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028"/>
  <workbookPr/>
  <mc:AlternateContent xmlns:mc="http://schemas.openxmlformats.org/markup-compatibility/2006">
    <mc:Choice Requires="x15">
      <x15ac:absPath xmlns:x15ac="http://schemas.microsoft.com/office/spreadsheetml/2010/11/ac" url="C:\Users\benes\OneDrive\Asztali gép\Ügyek\PGENETICS-D-24-00178\"/>
    </mc:Choice>
  </mc:AlternateContent>
  <xr:revisionPtr revIDLastSave="0" documentId="13_ncr:1_{E2AD5C07-9799-47D8-A68E-047C1F3E01C3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Readme" sheetId="10" r:id="rId1"/>
    <sheet name="psi- EV" sheetId="1" r:id="rId2"/>
    <sheet name="psi- WT" sheetId="2" r:id="rId3"/>
    <sheet name="psi- A503S" sheetId="3" r:id="rId4"/>
    <sheet name="psi- A503V" sheetId="4" r:id="rId5"/>
    <sheet name="PSI+ EV" sheetId="5" r:id="rId6"/>
    <sheet name="PSI+ WT" sheetId="6" r:id="rId7"/>
    <sheet name="PSI+ A503S" sheetId="7" r:id="rId8"/>
    <sheet name="PSI+ A503V" sheetId="8" r:id="rId9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3" i="1" l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62" i="1"/>
  <c r="G263" i="1"/>
  <c r="G264" i="1"/>
  <c r="G265" i="1"/>
  <c r="G266" i="1"/>
  <c r="G267" i="1"/>
  <c r="G268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282" i="1"/>
  <c r="G283" i="1"/>
  <c r="G284" i="1"/>
  <c r="G285" i="1"/>
  <c r="G286" i="1"/>
  <c r="G287" i="1"/>
  <c r="G288" i="1"/>
  <c r="G289" i="1"/>
  <c r="G290" i="1"/>
  <c r="G291" i="1"/>
  <c r="G292" i="1"/>
  <c r="G293" i="1"/>
  <c r="G294" i="1"/>
  <c r="G295" i="1"/>
  <c r="G296" i="1"/>
  <c r="G297" i="1"/>
  <c r="G298" i="1"/>
  <c r="G299" i="1"/>
  <c r="G300" i="1"/>
  <c r="G301" i="1"/>
  <c r="G302" i="1"/>
  <c r="G303" i="1"/>
  <c r="G2" i="1"/>
  <c r="G3" i="2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4" i="2"/>
  <c r="G55" i="2"/>
  <c r="G56" i="2"/>
  <c r="G57" i="2"/>
  <c r="G58" i="2"/>
  <c r="G59" i="2"/>
  <c r="G60" i="2"/>
  <c r="G61" i="2"/>
  <c r="G62" i="2"/>
  <c r="G63" i="2"/>
  <c r="G64" i="2"/>
  <c r="G65" i="2"/>
  <c r="G66" i="2"/>
  <c r="G67" i="2"/>
  <c r="G68" i="2"/>
  <c r="G69" i="2"/>
  <c r="G70" i="2"/>
  <c r="G71" i="2"/>
  <c r="G72" i="2"/>
  <c r="G73" i="2"/>
  <c r="G74" i="2"/>
  <c r="G75" i="2"/>
  <c r="G76" i="2"/>
  <c r="G77" i="2"/>
  <c r="G78" i="2"/>
  <c r="G79" i="2"/>
  <c r="G80" i="2"/>
  <c r="G81" i="2"/>
  <c r="G82" i="2"/>
  <c r="G83" i="2"/>
  <c r="G84" i="2"/>
  <c r="G85" i="2"/>
  <c r="G86" i="2"/>
  <c r="G87" i="2"/>
  <c r="G88" i="2"/>
  <c r="G89" i="2"/>
  <c r="G90" i="2"/>
  <c r="G91" i="2"/>
  <c r="G92" i="2"/>
  <c r="G93" i="2"/>
  <c r="G94" i="2"/>
  <c r="G95" i="2"/>
  <c r="G96" i="2"/>
  <c r="G97" i="2"/>
  <c r="G98" i="2"/>
  <c r="G99" i="2"/>
  <c r="G100" i="2"/>
  <c r="G101" i="2"/>
  <c r="G102" i="2"/>
  <c r="G103" i="2"/>
  <c r="G104" i="2"/>
  <c r="G105" i="2"/>
  <c r="G106" i="2"/>
  <c r="G107" i="2"/>
  <c r="G108" i="2"/>
  <c r="G109" i="2"/>
  <c r="G110" i="2"/>
  <c r="G111" i="2"/>
  <c r="G112" i="2"/>
  <c r="G113" i="2"/>
  <c r="G114" i="2"/>
  <c r="G115" i="2"/>
  <c r="G116" i="2"/>
  <c r="G117" i="2"/>
  <c r="G118" i="2"/>
  <c r="G119" i="2"/>
  <c r="G120" i="2"/>
  <c r="G121" i="2"/>
  <c r="G122" i="2"/>
  <c r="G123" i="2"/>
  <c r="G124" i="2"/>
  <c r="G125" i="2"/>
  <c r="G126" i="2"/>
  <c r="G127" i="2"/>
  <c r="G128" i="2"/>
  <c r="G129" i="2"/>
  <c r="G130" i="2"/>
  <c r="G131" i="2"/>
  <c r="G132" i="2"/>
  <c r="G133" i="2"/>
  <c r="G134" i="2"/>
  <c r="G135" i="2"/>
  <c r="G136" i="2"/>
  <c r="G137" i="2"/>
  <c r="G138" i="2"/>
  <c r="G139" i="2"/>
  <c r="G140" i="2"/>
  <c r="G141" i="2"/>
  <c r="G142" i="2"/>
  <c r="G143" i="2"/>
  <c r="G144" i="2"/>
  <c r="G145" i="2"/>
  <c r="G146" i="2"/>
  <c r="G147" i="2"/>
  <c r="G148" i="2"/>
  <c r="G149" i="2"/>
  <c r="G150" i="2"/>
  <c r="G151" i="2"/>
  <c r="G152" i="2"/>
  <c r="G153" i="2"/>
  <c r="G154" i="2"/>
  <c r="G155" i="2"/>
  <c r="G156" i="2"/>
  <c r="G157" i="2"/>
  <c r="G158" i="2"/>
  <c r="G159" i="2"/>
  <c r="G160" i="2"/>
  <c r="G161" i="2"/>
  <c r="G162" i="2"/>
  <c r="G163" i="2"/>
  <c r="G164" i="2"/>
  <c r="G165" i="2"/>
  <c r="G166" i="2"/>
  <c r="G167" i="2"/>
  <c r="G168" i="2"/>
  <c r="G169" i="2"/>
  <c r="G170" i="2"/>
  <c r="G171" i="2"/>
  <c r="G172" i="2"/>
  <c r="G173" i="2"/>
  <c r="G174" i="2"/>
  <c r="G175" i="2"/>
  <c r="G176" i="2"/>
  <c r="G177" i="2"/>
  <c r="G178" i="2"/>
  <c r="G179" i="2"/>
  <c r="G180" i="2"/>
  <c r="G181" i="2"/>
  <c r="G182" i="2"/>
  <c r="G183" i="2"/>
  <c r="G184" i="2"/>
  <c r="G185" i="2"/>
  <c r="G186" i="2"/>
  <c r="G187" i="2"/>
  <c r="G188" i="2"/>
  <c r="G189" i="2"/>
  <c r="G190" i="2"/>
  <c r="G191" i="2"/>
  <c r="G192" i="2"/>
  <c r="G193" i="2"/>
  <c r="G194" i="2"/>
  <c r="G195" i="2"/>
  <c r="G196" i="2"/>
  <c r="G197" i="2"/>
  <c r="G198" i="2"/>
  <c r="G199" i="2"/>
  <c r="G200" i="2"/>
  <c r="G201" i="2"/>
  <c r="G202" i="2"/>
  <c r="G203" i="2"/>
  <c r="G204" i="2"/>
  <c r="G205" i="2"/>
  <c r="G206" i="2"/>
  <c r="G207" i="2"/>
  <c r="G208" i="2"/>
  <c r="G209" i="2"/>
  <c r="G210" i="2"/>
  <c r="G211" i="2"/>
  <c r="G212" i="2"/>
  <c r="G213" i="2"/>
  <c r="G214" i="2"/>
  <c r="G215" i="2"/>
  <c r="G216" i="2"/>
  <c r="G217" i="2"/>
  <c r="G218" i="2"/>
  <c r="G219" i="2"/>
  <c r="G220" i="2"/>
  <c r="G221" i="2"/>
  <c r="G222" i="2"/>
  <c r="G223" i="2"/>
  <c r="G224" i="2"/>
  <c r="G225" i="2"/>
  <c r="G226" i="2"/>
  <c r="G227" i="2"/>
  <c r="G228" i="2"/>
  <c r="G229" i="2"/>
  <c r="G230" i="2"/>
  <c r="G231" i="2"/>
  <c r="G232" i="2"/>
  <c r="G233" i="2"/>
  <c r="G234" i="2"/>
  <c r="G235" i="2"/>
  <c r="G236" i="2"/>
  <c r="G237" i="2"/>
  <c r="G238" i="2"/>
  <c r="G239" i="2"/>
  <c r="G240" i="2"/>
  <c r="G241" i="2"/>
  <c r="G242" i="2"/>
  <c r="G243" i="2"/>
  <c r="G244" i="2"/>
  <c r="G245" i="2"/>
  <c r="G246" i="2"/>
  <c r="G247" i="2"/>
  <c r="G248" i="2"/>
  <c r="G249" i="2"/>
  <c r="G250" i="2"/>
  <c r="G251" i="2"/>
  <c r="G252" i="2"/>
  <c r="G253" i="2"/>
  <c r="G254" i="2"/>
  <c r="G255" i="2"/>
  <c r="G256" i="2"/>
  <c r="G257" i="2"/>
  <c r="G258" i="2"/>
  <c r="G259" i="2"/>
  <c r="G260" i="2"/>
  <c r="G261" i="2"/>
  <c r="G262" i="2"/>
  <c r="G263" i="2"/>
  <c r="G264" i="2"/>
  <c r="G265" i="2"/>
  <c r="G266" i="2"/>
  <c r="G267" i="2"/>
  <c r="G268" i="2"/>
  <c r="G269" i="2"/>
  <c r="G270" i="2"/>
  <c r="G271" i="2"/>
  <c r="G272" i="2"/>
  <c r="G273" i="2"/>
  <c r="G274" i="2"/>
  <c r="G275" i="2"/>
  <c r="G276" i="2"/>
  <c r="G277" i="2"/>
  <c r="G278" i="2"/>
  <c r="G279" i="2"/>
  <c r="G280" i="2"/>
  <c r="G281" i="2"/>
  <c r="G282" i="2"/>
  <c r="G283" i="2"/>
  <c r="G284" i="2"/>
  <c r="G285" i="2"/>
  <c r="G286" i="2"/>
  <c r="G287" i="2"/>
  <c r="G288" i="2"/>
  <c r="G289" i="2"/>
  <c r="G290" i="2"/>
  <c r="G291" i="2"/>
  <c r="G2" i="2"/>
  <c r="G3" i="3"/>
  <c r="G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28" i="3"/>
  <c r="G29" i="3"/>
  <c r="G30" i="3"/>
  <c r="G31" i="3"/>
  <c r="G32" i="3"/>
  <c r="G33" i="3"/>
  <c r="G34" i="3"/>
  <c r="G35" i="3"/>
  <c r="G36" i="3"/>
  <c r="G37" i="3"/>
  <c r="G38" i="3"/>
  <c r="G39" i="3"/>
  <c r="G40" i="3"/>
  <c r="G41" i="3"/>
  <c r="G42" i="3"/>
  <c r="G43" i="3"/>
  <c r="G44" i="3"/>
  <c r="G45" i="3"/>
  <c r="G46" i="3"/>
  <c r="G47" i="3"/>
  <c r="G48" i="3"/>
  <c r="G49" i="3"/>
  <c r="G50" i="3"/>
  <c r="G51" i="3"/>
  <c r="G52" i="3"/>
  <c r="G53" i="3"/>
  <c r="G54" i="3"/>
  <c r="G55" i="3"/>
  <c r="G56" i="3"/>
  <c r="G57" i="3"/>
  <c r="G58" i="3"/>
  <c r="G59" i="3"/>
  <c r="G60" i="3"/>
  <c r="G61" i="3"/>
  <c r="G62" i="3"/>
  <c r="G63" i="3"/>
  <c r="G64" i="3"/>
  <c r="G65" i="3"/>
  <c r="G66" i="3"/>
  <c r="G67" i="3"/>
  <c r="G68" i="3"/>
  <c r="G69" i="3"/>
  <c r="G70" i="3"/>
  <c r="G71" i="3"/>
  <c r="G72" i="3"/>
  <c r="G73" i="3"/>
  <c r="G74" i="3"/>
  <c r="G75" i="3"/>
  <c r="G76" i="3"/>
  <c r="G77" i="3"/>
  <c r="G78" i="3"/>
  <c r="G79" i="3"/>
  <c r="G80" i="3"/>
  <c r="G81" i="3"/>
  <c r="G82" i="3"/>
  <c r="G83" i="3"/>
  <c r="G84" i="3"/>
  <c r="G85" i="3"/>
  <c r="G86" i="3"/>
  <c r="G87" i="3"/>
  <c r="G88" i="3"/>
  <c r="G89" i="3"/>
  <c r="G90" i="3"/>
  <c r="G91" i="3"/>
  <c r="G92" i="3"/>
  <c r="G93" i="3"/>
  <c r="G94" i="3"/>
  <c r="G95" i="3"/>
  <c r="G96" i="3"/>
  <c r="G97" i="3"/>
  <c r="G98" i="3"/>
  <c r="G99" i="3"/>
  <c r="G100" i="3"/>
  <c r="G101" i="3"/>
  <c r="G102" i="3"/>
  <c r="G103" i="3"/>
  <c r="G104" i="3"/>
  <c r="G105" i="3"/>
  <c r="G106" i="3"/>
  <c r="G107" i="3"/>
  <c r="G108" i="3"/>
  <c r="G109" i="3"/>
  <c r="G110" i="3"/>
  <c r="G111" i="3"/>
  <c r="G112" i="3"/>
  <c r="G113" i="3"/>
  <c r="G114" i="3"/>
  <c r="G115" i="3"/>
  <c r="G116" i="3"/>
  <c r="G117" i="3"/>
  <c r="G118" i="3"/>
  <c r="G119" i="3"/>
  <c r="G120" i="3"/>
  <c r="G121" i="3"/>
  <c r="G122" i="3"/>
  <c r="G123" i="3"/>
  <c r="G124" i="3"/>
  <c r="G125" i="3"/>
  <c r="G126" i="3"/>
  <c r="G127" i="3"/>
  <c r="G128" i="3"/>
  <c r="G129" i="3"/>
  <c r="G130" i="3"/>
  <c r="G131" i="3"/>
  <c r="G132" i="3"/>
  <c r="G133" i="3"/>
  <c r="G134" i="3"/>
  <c r="G135" i="3"/>
  <c r="G136" i="3"/>
  <c r="G137" i="3"/>
  <c r="G138" i="3"/>
  <c r="G139" i="3"/>
  <c r="G140" i="3"/>
  <c r="G141" i="3"/>
  <c r="G142" i="3"/>
  <c r="G143" i="3"/>
  <c r="G144" i="3"/>
  <c r="G145" i="3"/>
  <c r="G146" i="3"/>
  <c r="G147" i="3"/>
  <c r="G148" i="3"/>
  <c r="G149" i="3"/>
  <c r="G150" i="3"/>
  <c r="G151" i="3"/>
  <c r="G152" i="3"/>
  <c r="G153" i="3"/>
  <c r="G154" i="3"/>
  <c r="G155" i="3"/>
  <c r="G156" i="3"/>
  <c r="G157" i="3"/>
  <c r="G158" i="3"/>
  <c r="G159" i="3"/>
  <c r="G160" i="3"/>
  <c r="G161" i="3"/>
  <c r="G162" i="3"/>
  <c r="G163" i="3"/>
  <c r="G164" i="3"/>
  <c r="G165" i="3"/>
  <c r="G166" i="3"/>
  <c r="G167" i="3"/>
  <c r="G168" i="3"/>
  <c r="G169" i="3"/>
  <c r="G170" i="3"/>
  <c r="G171" i="3"/>
  <c r="G172" i="3"/>
  <c r="G173" i="3"/>
  <c r="G174" i="3"/>
  <c r="G175" i="3"/>
  <c r="G176" i="3"/>
  <c r="G177" i="3"/>
  <c r="G178" i="3"/>
  <c r="G179" i="3"/>
  <c r="G180" i="3"/>
  <c r="G181" i="3"/>
  <c r="G182" i="3"/>
  <c r="G183" i="3"/>
  <c r="G184" i="3"/>
  <c r="G185" i="3"/>
  <c r="G186" i="3"/>
  <c r="G187" i="3"/>
  <c r="G188" i="3"/>
  <c r="G189" i="3"/>
  <c r="G190" i="3"/>
  <c r="G191" i="3"/>
  <c r="G192" i="3"/>
  <c r="G193" i="3"/>
  <c r="G194" i="3"/>
  <c r="G195" i="3"/>
  <c r="G196" i="3"/>
  <c r="G197" i="3"/>
  <c r="G198" i="3"/>
  <c r="G199" i="3"/>
  <c r="G200" i="3"/>
  <c r="G201" i="3"/>
  <c r="G202" i="3"/>
  <c r="G203" i="3"/>
  <c r="G204" i="3"/>
  <c r="G205" i="3"/>
  <c r="G206" i="3"/>
  <c r="G207" i="3"/>
  <c r="G208" i="3"/>
  <c r="G209" i="3"/>
  <c r="G210" i="3"/>
  <c r="G211" i="3"/>
  <c r="G212" i="3"/>
  <c r="G213" i="3"/>
  <c r="G214" i="3"/>
  <c r="G215" i="3"/>
  <c r="G216" i="3"/>
  <c r="G217" i="3"/>
  <c r="G218" i="3"/>
  <c r="G219" i="3"/>
  <c r="G220" i="3"/>
  <c r="G221" i="3"/>
  <c r="G222" i="3"/>
  <c r="G223" i="3"/>
  <c r="G224" i="3"/>
  <c r="G225" i="3"/>
  <c r="G226" i="3"/>
  <c r="G227" i="3"/>
  <c r="G228" i="3"/>
  <c r="G229" i="3"/>
  <c r="G230" i="3"/>
  <c r="G231" i="3"/>
  <c r="G232" i="3"/>
  <c r="G233" i="3"/>
  <c r="G234" i="3"/>
  <c r="G235" i="3"/>
  <c r="G236" i="3"/>
  <c r="G237" i="3"/>
  <c r="G238" i="3"/>
  <c r="G239" i="3"/>
  <c r="G240" i="3"/>
  <c r="G241" i="3"/>
  <c r="G242" i="3"/>
  <c r="G243" i="3"/>
  <c r="G244" i="3"/>
  <c r="G245" i="3"/>
  <c r="G246" i="3"/>
  <c r="G247" i="3"/>
  <c r="G248" i="3"/>
  <c r="G249" i="3"/>
  <c r="G250" i="3"/>
  <c r="G251" i="3"/>
  <c r="G252" i="3"/>
  <c r="G253" i="3"/>
  <c r="G254" i="3"/>
  <c r="G255" i="3"/>
  <c r="G256" i="3"/>
  <c r="G257" i="3"/>
  <c r="G258" i="3"/>
  <c r="G259" i="3"/>
  <c r="G260" i="3"/>
  <c r="G261" i="3"/>
  <c r="G262" i="3"/>
  <c r="G263" i="3"/>
  <c r="G264" i="3"/>
  <c r="G265" i="3"/>
  <c r="G266" i="3"/>
  <c r="G267" i="3"/>
  <c r="G268" i="3"/>
  <c r="G269" i="3"/>
  <c r="G270" i="3"/>
  <c r="G271" i="3"/>
  <c r="G272" i="3"/>
  <c r="G273" i="3"/>
  <c r="G274" i="3"/>
  <c r="G275" i="3"/>
  <c r="G276" i="3"/>
  <c r="G277" i="3"/>
  <c r="G278" i="3"/>
  <c r="G279" i="3"/>
  <c r="G280" i="3"/>
  <c r="G281" i="3"/>
  <c r="G282" i="3"/>
  <c r="G283" i="3"/>
  <c r="G284" i="3"/>
  <c r="G285" i="3"/>
  <c r="G286" i="3"/>
  <c r="G287" i="3"/>
  <c r="G288" i="3"/>
  <c r="G289" i="3"/>
  <c r="G290" i="3"/>
  <c r="G2" i="3"/>
  <c r="G3" i="4"/>
  <c r="G4" i="4"/>
  <c r="G5" i="4"/>
  <c r="G6" i="4"/>
  <c r="G7" i="4"/>
  <c r="G8" i="4"/>
  <c r="G9" i="4"/>
  <c r="G10" i="4"/>
  <c r="G11" i="4"/>
  <c r="G12" i="4"/>
  <c r="G13" i="4"/>
  <c r="G14" i="4"/>
  <c r="G15" i="4"/>
  <c r="G16" i="4"/>
  <c r="G17" i="4"/>
  <c r="G18" i="4"/>
  <c r="G19" i="4"/>
  <c r="G20" i="4"/>
  <c r="G21" i="4"/>
  <c r="G22" i="4"/>
  <c r="G23" i="4"/>
  <c r="G24" i="4"/>
  <c r="G25" i="4"/>
  <c r="G26" i="4"/>
  <c r="G27" i="4"/>
  <c r="G28" i="4"/>
  <c r="G29" i="4"/>
  <c r="G30" i="4"/>
  <c r="G31" i="4"/>
  <c r="G32" i="4"/>
  <c r="G33" i="4"/>
  <c r="G34" i="4"/>
  <c r="G35" i="4"/>
  <c r="G36" i="4"/>
  <c r="G37" i="4"/>
  <c r="G38" i="4"/>
  <c r="G39" i="4"/>
  <c r="G40" i="4"/>
  <c r="G41" i="4"/>
  <c r="G42" i="4"/>
  <c r="G43" i="4"/>
  <c r="G44" i="4"/>
  <c r="G45" i="4"/>
  <c r="G46" i="4"/>
  <c r="G47" i="4"/>
  <c r="G48" i="4"/>
  <c r="G49" i="4"/>
  <c r="G50" i="4"/>
  <c r="G51" i="4"/>
  <c r="G52" i="4"/>
  <c r="G53" i="4"/>
  <c r="G54" i="4"/>
  <c r="G55" i="4"/>
  <c r="G56" i="4"/>
  <c r="G57" i="4"/>
  <c r="G58" i="4"/>
  <c r="G59" i="4"/>
  <c r="G60" i="4"/>
  <c r="G61" i="4"/>
  <c r="G62" i="4"/>
  <c r="G63" i="4"/>
  <c r="G64" i="4"/>
  <c r="G65" i="4"/>
  <c r="G66" i="4"/>
  <c r="G67" i="4"/>
  <c r="G68" i="4"/>
  <c r="G69" i="4"/>
  <c r="G70" i="4"/>
  <c r="G71" i="4"/>
  <c r="G72" i="4"/>
  <c r="G73" i="4"/>
  <c r="G74" i="4"/>
  <c r="G75" i="4"/>
  <c r="G76" i="4"/>
  <c r="G77" i="4"/>
  <c r="G78" i="4"/>
  <c r="G79" i="4"/>
  <c r="G80" i="4"/>
  <c r="G81" i="4"/>
  <c r="G82" i="4"/>
  <c r="G83" i="4"/>
  <c r="G84" i="4"/>
  <c r="G85" i="4"/>
  <c r="G86" i="4"/>
  <c r="G87" i="4"/>
  <c r="G88" i="4"/>
  <c r="G89" i="4"/>
  <c r="G90" i="4"/>
  <c r="G91" i="4"/>
  <c r="G92" i="4"/>
  <c r="G93" i="4"/>
  <c r="G94" i="4"/>
  <c r="G95" i="4"/>
  <c r="G96" i="4"/>
  <c r="G97" i="4"/>
  <c r="G98" i="4"/>
  <c r="G99" i="4"/>
  <c r="G100" i="4"/>
  <c r="G101" i="4"/>
  <c r="G102" i="4"/>
  <c r="G103" i="4"/>
  <c r="G104" i="4"/>
  <c r="G105" i="4"/>
  <c r="G106" i="4"/>
  <c r="G107" i="4"/>
  <c r="G108" i="4"/>
  <c r="G109" i="4"/>
  <c r="G110" i="4"/>
  <c r="G111" i="4"/>
  <c r="G112" i="4"/>
  <c r="G113" i="4"/>
  <c r="G114" i="4"/>
  <c r="G115" i="4"/>
  <c r="G116" i="4"/>
  <c r="G117" i="4"/>
  <c r="G118" i="4"/>
  <c r="G119" i="4"/>
  <c r="G120" i="4"/>
  <c r="G121" i="4"/>
  <c r="G122" i="4"/>
  <c r="G123" i="4"/>
  <c r="G124" i="4"/>
  <c r="G125" i="4"/>
  <c r="G126" i="4"/>
  <c r="G127" i="4"/>
  <c r="G128" i="4"/>
  <c r="G129" i="4"/>
  <c r="G130" i="4"/>
  <c r="G131" i="4"/>
  <c r="G132" i="4"/>
  <c r="G133" i="4"/>
  <c r="G134" i="4"/>
  <c r="G135" i="4"/>
  <c r="G136" i="4"/>
  <c r="G137" i="4"/>
  <c r="G138" i="4"/>
  <c r="G139" i="4"/>
  <c r="G140" i="4"/>
  <c r="G141" i="4"/>
  <c r="G142" i="4"/>
  <c r="G143" i="4"/>
  <c r="G144" i="4"/>
  <c r="G145" i="4"/>
  <c r="G146" i="4"/>
  <c r="G147" i="4"/>
  <c r="G148" i="4"/>
  <c r="G149" i="4"/>
  <c r="G150" i="4"/>
  <c r="G151" i="4"/>
  <c r="G152" i="4"/>
  <c r="G153" i="4"/>
  <c r="G154" i="4"/>
  <c r="G155" i="4"/>
  <c r="G156" i="4"/>
  <c r="G157" i="4"/>
  <c r="G158" i="4"/>
  <c r="G159" i="4"/>
  <c r="G160" i="4"/>
  <c r="G161" i="4"/>
  <c r="G162" i="4"/>
  <c r="G163" i="4"/>
  <c r="G164" i="4"/>
  <c r="G165" i="4"/>
  <c r="G166" i="4"/>
  <c r="G167" i="4"/>
  <c r="G168" i="4"/>
  <c r="G169" i="4"/>
  <c r="G170" i="4"/>
  <c r="G171" i="4"/>
  <c r="G172" i="4"/>
  <c r="G173" i="4"/>
  <c r="G174" i="4"/>
  <c r="G175" i="4"/>
  <c r="G176" i="4"/>
  <c r="G177" i="4"/>
  <c r="G178" i="4"/>
  <c r="G179" i="4"/>
  <c r="G180" i="4"/>
  <c r="G181" i="4"/>
  <c r="G182" i="4"/>
  <c r="G183" i="4"/>
  <c r="G184" i="4"/>
  <c r="G185" i="4"/>
  <c r="G186" i="4"/>
  <c r="G187" i="4"/>
  <c r="G188" i="4"/>
  <c r="G189" i="4"/>
  <c r="G190" i="4"/>
  <c r="G191" i="4"/>
  <c r="G192" i="4"/>
  <c r="G193" i="4"/>
  <c r="G194" i="4"/>
  <c r="G195" i="4"/>
  <c r="G196" i="4"/>
  <c r="G197" i="4"/>
  <c r="G198" i="4"/>
  <c r="G199" i="4"/>
  <c r="G200" i="4"/>
  <c r="G201" i="4"/>
  <c r="G202" i="4"/>
  <c r="G203" i="4"/>
  <c r="G204" i="4"/>
  <c r="G205" i="4"/>
  <c r="G206" i="4"/>
  <c r="G207" i="4"/>
  <c r="G208" i="4"/>
  <c r="G209" i="4"/>
  <c r="G210" i="4"/>
  <c r="G211" i="4"/>
  <c r="G212" i="4"/>
  <c r="G213" i="4"/>
  <c r="G214" i="4"/>
  <c r="G215" i="4"/>
  <c r="G216" i="4"/>
  <c r="G217" i="4"/>
  <c r="G218" i="4"/>
  <c r="G219" i="4"/>
  <c r="G220" i="4"/>
  <c r="G221" i="4"/>
  <c r="G222" i="4"/>
  <c r="G223" i="4"/>
  <c r="G224" i="4"/>
  <c r="G225" i="4"/>
  <c r="G226" i="4"/>
  <c r="G227" i="4"/>
  <c r="G228" i="4"/>
  <c r="G229" i="4"/>
  <c r="G230" i="4"/>
  <c r="G231" i="4"/>
  <c r="G232" i="4"/>
  <c r="G233" i="4"/>
  <c r="G234" i="4"/>
  <c r="G235" i="4"/>
  <c r="G236" i="4"/>
  <c r="G237" i="4"/>
  <c r="G238" i="4"/>
  <c r="G239" i="4"/>
  <c r="G240" i="4"/>
  <c r="G241" i="4"/>
  <c r="G242" i="4"/>
  <c r="G243" i="4"/>
  <c r="G244" i="4"/>
  <c r="G245" i="4"/>
  <c r="G246" i="4"/>
  <c r="G247" i="4"/>
  <c r="G248" i="4"/>
  <c r="G249" i="4"/>
  <c r="G250" i="4"/>
  <c r="G251" i="4"/>
  <c r="G252" i="4"/>
  <c r="G253" i="4"/>
  <c r="G254" i="4"/>
  <c r="G255" i="4"/>
  <c r="G256" i="4"/>
  <c r="G257" i="4"/>
  <c r="G258" i="4"/>
  <c r="G259" i="4"/>
  <c r="G260" i="4"/>
  <c r="G261" i="4"/>
  <c r="G262" i="4"/>
  <c r="G263" i="4"/>
  <c r="G264" i="4"/>
  <c r="G265" i="4"/>
  <c r="G266" i="4"/>
  <c r="G267" i="4"/>
  <c r="G268" i="4"/>
  <c r="G269" i="4"/>
  <c r="G270" i="4"/>
  <c r="G271" i="4"/>
  <c r="G272" i="4"/>
  <c r="G273" i="4"/>
  <c r="G274" i="4"/>
  <c r="G275" i="4"/>
  <c r="G276" i="4"/>
  <c r="G277" i="4"/>
  <c r="G278" i="4"/>
  <c r="G279" i="4"/>
  <c r="G280" i="4"/>
  <c r="G281" i="4"/>
  <c r="G282" i="4"/>
  <c r="G283" i="4"/>
  <c r="G284" i="4"/>
  <c r="G285" i="4"/>
  <c r="G286" i="4"/>
  <c r="G287" i="4"/>
  <c r="G288" i="4"/>
  <c r="G289" i="4"/>
  <c r="G290" i="4"/>
  <c r="G291" i="4"/>
  <c r="G292" i="4"/>
  <c r="G293" i="4"/>
  <c r="G294" i="4"/>
  <c r="G295" i="4"/>
  <c r="G296" i="4"/>
  <c r="G297" i="4"/>
  <c r="G298" i="4"/>
  <c r="G299" i="4"/>
  <c r="G2" i="4"/>
  <c r="G3" i="5"/>
  <c r="G4" i="5"/>
  <c r="G5" i="5"/>
  <c r="G6" i="5"/>
  <c r="G7" i="5"/>
  <c r="G8" i="5"/>
  <c r="G9" i="5"/>
  <c r="G10" i="5"/>
  <c r="G11" i="5"/>
  <c r="G12" i="5"/>
  <c r="G13" i="5"/>
  <c r="G14" i="5"/>
  <c r="G15" i="5"/>
  <c r="G16" i="5"/>
  <c r="G17" i="5"/>
  <c r="G18" i="5"/>
  <c r="G19" i="5"/>
  <c r="G20" i="5"/>
  <c r="G21" i="5"/>
  <c r="G22" i="5"/>
  <c r="G23" i="5"/>
  <c r="G24" i="5"/>
  <c r="G25" i="5"/>
  <c r="G26" i="5"/>
  <c r="G27" i="5"/>
  <c r="G28" i="5"/>
  <c r="G29" i="5"/>
  <c r="G30" i="5"/>
  <c r="G31" i="5"/>
  <c r="G32" i="5"/>
  <c r="G33" i="5"/>
  <c r="G34" i="5"/>
  <c r="G35" i="5"/>
  <c r="G36" i="5"/>
  <c r="G37" i="5"/>
  <c r="G38" i="5"/>
  <c r="G39" i="5"/>
  <c r="G40" i="5"/>
  <c r="G41" i="5"/>
  <c r="G42" i="5"/>
  <c r="G43" i="5"/>
  <c r="G44" i="5"/>
  <c r="G45" i="5"/>
  <c r="G46" i="5"/>
  <c r="G47" i="5"/>
  <c r="G48" i="5"/>
  <c r="G49" i="5"/>
  <c r="G50" i="5"/>
  <c r="G51" i="5"/>
  <c r="G52" i="5"/>
  <c r="G53" i="5"/>
  <c r="G54" i="5"/>
  <c r="G55" i="5"/>
  <c r="G56" i="5"/>
  <c r="G57" i="5"/>
  <c r="G58" i="5"/>
  <c r="G59" i="5"/>
  <c r="G60" i="5"/>
  <c r="G61" i="5"/>
  <c r="G62" i="5"/>
  <c r="G63" i="5"/>
  <c r="G64" i="5"/>
  <c r="G65" i="5"/>
  <c r="G66" i="5"/>
  <c r="G67" i="5"/>
  <c r="G68" i="5"/>
  <c r="G69" i="5"/>
  <c r="G70" i="5"/>
  <c r="G71" i="5"/>
  <c r="G72" i="5"/>
  <c r="G73" i="5"/>
  <c r="G74" i="5"/>
  <c r="G75" i="5"/>
  <c r="G76" i="5"/>
  <c r="G77" i="5"/>
  <c r="G78" i="5"/>
  <c r="G79" i="5"/>
  <c r="G80" i="5"/>
  <c r="G81" i="5"/>
  <c r="G82" i="5"/>
  <c r="G83" i="5"/>
  <c r="G84" i="5"/>
  <c r="G85" i="5"/>
  <c r="G86" i="5"/>
  <c r="G87" i="5"/>
  <c r="G88" i="5"/>
  <c r="G89" i="5"/>
  <c r="G90" i="5"/>
  <c r="G91" i="5"/>
  <c r="G92" i="5"/>
  <c r="G93" i="5"/>
  <c r="G94" i="5"/>
  <c r="G95" i="5"/>
  <c r="G96" i="5"/>
  <c r="G97" i="5"/>
  <c r="G98" i="5"/>
  <c r="G99" i="5"/>
  <c r="G100" i="5"/>
  <c r="G101" i="5"/>
  <c r="G102" i="5"/>
  <c r="G103" i="5"/>
  <c r="G104" i="5"/>
  <c r="G105" i="5"/>
  <c r="G106" i="5"/>
  <c r="G107" i="5"/>
  <c r="G108" i="5"/>
  <c r="G109" i="5"/>
  <c r="G110" i="5"/>
  <c r="G111" i="5"/>
  <c r="G112" i="5"/>
  <c r="G113" i="5"/>
  <c r="G114" i="5"/>
  <c r="G115" i="5"/>
  <c r="G116" i="5"/>
  <c r="G117" i="5"/>
  <c r="G118" i="5"/>
  <c r="G119" i="5"/>
  <c r="G120" i="5"/>
  <c r="G121" i="5"/>
  <c r="G122" i="5"/>
  <c r="G123" i="5"/>
  <c r="G124" i="5"/>
  <c r="G125" i="5"/>
  <c r="G126" i="5"/>
  <c r="G127" i="5"/>
  <c r="G128" i="5"/>
  <c r="G129" i="5"/>
  <c r="G130" i="5"/>
  <c r="G131" i="5"/>
  <c r="G132" i="5"/>
  <c r="G133" i="5"/>
  <c r="G134" i="5"/>
  <c r="G135" i="5"/>
  <c r="G136" i="5"/>
  <c r="G137" i="5"/>
  <c r="G138" i="5"/>
  <c r="G139" i="5"/>
  <c r="G140" i="5"/>
  <c r="G141" i="5"/>
  <c r="G142" i="5"/>
  <c r="G143" i="5"/>
  <c r="G144" i="5"/>
  <c r="G145" i="5"/>
  <c r="G146" i="5"/>
  <c r="G147" i="5"/>
  <c r="G148" i="5"/>
  <c r="G149" i="5"/>
  <c r="G150" i="5"/>
  <c r="G151" i="5"/>
  <c r="G152" i="5"/>
  <c r="G153" i="5"/>
  <c r="G154" i="5"/>
  <c r="G155" i="5"/>
  <c r="G156" i="5"/>
  <c r="G157" i="5"/>
  <c r="G158" i="5"/>
  <c r="G159" i="5"/>
  <c r="G160" i="5"/>
  <c r="G161" i="5"/>
  <c r="G162" i="5"/>
  <c r="G163" i="5"/>
  <c r="G164" i="5"/>
  <c r="G165" i="5"/>
  <c r="G166" i="5"/>
  <c r="G167" i="5"/>
  <c r="G168" i="5"/>
  <c r="G169" i="5"/>
  <c r="G170" i="5"/>
  <c r="G171" i="5"/>
  <c r="G172" i="5"/>
  <c r="G173" i="5"/>
  <c r="G174" i="5"/>
  <c r="G175" i="5"/>
  <c r="G176" i="5"/>
  <c r="G177" i="5"/>
  <c r="G178" i="5"/>
  <c r="G179" i="5"/>
  <c r="G180" i="5"/>
  <c r="G181" i="5"/>
  <c r="G182" i="5"/>
  <c r="G183" i="5"/>
  <c r="G184" i="5"/>
  <c r="G185" i="5"/>
  <c r="G186" i="5"/>
  <c r="G187" i="5"/>
  <c r="G188" i="5"/>
  <c r="G189" i="5"/>
  <c r="G190" i="5"/>
  <c r="G191" i="5"/>
  <c r="G192" i="5"/>
  <c r="G193" i="5"/>
  <c r="G194" i="5"/>
  <c r="G195" i="5"/>
  <c r="G196" i="5"/>
  <c r="G197" i="5"/>
  <c r="G198" i="5"/>
  <c r="G199" i="5"/>
  <c r="G200" i="5"/>
  <c r="G201" i="5"/>
  <c r="G202" i="5"/>
  <c r="G203" i="5"/>
  <c r="G204" i="5"/>
  <c r="G205" i="5"/>
  <c r="G206" i="5"/>
  <c r="G207" i="5"/>
  <c r="G208" i="5"/>
  <c r="G209" i="5"/>
  <c r="G210" i="5"/>
  <c r="G211" i="5"/>
  <c r="G212" i="5"/>
  <c r="G213" i="5"/>
  <c r="G214" i="5"/>
  <c r="G215" i="5"/>
  <c r="G216" i="5"/>
  <c r="G217" i="5"/>
  <c r="G218" i="5"/>
  <c r="G219" i="5"/>
  <c r="G220" i="5"/>
  <c r="G221" i="5"/>
  <c r="G222" i="5"/>
  <c r="G223" i="5"/>
  <c r="G224" i="5"/>
  <c r="G225" i="5"/>
  <c r="G226" i="5"/>
  <c r="G227" i="5"/>
  <c r="G228" i="5"/>
  <c r="G229" i="5"/>
  <c r="G230" i="5"/>
  <c r="G231" i="5"/>
  <c r="G232" i="5"/>
  <c r="G233" i="5"/>
  <c r="G234" i="5"/>
  <c r="G235" i="5"/>
  <c r="G236" i="5"/>
  <c r="G237" i="5"/>
  <c r="G238" i="5"/>
  <c r="G239" i="5"/>
  <c r="G240" i="5"/>
  <c r="G241" i="5"/>
  <c r="G242" i="5"/>
  <c r="G243" i="5"/>
  <c r="G244" i="5"/>
  <c r="G245" i="5"/>
  <c r="G246" i="5"/>
  <c r="G247" i="5"/>
  <c r="G248" i="5"/>
  <c r="G249" i="5"/>
  <c r="G250" i="5"/>
  <c r="G251" i="5"/>
  <c r="G252" i="5"/>
  <c r="G253" i="5"/>
  <c r="G254" i="5"/>
  <c r="G255" i="5"/>
  <c r="G256" i="5"/>
  <c r="G257" i="5"/>
  <c r="G258" i="5"/>
  <c r="G259" i="5"/>
  <c r="G260" i="5"/>
  <c r="G261" i="5"/>
  <c r="G262" i="5"/>
  <c r="G263" i="5"/>
  <c r="G264" i="5"/>
  <c r="G265" i="5"/>
  <c r="G266" i="5"/>
  <c r="G267" i="5"/>
  <c r="G268" i="5"/>
  <c r="G269" i="5"/>
  <c r="G270" i="5"/>
  <c r="G271" i="5"/>
  <c r="G272" i="5"/>
  <c r="G273" i="5"/>
  <c r="G274" i="5"/>
  <c r="G275" i="5"/>
  <c r="G276" i="5"/>
  <c r="G277" i="5"/>
  <c r="G278" i="5"/>
  <c r="G279" i="5"/>
  <c r="G280" i="5"/>
  <c r="G281" i="5"/>
  <c r="G282" i="5"/>
  <c r="G283" i="5"/>
  <c r="G284" i="5"/>
  <c r="G285" i="5"/>
  <c r="G286" i="5"/>
  <c r="G287" i="5"/>
  <c r="G288" i="5"/>
  <c r="G289" i="5"/>
  <c r="G290" i="5"/>
  <c r="G291" i="5"/>
  <c r="G292" i="5"/>
  <c r="G293" i="5"/>
  <c r="G294" i="5"/>
  <c r="G295" i="5"/>
  <c r="G296" i="5"/>
  <c r="G297" i="5"/>
  <c r="G298" i="5"/>
  <c r="G299" i="5"/>
  <c r="G300" i="5"/>
  <c r="G301" i="5"/>
  <c r="G302" i="5"/>
  <c r="G303" i="5"/>
  <c r="G304" i="5"/>
  <c r="G2" i="5"/>
  <c r="G3" i="6"/>
  <c r="G4" i="6"/>
  <c r="G5" i="6"/>
  <c r="G6" i="6"/>
  <c r="G7" i="6"/>
  <c r="G8" i="6"/>
  <c r="G9" i="6"/>
  <c r="G10" i="6"/>
  <c r="G11" i="6"/>
  <c r="G12" i="6"/>
  <c r="G13" i="6"/>
  <c r="G14" i="6"/>
  <c r="G15" i="6"/>
  <c r="G16" i="6"/>
  <c r="G17" i="6"/>
  <c r="G18" i="6"/>
  <c r="G19" i="6"/>
  <c r="G20" i="6"/>
  <c r="G21" i="6"/>
  <c r="G22" i="6"/>
  <c r="G23" i="6"/>
  <c r="G24" i="6"/>
  <c r="G25" i="6"/>
  <c r="G26" i="6"/>
  <c r="G27" i="6"/>
  <c r="G28" i="6"/>
  <c r="G29" i="6"/>
  <c r="G30" i="6"/>
  <c r="G31" i="6"/>
  <c r="G32" i="6"/>
  <c r="G33" i="6"/>
  <c r="G34" i="6"/>
  <c r="G35" i="6"/>
  <c r="G36" i="6"/>
  <c r="G37" i="6"/>
  <c r="G38" i="6"/>
  <c r="G39" i="6"/>
  <c r="G40" i="6"/>
  <c r="G41" i="6"/>
  <c r="G42" i="6"/>
  <c r="G43" i="6"/>
  <c r="G44" i="6"/>
  <c r="G45" i="6"/>
  <c r="G46" i="6"/>
  <c r="G47" i="6"/>
  <c r="G48" i="6"/>
  <c r="G49" i="6"/>
  <c r="G50" i="6"/>
  <c r="G51" i="6"/>
  <c r="G52" i="6"/>
  <c r="G53" i="6"/>
  <c r="G54" i="6"/>
  <c r="G55" i="6"/>
  <c r="G56" i="6"/>
  <c r="G57" i="6"/>
  <c r="G58" i="6"/>
  <c r="G59" i="6"/>
  <c r="G60" i="6"/>
  <c r="G61" i="6"/>
  <c r="G62" i="6"/>
  <c r="G63" i="6"/>
  <c r="G64" i="6"/>
  <c r="G65" i="6"/>
  <c r="G66" i="6"/>
  <c r="G67" i="6"/>
  <c r="G68" i="6"/>
  <c r="G69" i="6"/>
  <c r="G70" i="6"/>
  <c r="G71" i="6"/>
  <c r="G72" i="6"/>
  <c r="G73" i="6"/>
  <c r="G74" i="6"/>
  <c r="G75" i="6"/>
  <c r="G76" i="6"/>
  <c r="G77" i="6"/>
  <c r="G78" i="6"/>
  <c r="G79" i="6"/>
  <c r="G80" i="6"/>
  <c r="G81" i="6"/>
  <c r="G82" i="6"/>
  <c r="G83" i="6"/>
  <c r="G84" i="6"/>
  <c r="G85" i="6"/>
  <c r="G86" i="6"/>
  <c r="G87" i="6"/>
  <c r="G88" i="6"/>
  <c r="G89" i="6"/>
  <c r="G90" i="6"/>
  <c r="G91" i="6"/>
  <c r="G92" i="6"/>
  <c r="G93" i="6"/>
  <c r="G94" i="6"/>
  <c r="G95" i="6"/>
  <c r="G96" i="6"/>
  <c r="G97" i="6"/>
  <c r="G98" i="6"/>
  <c r="G99" i="6"/>
  <c r="G100" i="6"/>
  <c r="G101" i="6"/>
  <c r="G102" i="6"/>
  <c r="G103" i="6"/>
  <c r="G104" i="6"/>
  <c r="G105" i="6"/>
  <c r="G106" i="6"/>
  <c r="G107" i="6"/>
  <c r="G108" i="6"/>
  <c r="G109" i="6"/>
  <c r="G110" i="6"/>
  <c r="G111" i="6"/>
  <c r="G112" i="6"/>
  <c r="G113" i="6"/>
  <c r="G114" i="6"/>
  <c r="G115" i="6"/>
  <c r="G116" i="6"/>
  <c r="G117" i="6"/>
  <c r="G118" i="6"/>
  <c r="G119" i="6"/>
  <c r="G120" i="6"/>
  <c r="G121" i="6"/>
  <c r="G122" i="6"/>
  <c r="G123" i="6"/>
  <c r="G124" i="6"/>
  <c r="G125" i="6"/>
  <c r="G126" i="6"/>
  <c r="G127" i="6"/>
  <c r="G128" i="6"/>
  <c r="G129" i="6"/>
  <c r="G130" i="6"/>
  <c r="G131" i="6"/>
  <c r="G132" i="6"/>
  <c r="G133" i="6"/>
  <c r="G134" i="6"/>
  <c r="G135" i="6"/>
  <c r="G136" i="6"/>
  <c r="G137" i="6"/>
  <c r="G138" i="6"/>
  <c r="G139" i="6"/>
  <c r="G140" i="6"/>
  <c r="G141" i="6"/>
  <c r="G142" i="6"/>
  <c r="G143" i="6"/>
  <c r="G144" i="6"/>
  <c r="G145" i="6"/>
  <c r="G146" i="6"/>
  <c r="G147" i="6"/>
  <c r="G148" i="6"/>
  <c r="G149" i="6"/>
  <c r="G150" i="6"/>
  <c r="G151" i="6"/>
  <c r="G152" i="6"/>
  <c r="G153" i="6"/>
  <c r="G154" i="6"/>
  <c r="G155" i="6"/>
  <c r="G156" i="6"/>
  <c r="G157" i="6"/>
  <c r="G158" i="6"/>
  <c r="G159" i="6"/>
  <c r="G160" i="6"/>
  <c r="G161" i="6"/>
  <c r="G162" i="6"/>
  <c r="G163" i="6"/>
  <c r="G164" i="6"/>
  <c r="G165" i="6"/>
  <c r="G166" i="6"/>
  <c r="G167" i="6"/>
  <c r="G168" i="6"/>
  <c r="G169" i="6"/>
  <c r="G170" i="6"/>
  <c r="G171" i="6"/>
  <c r="G172" i="6"/>
  <c r="G173" i="6"/>
  <c r="G174" i="6"/>
  <c r="G175" i="6"/>
  <c r="G176" i="6"/>
  <c r="G177" i="6"/>
  <c r="G178" i="6"/>
  <c r="G179" i="6"/>
  <c r="G180" i="6"/>
  <c r="G181" i="6"/>
  <c r="G182" i="6"/>
  <c r="G183" i="6"/>
  <c r="G184" i="6"/>
  <c r="G185" i="6"/>
  <c r="G186" i="6"/>
  <c r="G187" i="6"/>
  <c r="G188" i="6"/>
  <c r="G189" i="6"/>
  <c r="G190" i="6"/>
  <c r="G191" i="6"/>
  <c r="G192" i="6"/>
  <c r="G193" i="6"/>
  <c r="G194" i="6"/>
  <c r="G195" i="6"/>
  <c r="G196" i="6"/>
  <c r="G197" i="6"/>
  <c r="G198" i="6"/>
  <c r="G199" i="6"/>
  <c r="G200" i="6"/>
  <c r="G201" i="6"/>
  <c r="G202" i="6"/>
  <c r="G203" i="6"/>
  <c r="G204" i="6"/>
  <c r="G205" i="6"/>
  <c r="G206" i="6"/>
  <c r="G207" i="6"/>
  <c r="G208" i="6"/>
  <c r="G209" i="6"/>
  <c r="G210" i="6"/>
  <c r="G211" i="6"/>
  <c r="G212" i="6"/>
  <c r="G213" i="6"/>
  <c r="G214" i="6"/>
  <c r="G215" i="6"/>
  <c r="G216" i="6"/>
  <c r="G217" i="6"/>
  <c r="G218" i="6"/>
  <c r="G219" i="6"/>
  <c r="G220" i="6"/>
  <c r="G221" i="6"/>
  <c r="G222" i="6"/>
  <c r="G223" i="6"/>
  <c r="G224" i="6"/>
  <c r="G225" i="6"/>
  <c r="G226" i="6"/>
  <c r="G227" i="6"/>
  <c r="G228" i="6"/>
  <c r="G229" i="6"/>
  <c r="G230" i="6"/>
  <c r="G231" i="6"/>
  <c r="G232" i="6"/>
  <c r="G233" i="6"/>
  <c r="G234" i="6"/>
  <c r="G235" i="6"/>
  <c r="G236" i="6"/>
  <c r="G237" i="6"/>
  <c r="G238" i="6"/>
  <c r="G239" i="6"/>
  <c r="G240" i="6"/>
  <c r="G241" i="6"/>
  <c r="G242" i="6"/>
  <c r="G243" i="6"/>
  <c r="G244" i="6"/>
  <c r="G245" i="6"/>
  <c r="G246" i="6"/>
  <c r="G247" i="6"/>
  <c r="G248" i="6"/>
  <c r="G249" i="6"/>
  <c r="G250" i="6"/>
  <c r="G251" i="6"/>
  <c r="G252" i="6"/>
  <c r="G253" i="6"/>
  <c r="G254" i="6"/>
  <c r="G255" i="6"/>
  <c r="G256" i="6"/>
  <c r="G257" i="6"/>
  <c r="G258" i="6"/>
  <c r="G259" i="6"/>
  <c r="G260" i="6"/>
  <c r="G261" i="6"/>
  <c r="G262" i="6"/>
  <c r="G263" i="6"/>
  <c r="G264" i="6"/>
  <c r="G265" i="6"/>
  <c r="G266" i="6"/>
  <c r="G267" i="6"/>
  <c r="G268" i="6"/>
  <c r="G269" i="6"/>
  <c r="G270" i="6"/>
  <c r="G271" i="6"/>
  <c r="G272" i="6"/>
  <c r="G273" i="6"/>
  <c r="G274" i="6"/>
  <c r="G275" i="6"/>
  <c r="G2" i="6"/>
  <c r="G3" i="7"/>
  <c r="G4" i="7"/>
  <c r="G5" i="7"/>
  <c r="G6" i="7"/>
  <c r="G7" i="7"/>
  <c r="G8" i="7"/>
  <c r="G9" i="7"/>
  <c r="G10" i="7"/>
  <c r="G11" i="7"/>
  <c r="G12" i="7"/>
  <c r="G13" i="7"/>
  <c r="G14" i="7"/>
  <c r="G15" i="7"/>
  <c r="G16" i="7"/>
  <c r="G17" i="7"/>
  <c r="G18" i="7"/>
  <c r="G19" i="7"/>
  <c r="G20" i="7"/>
  <c r="G21" i="7"/>
  <c r="G22" i="7"/>
  <c r="G23" i="7"/>
  <c r="G24" i="7"/>
  <c r="G25" i="7"/>
  <c r="G26" i="7"/>
  <c r="G27" i="7"/>
  <c r="G28" i="7"/>
  <c r="G29" i="7"/>
  <c r="G30" i="7"/>
  <c r="G31" i="7"/>
  <c r="G32" i="7"/>
  <c r="G33" i="7"/>
  <c r="G34" i="7"/>
  <c r="G35" i="7"/>
  <c r="G36" i="7"/>
  <c r="G37" i="7"/>
  <c r="G38" i="7"/>
  <c r="G39" i="7"/>
  <c r="G40" i="7"/>
  <c r="G41" i="7"/>
  <c r="G42" i="7"/>
  <c r="G43" i="7"/>
  <c r="G44" i="7"/>
  <c r="G45" i="7"/>
  <c r="G46" i="7"/>
  <c r="G47" i="7"/>
  <c r="G48" i="7"/>
  <c r="G49" i="7"/>
  <c r="G50" i="7"/>
  <c r="G51" i="7"/>
  <c r="G52" i="7"/>
  <c r="G53" i="7"/>
  <c r="G54" i="7"/>
  <c r="G55" i="7"/>
  <c r="G56" i="7"/>
  <c r="G57" i="7"/>
  <c r="G58" i="7"/>
  <c r="G59" i="7"/>
  <c r="G60" i="7"/>
  <c r="G61" i="7"/>
  <c r="G62" i="7"/>
  <c r="G63" i="7"/>
  <c r="G64" i="7"/>
  <c r="G65" i="7"/>
  <c r="G66" i="7"/>
  <c r="G67" i="7"/>
  <c r="G68" i="7"/>
  <c r="G69" i="7"/>
  <c r="G70" i="7"/>
  <c r="G71" i="7"/>
  <c r="G72" i="7"/>
  <c r="G73" i="7"/>
  <c r="G74" i="7"/>
  <c r="G75" i="7"/>
  <c r="G76" i="7"/>
  <c r="G77" i="7"/>
  <c r="G78" i="7"/>
  <c r="G79" i="7"/>
  <c r="G80" i="7"/>
  <c r="G81" i="7"/>
  <c r="G82" i="7"/>
  <c r="G83" i="7"/>
  <c r="G84" i="7"/>
  <c r="G85" i="7"/>
  <c r="G86" i="7"/>
  <c r="G87" i="7"/>
  <c r="G88" i="7"/>
  <c r="G89" i="7"/>
  <c r="G90" i="7"/>
  <c r="G91" i="7"/>
  <c r="G92" i="7"/>
  <c r="G93" i="7"/>
  <c r="G94" i="7"/>
  <c r="G95" i="7"/>
  <c r="G96" i="7"/>
  <c r="G97" i="7"/>
  <c r="G98" i="7"/>
  <c r="G99" i="7"/>
  <c r="G100" i="7"/>
  <c r="G101" i="7"/>
  <c r="G102" i="7"/>
  <c r="G103" i="7"/>
  <c r="G104" i="7"/>
  <c r="G105" i="7"/>
  <c r="G106" i="7"/>
  <c r="G107" i="7"/>
  <c r="G108" i="7"/>
  <c r="G109" i="7"/>
  <c r="G110" i="7"/>
  <c r="G111" i="7"/>
  <c r="G112" i="7"/>
  <c r="G113" i="7"/>
  <c r="G114" i="7"/>
  <c r="G115" i="7"/>
  <c r="G116" i="7"/>
  <c r="G117" i="7"/>
  <c r="G118" i="7"/>
  <c r="G119" i="7"/>
  <c r="G120" i="7"/>
  <c r="G121" i="7"/>
  <c r="G122" i="7"/>
  <c r="G123" i="7"/>
  <c r="G124" i="7"/>
  <c r="G125" i="7"/>
  <c r="G126" i="7"/>
  <c r="G127" i="7"/>
  <c r="G128" i="7"/>
  <c r="G129" i="7"/>
  <c r="G130" i="7"/>
  <c r="G131" i="7"/>
  <c r="G132" i="7"/>
  <c r="G133" i="7"/>
  <c r="G134" i="7"/>
  <c r="G135" i="7"/>
  <c r="G136" i="7"/>
  <c r="G137" i="7"/>
  <c r="G138" i="7"/>
  <c r="G139" i="7"/>
  <c r="G140" i="7"/>
  <c r="G141" i="7"/>
  <c r="G142" i="7"/>
  <c r="G143" i="7"/>
  <c r="G144" i="7"/>
  <c r="G145" i="7"/>
  <c r="G146" i="7"/>
  <c r="G147" i="7"/>
  <c r="G148" i="7"/>
  <c r="G149" i="7"/>
  <c r="G150" i="7"/>
  <c r="G151" i="7"/>
  <c r="G152" i="7"/>
  <c r="G153" i="7"/>
  <c r="G154" i="7"/>
  <c r="G155" i="7"/>
  <c r="G156" i="7"/>
  <c r="G157" i="7"/>
  <c r="G158" i="7"/>
  <c r="G159" i="7"/>
  <c r="G160" i="7"/>
  <c r="G161" i="7"/>
  <c r="G162" i="7"/>
  <c r="G163" i="7"/>
  <c r="G164" i="7"/>
  <c r="G165" i="7"/>
  <c r="G166" i="7"/>
  <c r="G167" i="7"/>
  <c r="G168" i="7"/>
  <c r="G169" i="7"/>
  <c r="G170" i="7"/>
  <c r="G171" i="7"/>
  <c r="G172" i="7"/>
  <c r="G173" i="7"/>
  <c r="G174" i="7"/>
  <c r="G175" i="7"/>
  <c r="G176" i="7"/>
  <c r="G177" i="7"/>
  <c r="G178" i="7"/>
  <c r="G179" i="7"/>
  <c r="G180" i="7"/>
  <c r="G181" i="7"/>
  <c r="G182" i="7"/>
  <c r="G183" i="7"/>
  <c r="G184" i="7"/>
  <c r="G185" i="7"/>
  <c r="G186" i="7"/>
  <c r="G187" i="7"/>
  <c r="G188" i="7"/>
  <c r="G189" i="7"/>
  <c r="G190" i="7"/>
  <c r="G191" i="7"/>
  <c r="G192" i="7"/>
  <c r="G193" i="7"/>
  <c r="G194" i="7"/>
  <c r="G195" i="7"/>
  <c r="G196" i="7"/>
  <c r="G197" i="7"/>
  <c r="G198" i="7"/>
  <c r="G199" i="7"/>
  <c r="G200" i="7"/>
  <c r="G201" i="7"/>
  <c r="G202" i="7"/>
  <c r="G203" i="7"/>
  <c r="G204" i="7"/>
  <c r="G205" i="7"/>
  <c r="G206" i="7"/>
  <c r="G207" i="7"/>
  <c r="G208" i="7"/>
  <c r="G209" i="7"/>
  <c r="G210" i="7"/>
  <c r="G211" i="7"/>
  <c r="G212" i="7"/>
  <c r="G213" i="7"/>
  <c r="G214" i="7"/>
  <c r="G215" i="7"/>
  <c r="G216" i="7"/>
  <c r="G217" i="7"/>
  <c r="G218" i="7"/>
  <c r="G219" i="7"/>
  <c r="G220" i="7"/>
  <c r="G221" i="7"/>
  <c r="G222" i="7"/>
  <c r="G223" i="7"/>
  <c r="G224" i="7"/>
  <c r="G225" i="7"/>
  <c r="G226" i="7"/>
  <c r="G227" i="7"/>
  <c r="G228" i="7"/>
  <c r="G229" i="7"/>
  <c r="G230" i="7"/>
  <c r="G231" i="7"/>
  <c r="G232" i="7"/>
  <c r="G233" i="7"/>
  <c r="G234" i="7"/>
  <c r="G235" i="7"/>
  <c r="G236" i="7"/>
  <c r="G237" i="7"/>
  <c r="G238" i="7"/>
  <c r="G239" i="7"/>
  <c r="G240" i="7"/>
  <c r="G241" i="7"/>
  <c r="G242" i="7"/>
  <c r="G243" i="7"/>
  <c r="G244" i="7"/>
  <c r="G245" i="7"/>
  <c r="G246" i="7"/>
  <c r="G247" i="7"/>
  <c r="G248" i="7"/>
  <c r="G249" i="7"/>
  <c r="G250" i="7"/>
  <c r="G251" i="7"/>
  <c r="G252" i="7"/>
  <c r="G253" i="7"/>
  <c r="G254" i="7"/>
  <c r="G255" i="7"/>
  <c r="G256" i="7"/>
  <c r="G257" i="7"/>
  <c r="G258" i="7"/>
  <c r="G259" i="7"/>
  <c r="G260" i="7"/>
  <c r="G261" i="7"/>
  <c r="G262" i="7"/>
  <c r="G263" i="7"/>
  <c r="G264" i="7"/>
  <c r="G265" i="7"/>
  <c r="G266" i="7"/>
  <c r="G267" i="7"/>
  <c r="G268" i="7"/>
  <c r="G269" i="7"/>
  <c r="G270" i="7"/>
  <c r="G271" i="7"/>
  <c r="G272" i="7"/>
  <c r="G273" i="7"/>
  <c r="G274" i="7"/>
  <c r="G275" i="7"/>
  <c r="G276" i="7"/>
  <c r="G277" i="7"/>
  <c r="G278" i="7"/>
  <c r="G279" i="7"/>
  <c r="G280" i="7"/>
  <c r="G281" i="7"/>
  <c r="G282" i="7"/>
  <c r="G283" i="7"/>
  <c r="G284" i="7"/>
  <c r="G285" i="7"/>
  <c r="G286" i="7"/>
  <c r="G287" i="7"/>
  <c r="G288" i="7"/>
  <c r="G289" i="7"/>
  <c r="G290" i="7"/>
  <c r="G2" i="7"/>
  <c r="G3" i="8"/>
  <c r="G4" i="8"/>
  <c r="G5" i="8"/>
  <c r="G6" i="8"/>
  <c r="G7" i="8"/>
  <c r="G8" i="8"/>
  <c r="G9" i="8"/>
  <c r="G10" i="8"/>
  <c r="G11" i="8"/>
  <c r="G12" i="8"/>
  <c r="G13" i="8"/>
  <c r="G14" i="8"/>
  <c r="G15" i="8"/>
  <c r="G16" i="8"/>
  <c r="G17" i="8"/>
  <c r="G18" i="8"/>
  <c r="G19" i="8"/>
  <c r="G20" i="8"/>
  <c r="G21" i="8"/>
  <c r="G22" i="8"/>
  <c r="G23" i="8"/>
  <c r="G24" i="8"/>
  <c r="G25" i="8"/>
  <c r="G26" i="8"/>
  <c r="G27" i="8"/>
  <c r="G28" i="8"/>
  <c r="G29" i="8"/>
  <c r="G30" i="8"/>
  <c r="G31" i="8"/>
  <c r="G32" i="8"/>
  <c r="G33" i="8"/>
  <c r="G34" i="8"/>
  <c r="G35" i="8"/>
  <c r="G36" i="8"/>
  <c r="G37" i="8"/>
  <c r="G38" i="8"/>
  <c r="G39" i="8"/>
  <c r="G40" i="8"/>
  <c r="G41" i="8"/>
  <c r="G42" i="8"/>
  <c r="G43" i="8"/>
  <c r="G44" i="8"/>
  <c r="G45" i="8"/>
  <c r="G46" i="8"/>
  <c r="G47" i="8"/>
  <c r="G48" i="8"/>
  <c r="G49" i="8"/>
  <c r="G50" i="8"/>
  <c r="G51" i="8"/>
  <c r="G52" i="8"/>
  <c r="G53" i="8"/>
  <c r="G54" i="8"/>
  <c r="G55" i="8"/>
  <c r="G56" i="8"/>
  <c r="G57" i="8"/>
  <c r="G58" i="8"/>
  <c r="G59" i="8"/>
  <c r="G60" i="8"/>
  <c r="G61" i="8"/>
  <c r="G62" i="8"/>
  <c r="G63" i="8"/>
  <c r="G64" i="8"/>
  <c r="G65" i="8"/>
  <c r="G66" i="8"/>
  <c r="G67" i="8"/>
  <c r="G68" i="8"/>
  <c r="G69" i="8"/>
  <c r="G70" i="8"/>
  <c r="G71" i="8"/>
  <c r="G72" i="8"/>
  <c r="G73" i="8"/>
  <c r="G74" i="8"/>
  <c r="G75" i="8"/>
  <c r="G76" i="8"/>
  <c r="G77" i="8"/>
  <c r="G78" i="8"/>
  <c r="G79" i="8"/>
  <c r="G80" i="8"/>
  <c r="G81" i="8"/>
  <c r="G82" i="8"/>
  <c r="G83" i="8"/>
  <c r="G84" i="8"/>
  <c r="G85" i="8"/>
  <c r="G86" i="8"/>
  <c r="G87" i="8"/>
  <c r="G88" i="8"/>
  <c r="G89" i="8"/>
  <c r="G90" i="8"/>
  <c r="G91" i="8"/>
  <c r="G92" i="8"/>
  <c r="G93" i="8"/>
  <c r="G94" i="8"/>
  <c r="G95" i="8"/>
  <c r="G96" i="8"/>
  <c r="G97" i="8"/>
  <c r="G98" i="8"/>
  <c r="G99" i="8"/>
  <c r="G100" i="8"/>
  <c r="G101" i="8"/>
  <c r="G102" i="8"/>
  <c r="G103" i="8"/>
  <c r="G104" i="8"/>
  <c r="G105" i="8"/>
  <c r="G106" i="8"/>
  <c r="G107" i="8"/>
  <c r="G108" i="8"/>
  <c r="G109" i="8"/>
  <c r="G110" i="8"/>
  <c r="G111" i="8"/>
  <c r="G112" i="8"/>
  <c r="G113" i="8"/>
  <c r="G114" i="8"/>
  <c r="G115" i="8"/>
  <c r="G116" i="8"/>
  <c r="G117" i="8"/>
  <c r="G118" i="8"/>
  <c r="G119" i="8"/>
  <c r="G120" i="8"/>
  <c r="G121" i="8"/>
  <c r="G122" i="8"/>
  <c r="G123" i="8"/>
  <c r="G124" i="8"/>
  <c r="G125" i="8"/>
  <c r="G126" i="8"/>
  <c r="G127" i="8"/>
  <c r="G128" i="8"/>
  <c r="G129" i="8"/>
  <c r="G130" i="8"/>
  <c r="G131" i="8"/>
  <c r="G132" i="8"/>
  <c r="G133" i="8"/>
  <c r="G134" i="8"/>
  <c r="G135" i="8"/>
  <c r="G136" i="8"/>
  <c r="G137" i="8"/>
  <c r="G138" i="8"/>
  <c r="G139" i="8"/>
  <c r="G140" i="8"/>
  <c r="G141" i="8"/>
  <c r="G142" i="8"/>
  <c r="G143" i="8"/>
  <c r="G144" i="8"/>
  <c r="G145" i="8"/>
  <c r="G146" i="8"/>
  <c r="G147" i="8"/>
  <c r="G148" i="8"/>
  <c r="G149" i="8"/>
  <c r="G150" i="8"/>
  <c r="G151" i="8"/>
  <c r="G152" i="8"/>
  <c r="G153" i="8"/>
  <c r="G154" i="8"/>
  <c r="G155" i="8"/>
  <c r="G156" i="8"/>
  <c r="G157" i="8"/>
  <c r="G158" i="8"/>
  <c r="G159" i="8"/>
  <c r="G160" i="8"/>
  <c r="G161" i="8"/>
  <c r="G162" i="8"/>
  <c r="G163" i="8"/>
  <c r="G164" i="8"/>
  <c r="G165" i="8"/>
  <c r="G166" i="8"/>
  <c r="G167" i="8"/>
  <c r="G168" i="8"/>
  <c r="G169" i="8"/>
  <c r="G170" i="8"/>
  <c r="G171" i="8"/>
  <c r="G172" i="8"/>
  <c r="G173" i="8"/>
  <c r="G174" i="8"/>
  <c r="G175" i="8"/>
  <c r="G176" i="8"/>
  <c r="G177" i="8"/>
  <c r="G178" i="8"/>
  <c r="G179" i="8"/>
  <c r="G180" i="8"/>
  <c r="G181" i="8"/>
  <c r="G182" i="8"/>
  <c r="G183" i="8"/>
  <c r="G184" i="8"/>
  <c r="G185" i="8"/>
  <c r="G186" i="8"/>
  <c r="G187" i="8"/>
  <c r="G188" i="8"/>
  <c r="G189" i="8"/>
  <c r="G190" i="8"/>
  <c r="G191" i="8"/>
  <c r="G192" i="8"/>
  <c r="G193" i="8"/>
  <c r="G194" i="8"/>
  <c r="G195" i="8"/>
  <c r="G196" i="8"/>
  <c r="G197" i="8"/>
  <c r="G198" i="8"/>
  <c r="G199" i="8"/>
  <c r="G200" i="8"/>
  <c r="G201" i="8"/>
  <c r="G202" i="8"/>
  <c r="G203" i="8"/>
  <c r="G204" i="8"/>
  <c r="G205" i="8"/>
  <c r="G206" i="8"/>
  <c r="G207" i="8"/>
  <c r="G208" i="8"/>
  <c r="G209" i="8"/>
  <c r="G210" i="8"/>
  <c r="G211" i="8"/>
  <c r="G212" i="8"/>
  <c r="G213" i="8"/>
  <c r="G214" i="8"/>
  <c r="G215" i="8"/>
  <c r="G216" i="8"/>
  <c r="G217" i="8"/>
  <c r="G218" i="8"/>
  <c r="G219" i="8"/>
  <c r="G220" i="8"/>
  <c r="G221" i="8"/>
  <c r="G222" i="8"/>
  <c r="G223" i="8"/>
  <c r="G224" i="8"/>
  <c r="G225" i="8"/>
  <c r="G226" i="8"/>
  <c r="G227" i="8"/>
  <c r="G228" i="8"/>
  <c r="G229" i="8"/>
  <c r="G230" i="8"/>
  <c r="G231" i="8"/>
  <c r="G232" i="8"/>
  <c r="G233" i="8"/>
  <c r="G234" i="8"/>
  <c r="G235" i="8"/>
  <c r="G236" i="8"/>
  <c r="G237" i="8"/>
  <c r="G238" i="8"/>
  <c r="G239" i="8"/>
  <c r="G240" i="8"/>
  <c r="G241" i="8"/>
  <c r="G242" i="8"/>
  <c r="G243" i="8"/>
  <c r="G244" i="8"/>
  <c r="G245" i="8"/>
  <c r="G246" i="8"/>
  <c r="G247" i="8"/>
  <c r="G248" i="8"/>
  <c r="G249" i="8"/>
  <c r="G250" i="8"/>
  <c r="G251" i="8"/>
  <c r="G252" i="8"/>
  <c r="G253" i="8"/>
  <c r="G254" i="8"/>
  <c r="G255" i="8"/>
  <c r="G256" i="8"/>
  <c r="G257" i="8"/>
  <c r="G258" i="8"/>
  <c r="G259" i="8"/>
  <c r="G260" i="8"/>
  <c r="G261" i="8"/>
  <c r="G262" i="8"/>
  <c r="G263" i="8"/>
  <c r="G264" i="8"/>
  <c r="G265" i="8"/>
  <c r="G266" i="8"/>
  <c r="G267" i="8"/>
  <c r="G268" i="8"/>
  <c r="G269" i="8"/>
  <c r="G270" i="8"/>
  <c r="G271" i="8"/>
  <c r="G272" i="8"/>
  <c r="G273" i="8"/>
  <c r="G274" i="8"/>
  <c r="G275" i="8"/>
  <c r="G276" i="8"/>
  <c r="G277" i="8"/>
  <c r="G278" i="8"/>
  <c r="G279" i="8"/>
  <c r="G280" i="8"/>
  <c r="G281" i="8"/>
  <c r="G282" i="8"/>
  <c r="G283" i="8"/>
  <c r="G2" i="8"/>
  <c r="E251" i="1"/>
  <c r="E213" i="1"/>
  <c r="E180" i="1"/>
  <c r="E151" i="1"/>
  <c r="E124" i="1"/>
  <c r="E103" i="1"/>
  <c r="E93" i="1"/>
  <c r="E51" i="1"/>
  <c r="E2" i="1"/>
  <c r="E285" i="5"/>
  <c r="E268" i="5"/>
  <c r="E243" i="5"/>
  <c r="E227" i="5"/>
  <c r="E208" i="5"/>
  <c r="E170" i="5"/>
  <c r="E150" i="5"/>
  <c r="E129" i="5"/>
  <c r="E103" i="5"/>
  <c r="E78" i="5"/>
  <c r="E51" i="5"/>
  <c r="E37" i="5"/>
  <c r="E22" i="5"/>
  <c r="E2" i="5"/>
  <c r="E258" i="2"/>
  <c r="E233" i="2"/>
  <c r="E198" i="2"/>
  <c r="E171" i="2"/>
  <c r="E136" i="2"/>
  <c r="E101" i="2"/>
  <c r="E77" i="2"/>
  <c r="E52" i="2"/>
  <c r="E27" i="2"/>
  <c r="E2" i="2"/>
  <c r="E251" i="6"/>
  <c r="E231" i="6"/>
  <c r="E209" i="6"/>
  <c r="E197" i="6"/>
  <c r="E177" i="6"/>
  <c r="E151" i="6"/>
  <c r="E121" i="6"/>
  <c r="E96" i="6"/>
  <c r="E62" i="6"/>
  <c r="E27" i="6"/>
  <c r="E2" i="6"/>
  <c r="E251" i="3"/>
  <c r="E191" i="3"/>
  <c r="E150" i="3"/>
  <c r="E129" i="3"/>
  <c r="E90" i="3"/>
  <c r="E66" i="3"/>
  <c r="E31" i="3"/>
  <c r="E2" i="3"/>
  <c r="E246" i="7"/>
  <c r="E196" i="7"/>
  <c r="E147" i="7"/>
  <c r="E98" i="7"/>
  <c r="E51" i="7"/>
  <c r="E2" i="7"/>
  <c r="E265" i="4"/>
  <c r="E250" i="4"/>
  <c r="E200" i="4"/>
  <c r="E170" i="4"/>
  <c r="E136" i="4"/>
  <c r="E101" i="4"/>
  <c r="E52" i="4"/>
  <c r="E2" i="4"/>
  <c r="E262" i="8"/>
  <c r="E237" i="8"/>
  <c r="E223" i="8"/>
  <c r="E207" i="8"/>
  <c r="E191" i="8"/>
  <c r="E177" i="8"/>
  <c r="E167" i="8"/>
  <c r="E153" i="8"/>
  <c r="E125" i="8"/>
  <c r="E105" i="8"/>
  <c r="E96" i="8"/>
  <c r="E73" i="8"/>
  <c r="E65" i="8"/>
  <c r="E47" i="8"/>
  <c r="E40" i="8"/>
  <c r="E26" i="8"/>
  <c r="E20" i="8"/>
  <c r="E2" i="8"/>
</calcChain>
</file>

<file path=xl/sharedStrings.xml><?xml version="1.0" encoding="utf-8"?>
<sst xmlns="http://schemas.openxmlformats.org/spreadsheetml/2006/main" count="4758" uniqueCount="61">
  <si>
    <t>Strain</t>
  </si>
  <si>
    <t>Replicate</t>
  </si>
  <si>
    <t>Image</t>
  </si>
  <si>
    <t>Background</t>
  </si>
  <si>
    <t>Background Average</t>
  </si>
  <si>
    <t>Object</t>
  </si>
  <si>
    <t>Object-Bkgrd Avg.</t>
  </si>
  <si>
    <t>psi-EV</t>
  </si>
  <si>
    <t>A</t>
  </si>
  <si>
    <t>B</t>
  </si>
  <si>
    <t>C</t>
  </si>
  <si>
    <t>psi- WT</t>
  </si>
  <si>
    <t>psi- A503S</t>
  </si>
  <si>
    <t>psi- A503V</t>
  </si>
  <si>
    <t>PSI+ EV</t>
  </si>
  <si>
    <t>PSI+ WT</t>
  </si>
  <si>
    <t>PSI+ A503S</t>
  </si>
  <si>
    <t>PSI+ A503V</t>
  </si>
  <si>
    <t>column A</t>
  </si>
  <si>
    <t>column B</t>
  </si>
  <si>
    <t>column C</t>
  </si>
  <si>
    <t>column D</t>
  </si>
  <si>
    <t>column E</t>
  </si>
  <si>
    <t>column F</t>
  </si>
  <si>
    <t>column G</t>
  </si>
  <si>
    <t>Strain name</t>
  </si>
  <si>
    <t>The description of strain and galactose plasmid used in each experiment</t>
  </si>
  <si>
    <t>The independent experiments are labeled by letter</t>
  </si>
  <si>
    <t>The field analyzed in each independent experiment</t>
  </si>
  <si>
    <t>For each image, five values were recorded for the level of background red fluorescence</t>
  </si>
  <si>
    <t>Background average</t>
  </si>
  <si>
    <t>For each image, the five velues from column D were averaged.</t>
  </si>
  <si>
    <t>This value is the raw red intensity of each cell.</t>
  </si>
  <si>
    <t>This value is calculated by taking the object (column F) and subtracting the background average (column E)</t>
  </si>
  <si>
    <t>Strain names</t>
  </si>
  <si>
    <t>psi-</t>
  </si>
  <si>
    <t>PSI+</t>
  </si>
  <si>
    <t>Plasmid names</t>
  </si>
  <si>
    <t>EV</t>
  </si>
  <si>
    <t>Label in spreadsheet</t>
  </si>
  <si>
    <t>Strain number found in Supplementary table X</t>
  </si>
  <si>
    <t>WT</t>
  </si>
  <si>
    <t>A503S</t>
  </si>
  <si>
    <t>A503V</t>
  </si>
  <si>
    <t>M655</t>
  </si>
  <si>
    <t>[psi-] strain with integrated GST(UGA)DsRed</t>
  </si>
  <si>
    <t>M659</t>
  </si>
  <si>
    <t>strong [PS+] strain with integrated GST(UGA)DsRed</t>
  </si>
  <si>
    <t>p3288</t>
  </si>
  <si>
    <t>pRS416Gal-EV</t>
  </si>
  <si>
    <t>p3075</t>
  </si>
  <si>
    <t>p3077</t>
  </si>
  <si>
    <t>p3076</t>
  </si>
  <si>
    <t>pRS416Gal-Hsp104</t>
  </si>
  <si>
    <t>pRS416Gal-Hsp104A503S</t>
  </si>
  <si>
    <t>pRS416Gal-Hsp104A503V</t>
  </si>
  <si>
    <t>Name of column</t>
  </si>
  <si>
    <t>Title</t>
  </si>
  <si>
    <t>Description</t>
  </si>
  <si>
    <t>Description of strain or plasmid</t>
  </si>
  <si>
    <t>This spreadsheet is the raw data associated with Figs 7 and S6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2" fontId="0" fillId="0" borderId="0" xfId="0" applyNumberFormat="1"/>
    <xf numFmtId="0" fontId="0" fillId="0" borderId="0" xfId="0" applyAlignment="1">
      <alignment wrapText="1"/>
    </xf>
    <xf numFmtId="0" fontId="0" fillId="0" borderId="1" xfId="0" applyBorder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1" fillId="0" borderId="4" xfId="0" applyFont="1" applyBorder="1" applyAlignment="1">
      <alignment wrapText="1"/>
    </xf>
    <xf numFmtId="0" fontId="0" fillId="0" borderId="6" xfId="0" applyBorder="1" applyAlignment="1">
      <alignment wrapText="1"/>
    </xf>
    <xf numFmtId="0" fontId="0" fillId="0" borderId="1" xfId="0" applyBorder="1" applyAlignment="1">
      <alignment wrapText="1"/>
    </xf>
    <xf numFmtId="0" fontId="0" fillId="0" borderId="2" xfId="0" applyBorder="1"/>
    <xf numFmtId="0" fontId="0" fillId="0" borderId="8" xfId="0" applyBorder="1" applyAlignment="1">
      <alignment wrapText="1"/>
    </xf>
    <xf numFmtId="0" fontId="1" fillId="0" borderId="3" xfId="0" applyFont="1" applyBorder="1" applyAlignment="1">
      <alignment wrapText="1"/>
    </xf>
    <xf numFmtId="0" fontId="1" fillId="0" borderId="5" xfId="0" applyFont="1" applyBorder="1"/>
  </cellXfs>
  <cellStyles count="1">
    <cellStyle name="Normá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45F82"/>
      </a:accent1>
      <a:accent2>
        <a:srgbClr val="E87331"/>
      </a:accent2>
      <a:accent3>
        <a:srgbClr val="186C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A91BA6-D94D-3A48-874D-919EC6158126}">
  <dimension ref="A1:D22"/>
  <sheetViews>
    <sheetView tabSelected="1" workbookViewId="0"/>
  </sheetViews>
  <sheetFormatPr defaultColWidth="11.42578125" defaultRowHeight="15" x14ac:dyDescent="0.25"/>
  <cols>
    <col min="1" max="1" width="33.7109375" customWidth="1"/>
    <col min="2" max="2" width="16.28515625" bestFit="1" customWidth="1"/>
    <col min="3" max="3" width="43" style="2" customWidth="1"/>
    <col min="4" max="4" width="38.7109375" bestFit="1" customWidth="1"/>
  </cols>
  <sheetData>
    <row r="1" spans="1:4" ht="30" x14ac:dyDescent="0.25">
      <c r="A1" s="2" t="s">
        <v>60</v>
      </c>
    </row>
    <row r="2" spans="1:4" ht="15.75" thickBot="1" x14ac:dyDescent="0.3"/>
    <row r="3" spans="1:4" x14ac:dyDescent="0.25">
      <c r="A3" s="4" t="s">
        <v>56</v>
      </c>
      <c r="B3" s="5" t="s">
        <v>57</v>
      </c>
      <c r="C3" s="12" t="s">
        <v>58</v>
      </c>
    </row>
    <row r="4" spans="1:4" ht="30" x14ac:dyDescent="0.25">
      <c r="A4" s="7" t="s">
        <v>18</v>
      </c>
      <c r="B4" s="3" t="s">
        <v>25</v>
      </c>
      <c r="C4" s="13" t="s">
        <v>26</v>
      </c>
    </row>
    <row r="5" spans="1:4" ht="30" x14ac:dyDescent="0.25">
      <c r="A5" s="7" t="s">
        <v>19</v>
      </c>
      <c r="B5" s="3" t="s">
        <v>1</v>
      </c>
      <c r="C5" s="13" t="s">
        <v>27</v>
      </c>
    </row>
    <row r="6" spans="1:4" ht="30" x14ac:dyDescent="0.25">
      <c r="A6" s="7" t="s">
        <v>20</v>
      </c>
      <c r="B6" s="3" t="s">
        <v>2</v>
      </c>
      <c r="C6" s="13" t="s">
        <v>28</v>
      </c>
    </row>
    <row r="7" spans="1:4" ht="30" x14ac:dyDescent="0.25">
      <c r="A7" s="7" t="s">
        <v>21</v>
      </c>
      <c r="B7" s="3" t="s">
        <v>3</v>
      </c>
      <c r="C7" s="13" t="s">
        <v>29</v>
      </c>
    </row>
    <row r="8" spans="1:4" ht="30" x14ac:dyDescent="0.25">
      <c r="A8" s="7" t="s">
        <v>22</v>
      </c>
      <c r="B8" s="3" t="s">
        <v>30</v>
      </c>
      <c r="C8" s="13" t="s">
        <v>31</v>
      </c>
    </row>
    <row r="9" spans="1:4" x14ac:dyDescent="0.25">
      <c r="A9" s="7" t="s">
        <v>23</v>
      </c>
      <c r="B9" s="3" t="s">
        <v>5</v>
      </c>
      <c r="C9" s="13" t="s">
        <v>32</v>
      </c>
    </row>
    <row r="10" spans="1:4" ht="45" x14ac:dyDescent="0.25">
      <c r="A10" s="7" t="s">
        <v>24</v>
      </c>
      <c r="B10" s="3" t="s">
        <v>6</v>
      </c>
      <c r="C10" s="13" t="s">
        <v>33</v>
      </c>
    </row>
    <row r="14" spans="1:4" ht="15.75" thickBot="1" x14ac:dyDescent="0.3"/>
    <row r="15" spans="1:4" ht="30" x14ac:dyDescent="0.25">
      <c r="A15" s="15"/>
      <c r="B15" s="5" t="s">
        <v>39</v>
      </c>
      <c r="C15" s="17" t="s">
        <v>40</v>
      </c>
      <c r="D15" s="6" t="s">
        <v>59</v>
      </c>
    </row>
    <row r="16" spans="1:4" x14ac:dyDescent="0.25">
      <c r="A16" s="18" t="s">
        <v>34</v>
      </c>
      <c r="B16" s="3" t="s">
        <v>35</v>
      </c>
      <c r="C16" s="14" t="s">
        <v>44</v>
      </c>
      <c r="D16" s="8" t="s">
        <v>45</v>
      </c>
    </row>
    <row r="17" spans="1:4" x14ac:dyDescent="0.25">
      <c r="A17" s="7"/>
      <c r="B17" s="3" t="s">
        <v>36</v>
      </c>
      <c r="C17" s="14" t="s">
        <v>46</v>
      </c>
      <c r="D17" s="8" t="s">
        <v>47</v>
      </c>
    </row>
    <row r="18" spans="1:4" x14ac:dyDescent="0.25">
      <c r="A18" s="7"/>
      <c r="B18" s="3"/>
      <c r="C18" s="14"/>
      <c r="D18" s="8"/>
    </row>
    <row r="19" spans="1:4" x14ac:dyDescent="0.25">
      <c r="A19" s="18" t="s">
        <v>37</v>
      </c>
      <c r="B19" s="3" t="s">
        <v>38</v>
      </c>
      <c r="C19" s="14" t="s">
        <v>48</v>
      </c>
      <c r="D19" s="8" t="s">
        <v>49</v>
      </c>
    </row>
    <row r="20" spans="1:4" x14ac:dyDescent="0.25">
      <c r="A20" s="7"/>
      <c r="B20" s="3" t="s">
        <v>41</v>
      </c>
      <c r="C20" s="14" t="s">
        <v>50</v>
      </c>
      <c r="D20" s="8" t="s">
        <v>53</v>
      </c>
    </row>
    <row r="21" spans="1:4" x14ac:dyDescent="0.25">
      <c r="A21" s="7"/>
      <c r="B21" s="3" t="s">
        <v>42</v>
      </c>
      <c r="C21" s="14" t="s">
        <v>51</v>
      </c>
      <c r="D21" s="8" t="s">
        <v>54</v>
      </c>
    </row>
    <row r="22" spans="1:4" ht="15.75" thickBot="1" x14ac:dyDescent="0.3">
      <c r="A22" s="9"/>
      <c r="B22" s="10" t="s">
        <v>43</v>
      </c>
      <c r="C22" s="16" t="s">
        <v>52</v>
      </c>
      <c r="D22" s="11" t="s">
        <v>5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303"/>
  <sheetViews>
    <sheetView workbookViewId="0"/>
  </sheetViews>
  <sheetFormatPr defaultColWidth="8.85546875" defaultRowHeight="15" x14ac:dyDescent="0.25"/>
  <cols>
    <col min="4" max="4" width="10.85546875" customWidth="1"/>
    <col min="5" max="5" width="17.7109375" customWidth="1"/>
    <col min="7" max="7" width="16.28515625" customWidth="1"/>
  </cols>
  <sheetData>
    <row r="1" spans="1: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5">
      <c r="A2" t="s">
        <v>7</v>
      </c>
      <c r="B2" t="s">
        <v>8</v>
      </c>
      <c r="C2">
        <v>1</v>
      </c>
      <c r="D2">
        <v>430.62</v>
      </c>
      <c r="E2">
        <f>AVERAGE(D2:D6)</f>
        <v>430.21800000000002</v>
      </c>
      <c r="F2">
        <v>745.35</v>
      </c>
      <c r="G2">
        <f>F2-E2</f>
        <v>315.13200000000001</v>
      </c>
    </row>
    <row r="3" spans="1:7" x14ac:dyDescent="0.25">
      <c r="A3" t="s">
        <v>7</v>
      </c>
      <c r="B3" t="s">
        <v>8</v>
      </c>
      <c r="C3">
        <v>1</v>
      </c>
      <c r="D3">
        <v>411.17</v>
      </c>
      <c r="E3">
        <v>430.21800000000002</v>
      </c>
      <c r="F3">
        <v>793.66</v>
      </c>
      <c r="G3">
        <f t="shared" ref="G3:G66" si="0">F3-E3</f>
        <v>363.44199999999995</v>
      </c>
    </row>
    <row r="4" spans="1:7" x14ac:dyDescent="0.25">
      <c r="A4" t="s">
        <v>7</v>
      </c>
      <c r="B4" t="s">
        <v>8</v>
      </c>
      <c r="C4">
        <v>1</v>
      </c>
      <c r="D4">
        <v>441.41</v>
      </c>
      <c r="E4">
        <v>430.21800000000002</v>
      </c>
      <c r="F4">
        <v>748.05</v>
      </c>
      <c r="G4">
        <f t="shared" si="0"/>
        <v>317.83199999999994</v>
      </c>
    </row>
    <row r="5" spans="1:7" x14ac:dyDescent="0.25">
      <c r="A5" t="s">
        <v>7</v>
      </c>
      <c r="B5" t="s">
        <v>8</v>
      </c>
      <c r="C5">
        <v>1</v>
      </c>
      <c r="D5">
        <v>431.64</v>
      </c>
      <c r="E5">
        <v>430.21800000000002</v>
      </c>
      <c r="F5">
        <v>719.79</v>
      </c>
      <c r="G5">
        <f t="shared" si="0"/>
        <v>289.57199999999995</v>
      </c>
    </row>
    <row r="6" spans="1:7" x14ac:dyDescent="0.25">
      <c r="A6" t="s">
        <v>7</v>
      </c>
      <c r="B6" t="s">
        <v>8</v>
      </c>
      <c r="C6">
        <v>1</v>
      </c>
      <c r="D6">
        <v>436.25</v>
      </c>
      <c r="E6">
        <v>430.21800000000002</v>
      </c>
      <c r="F6">
        <v>541.69000000000005</v>
      </c>
      <c r="G6">
        <f t="shared" si="0"/>
        <v>111.47200000000004</v>
      </c>
    </row>
    <row r="7" spans="1:7" x14ac:dyDescent="0.25">
      <c r="A7" t="s">
        <v>7</v>
      </c>
      <c r="B7" t="s">
        <v>8</v>
      </c>
      <c r="C7">
        <v>1</v>
      </c>
      <c r="E7">
        <v>430.21800000000002</v>
      </c>
      <c r="F7">
        <v>704.68</v>
      </c>
      <c r="G7">
        <f t="shared" si="0"/>
        <v>274.46199999999993</v>
      </c>
    </row>
    <row r="8" spans="1:7" x14ac:dyDescent="0.25">
      <c r="A8" t="s">
        <v>7</v>
      </c>
      <c r="B8" t="s">
        <v>8</v>
      </c>
      <c r="C8">
        <v>1</v>
      </c>
      <c r="E8">
        <v>430.21800000000002</v>
      </c>
      <c r="F8">
        <v>602.32000000000005</v>
      </c>
      <c r="G8">
        <f t="shared" si="0"/>
        <v>172.10200000000003</v>
      </c>
    </row>
    <row r="9" spans="1:7" x14ac:dyDescent="0.25">
      <c r="A9" t="s">
        <v>7</v>
      </c>
      <c r="B9" t="s">
        <v>8</v>
      </c>
      <c r="C9">
        <v>1</v>
      </c>
      <c r="E9">
        <v>430.21800000000002</v>
      </c>
      <c r="F9">
        <v>679.83</v>
      </c>
      <c r="G9">
        <f t="shared" si="0"/>
        <v>249.61200000000002</v>
      </c>
    </row>
    <row r="10" spans="1:7" x14ac:dyDescent="0.25">
      <c r="A10" t="s">
        <v>7</v>
      </c>
      <c r="B10" t="s">
        <v>8</v>
      </c>
      <c r="C10">
        <v>1</v>
      </c>
      <c r="E10">
        <v>430.21800000000002</v>
      </c>
      <c r="F10">
        <v>713.8</v>
      </c>
      <c r="G10">
        <f t="shared" si="0"/>
        <v>283.58199999999994</v>
      </c>
    </row>
    <row r="11" spans="1:7" x14ac:dyDescent="0.25">
      <c r="A11" t="s">
        <v>7</v>
      </c>
      <c r="B11" t="s">
        <v>8</v>
      </c>
      <c r="C11">
        <v>1</v>
      </c>
      <c r="E11">
        <v>430.21800000000002</v>
      </c>
      <c r="F11">
        <v>681.43</v>
      </c>
      <c r="G11">
        <f t="shared" si="0"/>
        <v>251.21199999999993</v>
      </c>
    </row>
    <row r="12" spans="1:7" x14ac:dyDescent="0.25">
      <c r="A12" t="s">
        <v>7</v>
      </c>
      <c r="B12" t="s">
        <v>8</v>
      </c>
      <c r="C12">
        <v>1</v>
      </c>
      <c r="E12">
        <v>430.21800000000002</v>
      </c>
      <c r="F12">
        <v>671.04</v>
      </c>
      <c r="G12">
        <f t="shared" si="0"/>
        <v>240.82199999999995</v>
      </c>
    </row>
    <row r="13" spans="1:7" x14ac:dyDescent="0.25">
      <c r="A13" t="s">
        <v>7</v>
      </c>
      <c r="B13" t="s">
        <v>8</v>
      </c>
      <c r="C13">
        <v>1</v>
      </c>
      <c r="E13">
        <v>430.21800000000002</v>
      </c>
      <c r="F13">
        <v>678.4</v>
      </c>
      <c r="G13">
        <f t="shared" si="0"/>
        <v>248.18199999999996</v>
      </c>
    </row>
    <row r="14" spans="1:7" x14ac:dyDescent="0.25">
      <c r="A14" t="s">
        <v>7</v>
      </c>
      <c r="B14" t="s">
        <v>8</v>
      </c>
      <c r="C14">
        <v>1</v>
      </c>
      <c r="E14">
        <v>430.21800000000002</v>
      </c>
      <c r="F14">
        <v>880.21</v>
      </c>
      <c r="G14">
        <f t="shared" si="0"/>
        <v>449.99200000000002</v>
      </c>
    </row>
    <row r="15" spans="1:7" x14ac:dyDescent="0.25">
      <c r="A15" t="s">
        <v>7</v>
      </c>
      <c r="B15" t="s">
        <v>8</v>
      </c>
      <c r="C15">
        <v>1</v>
      </c>
      <c r="E15">
        <v>430.21800000000002</v>
      </c>
      <c r="F15">
        <v>625.39</v>
      </c>
      <c r="G15">
        <f t="shared" si="0"/>
        <v>195.17199999999997</v>
      </c>
    </row>
    <row r="16" spans="1:7" x14ac:dyDescent="0.25">
      <c r="A16" t="s">
        <v>7</v>
      </c>
      <c r="B16" t="s">
        <v>8</v>
      </c>
      <c r="C16">
        <v>1</v>
      </c>
      <c r="E16">
        <v>430.21800000000002</v>
      </c>
      <c r="F16">
        <v>599.23</v>
      </c>
      <c r="G16">
        <f t="shared" si="0"/>
        <v>169.012</v>
      </c>
    </row>
    <row r="17" spans="1:7" x14ac:dyDescent="0.25">
      <c r="A17" t="s">
        <v>7</v>
      </c>
      <c r="B17" t="s">
        <v>8</v>
      </c>
      <c r="C17">
        <v>1</v>
      </c>
      <c r="E17">
        <v>430.21800000000002</v>
      </c>
      <c r="F17">
        <v>552.91</v>
      </c>
      <c r="G17">
        <f t="shared" si="0"/>
        <v>122.69199999999995</v>
      </c>
    </row>
    <row r="18" spans="1:7" x14ac:dyDescent="0.25">
      <c r="A18" t="s">
        <v>7</v>
      </c>
      <c r="B18" t="s">
        <v>8</v>
      </c>
      <c r="C18">
        <v>1</v>
      </c>
      <c r="E18">
        <v>430.21800000000002</v>
      </c>
      <c r="F18">
        <v>708.52</v>
      </c>
      <c r="G18">
        <f t="shared" si="0"/>
        <v>278.30199999999996</v>
      </c>
    </row>
    <row r="19" spans="1:7" x14ac:dyDescent="0.25">
      <c r="A19" t="s">
        <v>7</v>
      </c>
      <c r="B19" t="s">
        <v>8</v>
      </c>
      <c r="C19">
        <v>1</v>
      </c>
      <c r="E19">
        <v>430.21800000000002</v>
      </c>
      <c r="F19">
        <v>585.34</v>
      </c>
      <c r="G19">
        <f t="shared" si="0"/>
        <v>155.12200000000001</v>
      </c>
    </row>
    <row r="20" spans="1:7" x14ac:dyDescent="0.25">
      <c r="A20" t="s">
        <v>7</v>
      </c>
      <c r="B20" t="s">
        <v>8</v>
      </c>
      <c r="C20">
        <v>1</v>
      </c>
      <c r="E20">
        <v>430.21800000000002</v>
      </c>
      <c r="F20">
        <v>739.47</v>
      </c>
      <c r="G20">
        <f t="shared" si="0"/>
        <v>309.25200000000001</v>
      </c>
    </row>
    <row r="21" spans="1:7" x14ac:dyDescent="0.25">
      <c r="A21" t="s">
        <v>7</v>
      </c>
      <c r="B21" t="s">
        <v>8</v>
      </c>
      <c r="C21">
        <v>1</v>
      </c>
      <c r="E21">
        <v>430.21800000000002</v>
      </c>
      <c r="F21">
        <v>610.88</v>
      </c>
      <c r="G21">
        <f t="shared" si="0"/>
        <v>180.66199999999998</v>
      </c>
    </row>
    <row r="22" spans="1:7" x14ac:dyDescent="0.25">
      <c r="A22" t="s">
        <v>7</v>
      </c>
      <c r="B22" t="s">
        <v>8</v>
      </c>
      <c r="C22">
        <v>1</v>
      </c>
      <c r="E22">
        <v>430.21800000000002</v>
      </c>
      <c r="F22">
        <v>638.29</v>
      </c>
      <c r="G22">
        <f t="shared" si="0"/>
        <v>208.07199999999995</v>
      </c>
    </row>
    <row r="23" spans="1:7" x14ac:dyDescent="0.25">
      <c r="A23" t="s">
        <v>7</v>
      </c>
      <c r="B23" t="s">
        <v>8</v>
      </c>
      <c r="C23">
        <v>1</v>
      </c>
      <c r="E23">
        <v>430.21800000000002</v>
      </c>
      <c r="F23">
        <v>642.59</v>
      </c>
      <c r="G23">
        <f t="shared" si="0"/>
        <v>212.37200000000001</v>
      </c>
    </row>
    <row r="24" spans="1:7" x14ac:dyDescent="0.25">
      <c r="A24" t="s">
        <v>7</v>
      </c>
      <c r="B24" t="s">
        <v>8</v>
      </c>
      <c r="C24">
        <v>1</v>
      </c>
      <c r="E24">
        <v>430.21800000000002</v>
      </c>
      <c r="F24">
        <v>643.74</v>
      </c>
      <c r="G24">
        <f t="shared" si="0"/>
        <v>213.52199999999999</v>
      </c>
    </row>
    <row r="25" spans="1:7" x14ac:dyDescent="0.25">
      <c r="A25" t="s">
        <v>7</v>
      </c>
      <c r="B25" t="s">
        <v>8</v>
      </c>
      <c r="C25">
        <v>1</v>
      </c>
      <c r="E25">
        <v>430.21800000000002</v>
      </c>
      <c r="F25">
        <v>611.54999999999995</v>
      </c>
      <c r="G25">
        <f t="shared" si="0"/>
        <v>181.33199999999994</v>
      </c>
    </row>
    <row r="26" spans="1:7" x14ac:dyDescent="0.25">
      <c r="A26" t="s">
        <v>7</v>
      </c>
      <c r="B26" t="s">
        <v>8</v>
      </c>
      <c r="C26">
        <v>1</v>
      </c>
      <c r="E26">
        <v>430.21800000000002</v>
      </c>
      <c r="F26">
        <v>583.01</v>
      </c>
      <c r="G26">
        <f t="shared" si="0"/>
        <v>152.79199999999997</v>
      </c>
    </row>
    <row r="27" spans="1:7" x14ac:dyDescent="0.25">
      <c r="A27" t="s">
        <v>7</v>
      </c>
      <c r="B27" t="s">
        <v>8</v>
      </c>
      <c r="C27">
        <v>1</v>
      </c>
      <c r="E27">
        <v>430.21800000000002</v>
      </c>
      <c r="F27">
        <v>688.81</v>
      </c>
      <c r="G27">
        <f t="shared" si="0"/>
        <v>258.59199999999993</v>
      </c>
    </row>
    <row r="28" spans="1:7" x14ac:dyDescent="0.25">
      <c r="A28" t="s">
        <v>7</v>
      </c>
      <c r="B28" t="s">
        <v>8</v>
      </c>
      <c r="C28">
        <v>1</v>
      </c>
      <c r="E28">
        <v>430.21800000000002</v>
      </c>
      <c r="F28">
        <v>645.16</v>
      </c>
      <c r="G28">
        <f t="shared" si="0"/>
        <v>214.94199999999995</v>
      </c>
    </row>
    <row r="29" spans="1:7" x14ac:dyDescent="0.25">
      <c r="A29" t="s">
        <v>7</v>
      </c>
      <c r="B29" t="s">
        <v>8</v>
      </c>
      <c r="C29">
        <v>1</v>
      </c>
      <c r="E29">
        <v>430.21800000000002</v>
      </c>
      <c r="F29">
        <v>605.29999999999995</v>
      </c>
      <c r="G29">
        <f t="shared" si="0"/>
        <v>175.08199999999994</v>
      </c>
    </row>
    <row r="30" spans="1:7" x14ac:dyDescent="0.25">
      <c r="A30" t="s">
        <v>7</v>
      </c>
      <c r="B30" t="s">
        <v>8</v>
      </c>
      <c r="C30">
        <v>1</v>
      </c>
      <c r="E30">
        <v>430.21800000000002</v>
      </c>
      <c r="F30">
        <v>607.41</v>
      </c>
      <c r="G30">
        <f t="shared" si="0"/>
        <v>177.19199999999995</v>
      </c>
    </row>
    <row r="31" spans="1:7" x14ac:dyDescent="0.25">
      <c r="A31" t="s">
        <v>7</v>
      </c>
      <c r="B31" t="s">
        <v>8</v>
      </c>
      <c r="C31">
        <v>1</v>
      </c>
      <c r="E31">
        <v>430.21800000000002</v>
      </c>
      <c r="F31">
        <v>727.61</v>
      </c>
      <c r="G31">
        <f t="shared" si="0"/>
        <v>297.392</v>
      </c>
    </row>
    <row r="32" spans="1:7" x14ac:dyDescent="0.25">
      <c r="A32" t="s">
        <v>7</v>
      </c>
      <c r="B32" t="s">
        <v>8</v>
      </c>
      <c r="C32">
        <v>1</v>
      </c>
      <c r="E32">
        <v>430.21800000000002</v>
      </c>
      <c r="F32">
        <v>655.12</v>
      </c>
      <c r="G32">
        <f t="shared" si="0"/>
        <v>224.90199999999999</v>
      </c>
    </row>
    <row r="33" spans="1:7" x14ac:dyDescent="0.25">
      <c r="A33" t="s">
        <v>7</v>
      </c>
      <c r="B33" t="s">
        <v>8</v>
      </c>
      <c r="C33">
        <v>1</v>
      </c>
      <c r="E33">
        <v>430.21800000000002</v>
      </c>
      <c r="F33">
        <v>626.91999999999996</v>
      </c>
      <c r="G33">
        <f t="shared" si="0"/>
        <v>196.70199999999994</v>
      </c>
    </row>
    <row r="34" spans="1:7" x14ac:dyDescent="0.25">
      <c r="A34" t="s">
        <v>7</v>
      </c>
      <c r="B34" t="s">
        <v>8</v>
      </c>
      <c r="C34">
        <v>1</v>
      </c>
      <c r="E34">
        <v>430.21800000000002</v>
      </c>
      <c r="F34">
        <v>589.57000000000005</v>
      </c>
      <c r="G34">
        <f t="shared" si="0"/>
        <v>159.35200000000003</v>
      </c>
    </row>
    <row r="35" spans="1:7" x14ac:dyDescent="0.25">
      <c r="A35" t="s">
        <v>7</v>
      </c>
      <c r="B35" t="s">
        <v>8</v>
      </c>
      <c r="C35">
        <v>1</v>
      </c>
      <c r="E35">
        <v>430.21800000000002</v>
      </c>
      <c r="F35">
        <v>645.6</v>
      </c>
      <c r="G35">
        <f t="shared" si="0"/>
        <v>215.38200000000001</v>
      </c>
    </row>
    <row r="36" spans="1:7" x14ac:dyDescent="0.25">
      <c r="A36" t="s">
        <v>7</v>
      </c>
      <c r="B36" t="s">
        <v>8</v>
      </c>
      <c r="C36">
        <v>1</v>
      </c>
      <c r="E36">
        <v>430.21800000000002</v>
      </c>
      <c r="F36">
        <v>636.97</v>
      </c>
      <c r="G36">
        <f t="shared" si="0"/>
        <v>206.75200000000001</v>
      </c>
    </row>
    <row r="37" spans="1:7" x14ac:dyDescent="0.25">
      <c r="A37" t="s">
        <v>7</v>
      </c>
      <c r="B37" t="s">
        <v>8</v>
      </c>
      <c r="C37">
        <v>1</v>
      </c>
      <c r="E37">
        <v>430.21800000000002</v>
      </c>
      <c r="F37">
        <v>694.79</v>
      </c>
      <c r="G37">
        <f t="shared" si="0"/>
        <v>264.57199999999995</v>
      </c>
    </row>
    <row r="38" spans="1:7" x14ac:dyDescent="0.25">
      <c r="A38" t="s">
        <v>7</v>
      </c>
      <c r="B38" t="s">
        <v>8</v>
      </c>
      <c r="C38">
        <v>1</v>
      </c>
      <c r="E38">
        <v>430.21800000000002</v>
      </c>
      <c r="F38">
        <v>625.03</v>
      </c>
      <c r="G38">
        <f t="shared" si="0"/>
        <v>194.81199999999995</v>
      </c>
    </row>
    <row r="39" spans="1:7" x14ac:dyDescent="0.25">
      <c r="A39" t="s">
        <v>7</v>
      </c>
      <c r="B39" t="s">
        <v>8</v>
      </c>
      <c r="C39">
        <v>1</v>
      </c>
      <c r="E39">
        <v>430.21800000000002</v>
      </c>
      <c r="F39">
        <v>726.25</v>
      </c>
      <c r="G39">
        <f t="shared" si="0"/>
        <v>296.03199999999998</v>
      </c>
    </row>
    <row r="40" spans="1:7" x14ac:dyDescent="0.25">
      <c r="A40" t="s">
        <v>7</v>
      </c>
      <c r="B40" t="s">
        <v>8</v>
      </c>
      <c r="C40">
        <v>1</v>
      </c>
      <c r="E40">
        <v>430.21800000000002</v>
      </c>
      <c r="F40">
        <v>654.47</v>
      </c>
      <c r="G40">
        <f t="shared" si="0"/>
        <v>224.25200000000001</v>
      </c>
    </row>
    <row r="41" spans="1:7" x14ac:dyDescent="0.25">
      <c r="A41" t="s">
        <v>7</v>
      </c>
      <c r="B41" t="s">
        <v>8</v>
      </c>
      <c r="C41">
        <v>1</v>
      </c>
      <c r="E41">
        <v>430.21800000000002</v>
      </c>
      <c r="F41">
        <v>649.24</v>
      </c>
      <c r="G41">
        <f t="shared" si="0"/>
        <v>219.02199999999999</v>
      </c>
    </row>
    <row r="42" spans="1:7" x14ac:dyDescent="0.25">
      <c r="A42" t="s">
        <v>7</v>
      </c>
      <c r="B42" t="s">
        <v>8</v>
      </c>
      <c r="C42">
        <v>1</v>
      </c>
      <c r="E42">
        <v>430.21800000000002</v>
      </c>
      <c r="F42">
        <v>676.15</v>
      </c>
      <c r="G42">
        <f t="shared" si="0"/>
        <v>245.93199999999996</v>
      </c>
    </row>
    <row r="43" spans="1:7" x14ac:dyDescent="0.25">
      <c r="A43" t="s">
        <v>7</v>
      </c>
      <c r="B43" t="s">
        <v>8</v>
      </c>
      <c r="C43">
        <v>1</v>
      </c>
      <c r="E43">
        <v>430.21800000000002</v>
      </c>
      <c r="F43">
        <v>681.69</v>
      </c>
      <c r="G43">
        <f t="shared" si="0"/>
        <v>251.47200000000004</v>
      </c>
    </row>
    <row r="44" spans="1:7" x14ac:dyDescent="0.25">
      <c r="A44" t="s">
        <v>7</v>
      </c>
      <c r="B44" t="s">
        <v>8</v>
      </c>
      <c r="C44">
        <v>1</v>
      </c>
      <c r="E44">
        <v>430.21800000000002</v>
      </c>
      <c r="F44">
        <v>605.74</v>
      </c>
      <c r="G44">
        <f t="shared" si="0"/>
        <v>175.52199999999999</v>
      </c>
    </row>
    <row r="45" spans="1:7" x14ac:dyDescent="0.25">
      <c r="A45" t="s">
        <v>7</v>
      </c>
      <c r="B45" t="s">
        <v>8</v>
      </c>
      <c r="C45">
        <v>1</v>
      </c>
      <c r="E45">
        <v>430.21800000000002</v>
      </c>
      <c r="F45">
        <v>807.73</v>
      </c>
      <c r="G45">
        <f t="shared" si="0"/>
        <v>377.512</v>
      </c>
    </row>
    <row r="46" spans="1:7" x14ac:dyDescent="0.25">
      <c r="A46" t="s">
        <v>7</v>
      </c>
      <c r="B46" t="s">
        <v>8</v>
      </c>
      <c r="C46">
        <v>1</v>
      </c>
      <c r="E46">
        <v>430.21800000000002</v>
      </c>
      <c r="F46">
        <v>706.64</v>
      </c>
      <c r="G46">
        <f t="shared" si="0"/>
        <v>276.42199999999997</v>
      </c>
    </row>
    <row r="47" spans="1:7" x14ac:dyDescent="0.25">
      <c r="A47" t="s">
        <v>7</v>
      </c>
      <c r="B47" t="s">
        <v>8</v>
      </c>
      <c r="C47">
        <v>1</v>
      </c>
      <c r="E47">
        <v>430.21800000000002</v>
      </c>
      <c r="F47">
        <v>567.37</v>
      </c>
      <c r="G47">
        <f t="shared" si="0"/>
        <v>137.15199999999999</v>
      </c>
    </row>
    <row r="48" spans="1:7" x14ac:dyDescent="0.25">
      <c r="A48" t="s">
        <v>7</v>
      </c>
      <c r="B48" t="s">
        <v>8</v>
      </c>
      <c r="C48">
        <v>1</v>
      </c>
      <c r="E48">
        <v>430.21800000000002</v>
      </c>
      <c r="F48">
        <v>581.23</v>
      </c>
      <c r="G48">
        <f t="shared" si="0"/>
        <v>151.012</v>
      </c>
    </row>
    <row r="49" spans="1:7" x14ac:dyDescent="0.25">
      <c r="A49" t="s">
        <v>7</v>
      </c>
      <c r="B49" t="s">
        <v>8</v>
      </c>
      <c r="C49">
        <v>1</v>
      </c>
      <c r="E49">
        <v>430.21800000000002</v>
      </c>
      <c r="F49">
        <v>630.80999999999995</v>
      </c>
      <c r="G49">
        <f t="shared" si="0"/>
        <v>200.59199999999993</v>
      </c>
    </row>
    <row r="50" spans="1:7" x14ac:dyDescent="0.25">
      <c r="A50" t="s">
        <v>7</v>
      </c>
      <c r="B50" t="s">
        <v>8</v>
      </c>
      <c r="C50">
        <v>1</v>
      </c>
      <c r="E50">
        <v>430.21800000000002</v>
      </c>
      <c r="F50">
        <v>600.87</v>
      </c>
      <c r="G50">
        <f t="shared" si="0"/>
        <v>170.65199999999999</v>
      </c>
    </row>
    <row r="51" spans="1:7" x14ac:dyDescent="0.25">
      <c r="A51" t="s">
        <v>7</v>
      </c>
      <c r="B51" t="s">
        <v>8</v>
      </c>
      <c r="C51">
        <v>2</v>
      </c>
      <c r="D51">
        <v>433.43</v>
      </c>
      <c r="E51">
        <f>AVERAGE(D51:D55)</f>
        <v>430.76800000000003</v>
      </c>
      <c r="F51">
        <v>670.04</v>
      </c>
      <c r="G51">
        <f t="shared" si="0"/>
        <v>239.27199999999993</v>
      </c>
    </row>
    <row r="52" spans="1:7" x14ac:dyDescent="0.25">
      <c r="A52" t="s">
        <v>7</v>
      </c>
      <c r="B52" t="s">
        <v>8</v>
      </c>
      <c r="C52">
        <v>2</v>
      </c>
      <c r="D52">
        <v>429.42</v>
      </c>
      <c r="E52">
        <v>430.76800000000003</v>
      </c>
      <c r="F52">
        <v>586.98</v>
      </c>
      <c r="G52">
        <f t="shared" si="0"/>
        <v>156.21199999999999</v>
      </c>
    </row>
    <row r="53" spans="1:7" x14ac:dyDescent="0.25">
      <c r="A53" t="s">
        <v>7</v>
      </c>
      <c r="B53" t="s">
        <v>8</v>
      </c>
      <c r="C53">
        <v>2</v>
      </c>
      <c r="D53">
        <v>427.67</v>
      </c>
      <c r="E53">
        <v>430.76800000000003</v>
      </c>
      <c r="F53">
        <v>560.70000000000005</v>
      </c>
      <c r="G53">
        <f t="shared" si="0"/>
        <v>129.93200000000002</v>
      </c>
    </row>
    <row r="54" spans="1:7" x14ac:dyDescent="0.25">
      <c r="A54" t="s">
        <v>7</v>
      </c>
      <c r="B54" t="s">
        <v>8</v>
      </c>
      <c r="C54">
        <v>2</v>
      </c>
      <c r="D54">
        <v>426.84</v>
      </c>
      <c r="E54">
        <v>430.76800000000003</v>
      </c>
      <c r="F54">
        <v>584.62</v>
      </c>
      <c r="G54">
        <f t="shared" si="0"/>
        <v>153.85199999999998</v>
      </c>
    </row>
    <row r="55" spans="1:7" x14ac:dyDescent="0.25">
      <c r="A55" t="s">
        <v>7</v>
      </c>
      <c r="B55" t="s">
        <v>8</v>
      </c>
      <c r="C55">
        <v>2</v>
      </c>
      <c r="D55">
        <v>436.48</v>
      </c>
      <c r="E55">
        <v>430.76800000000003</v>
      </c>
      <c r="F55">
        <v>629.48</v>
      </c>
      <c r="G55">
        <f t="shared" si="0"/>
        <v>198.71199999999999</v>
      </c>
    </row>
    <row r="56" spans="1:7" x14ac:dyDescent="0.25">
      <c r="A56" t="s">
        <v>7</v>
      </c>
      <c r="B56" t="s">
        <v>8</v>
      </c>
      <c r="C56">
        <v>2</v>
      </c>
      <c r="E56">
        <v>430.76800000000003</v>
      </c>
      <c r="F56">
        <v>660.92</v>
      </c>
      <c r="G56">
        <f t="shared" si="0"/>
        <v>230.15199999999993</v>
      </c>
    </row>
    <row r="57" spans="1:7" x14ac:dyDescent="0.25">
      <c r="A57" t="s">
        <v>7</v>
      </c>
      <c r="B57" t="s">
        <v>8</v>
      </c>
      <c r="C57">
        <v>2</v>
      </c>
      <c r="E57">
        <v>430.76800000000003</v>
      </c>
      <c r="F57">
        <v>627.67999999999995</v>
      </c>
      <c r="G57">
        <f t="shared" si="0"/>
        <v>196.91199999999992</v>
      </c>
    </row>
    <row r="58" spans="1:7" x14ac:dyDescent="0.25">
      <c r="A58" t="s">
        <v>7</v>
      </c>
      <c r="B58" t="s">
        <v>8</v>
      </c>
      <c r="C58">
        <v>2</v>
      </c>
      <c r="E58">
        <v>430.76800000000003</v>
      </c>
      <c r="F58">
        <v>563.57000000000005</v>
      </c>
      <c r="G58">
        <f t="shared" si="0"/>
        <v>132.80200000000002</v>
      </c>
    </row>
    <row r="59" spans="1:7" x14ac:dyDescent="0.25">
      <c r="A59" t="s">
        <v>7</v>
      </c>
      <c r="B59" t="s">
        <v>8</v>
      </c>
      <c r="C59">
        <v>2</v>
      </c>
      <c r="E59">
        <v>430.76800000000003</v>
      </c>
      <c r="F59">
        <v>616.9</v>
      </c>
      <c r="G59">
        <f t="shared" si="0"/>
        <v>186.13199999999995</v>
      </c>
    </row>
    <row r="60" spans="1:7" x14ac:dyDescent="0.25">
      <c r="A60" t="s">
        <v>7</v>
      </c>
      <c r="B60" t="s">
        <v>8</v>
      </c>
      <c r="C60">
        <v>2</v>
      </c>
      <c r="E60">
        <v>430.76800000000003</v>
      </c>
      <c r="F60">
        <v>664.98</v>
      </c>
      <c r="G60">
        <f t="shared" si="0"/>
        <v>234.21199999999999</v>
      </c>
    </row>
    <row r="61" spans="1:7" x14ac:dyDescent="0.25">
      <c r="A61" t="s">
        <v>7</v>
      </c>
      <c r="B61" t="s">
        <v>8</v>
      </c>
      <c r="C61">
        <v>2</v>
      </c>
      <c r="E61">
        <v>430.76800000000003</v>
      </c>
      <c r="F61">
        <v>614.25</v>
      </c>
      <c r="G61">
        <f t="shared" si="0"/>
        <v>183.48199999999997</v>
      </c>
    </row>
    <row r="62" spans="1:7" x14ac:dyDescent="0.25">
      <c r="A62" t="s">
        <v>7</v>
      </c>
      <c r="B62" t="s">
        <v>8</v>
      </c>
      <c r="C62">
        <v>2</v>
      </c>
      <c r="E62">
        <v>430.76800000000003</v>
      </c>
      <c r="F62">
        <v>589.76</v>
      </c>
      <c r="G62">
        <f t="shared" si="0"/>
        <v>158.99199999999996</v>
      </c>
    </row>
    <row r="63" spans="1:7" x14ac:dyDescent="0.25">
      <c r="A63" t="s">
        <v>7</v>
      </c>
      <c r="B63" t="s">
        <v>8</v>
      </c>
      <c r="C63">
        <v>2</v>
      </c>
      <c r="E63">
        <v>430.76800000000003</v>
      </c>
      <c r="F63">
        <v>800.1</v>
      </c>
      <c r="G63">
        <f t="shared" si="0"/>
        <v>369.33199999999999</v>
      </c>
    </row>
    <row r="64" spans="1:7" x14ac:dyDescent="0.25">
      <c r="A64" t="s">
        <v>7</v>
      </c>
      <c r="B64" t="s">
        <v>8</v>
      </c>
      <c r="C64">
        <v>2</v>
      </c>
      <c r="E64">
        <v>430.76800000000003</v>
      </c>
      <c r="F64">
        <v>686.99</v>
      </c>
      <c r="G64">
        <f t="shared" si="0"/>
        <v>256.22199999999998</v>
      </c>
    </row>
    <row r="65" spans="1:7" x14ac:dyDescent="0.25">
      <c r="A65" t="s">
        <v>7</v>
      </c>
      <c r="B65" t="s">
        <v>8</v>
      </c>
      <c r="C65">
        <v>2</v>
      </c>
      <c r="E65">
        <v>430.76800000000003</v>
      </c>
      <c r="F65">
        <v>740.71</v>
      </c>
      <c r="G65">
        <f t="shared" si="0"/>
        <v>309.94200000000001</v>
      </c>
    </row>
    <row r="66" spans="1:7" x14ac:dyDescent="0.25">
      <c r="A66" t="s">
        <v>7</v>
      </c>
      <c r="B66" t="s">
        <v>8</v>
      </c>
      <c r="C66">
        <v>2</v>
      </c>
      <c r="E66">
        <v>430.76800000000003</v>
      </c>
      <c r="F66">
        <v>646.66</v>
      </c>
      <c r="G66">
        <f t="shared" si="0"/>
        <v>215.89199999999994</v>
      </c>
    </row>
    <row r="67" spans="1:7" x14ac:dyDescent="0.25">
      <c r="A67" t="s">
        <v>7</v>
      </c>
      <c r="B67" t="s">
        <v>8</v>
      </c>
      <c r="C67">
        <v>2</v>
      </c>
      <c r="E67">
        <v>430.76800000000003</v>
      </c>
      <c r="F67">
        <v>731.32</v>
      </c>
      <c r="G67">
        <f t="shared" ref="G67:G130" si="1">F67-E67</f>
        <v>300.55200000000002</v>
      </c>
    </row>
    <row r="68" spans="1:7" x14ac:dyDescent="0.25">
      <c r="A68" t="s">
        <v>7</v>
      </c>
      <c r="B68" t="s">
        <v>8</v>
      </c>
      <c r="C68">
        <v>2</v>
      </c>
      <c r="E68">
        <v>430.76800000000003</v>
      </c>
      <c r="F68">
        <v>763.82</v>
      </c>
      <c r="G68">
        <f t="shared" si="1"/>
        <v>333.05200000000002</v>
      </c>
    </row>
    <row r="69" spans="1:7" x14ac:dyDescent="0.25">
      <c r="A69" t="s">
        <v>7</v>
      </c>
      <c r="B69" t="s">
        <v>8</v>
      </c>
      <c r="C69">
        <v>2</v>
      </c>
      <c r="E69">
        <v>430.76800000000003</v>
      </c>
      <c r="F69">
        <v>625.53</v>
      </c>
      <c r="G69">
        <f t="shared" si="1"/>
        <v>194.76199999999994</v>
      </c>
    </row>
    <row r="70" spans="1:7" x14ac:dyDescent="0.25">
      <c r="A70" t="s">
        <v>7</v>
      </c>
      <c r="B70" t="s">
        <v>8</v>
      </c>
      <c r="C70">
        <v>2</v>
      </c>
      <c r="E70">
        <v>430.76800000000003</v>
      </c>
      <c r="F70">
        <v>623.64</v>
      </c>
      <c r="G70">
        <f t="shared" si="1"/>
        <v>192.87199999999996</v>
      </c>
    </row>
    <row r="71" spans="1:7" x14ac:dyDescent="0.25">
      <c r="A71" t="s">
        <v>7</v>
      </c>
      <c r="B71" t="s">
        <v>8</v>
      </c>
      <c r="C71">
        <v>2</v>
      </c>
      <c r="E71">
        <v>430.76800000000003</v>
      </c>
      <c r="F71">
        <v>670.42</v>
      </c>
      <c r="G71">
        <f t="shared" si="1"/>
        <v>239.65199999999993</v>
      </c>
    </row>
    <row r="72" spans="1:7" x14ac:dyDescent="0.25">
      <c r="A72" t="s">
        <v>7</v>
      </c>
      <c r="B72" t="s">
        <v>8</v>
      </c>
      <c r="C72">
        <v>2</v>
      </c>
      <c r="E72">
        <v>430.76800000000003</v>
      </c>
      <c r="F72">
        <v>587</v>
      </c>
      <c r="G72">
        <f t="shared" si="1"/>
        <v>156.23199999999997</v>
      </c>
    </row>
    <row r="73" spans="1:7" x14ac:dyDescent="0.25">
      <c r="A73" t="s">
        <v>7</v>
      </c>
      <c r="B73" t="s">
        <v>8</v>
      </c>
      <c r="C73">
        <v>2</v>
      </c>
      <c r="E73">
        <v>430.76800000000003</v>
      </c>
      <c r="F73">
        <v>674.9</v>
      </c>
      <c r="G73">
        <f t="shared" si="1"/>
        <v>244.13199999999995</v>
      </c>
    </row>
    <row r="74" spans="1:7" x14ac:dyDescent="0.25">
      <c r="A74" t="s">
        <v>7</v>
      </c>
      <c r="B74" t="s">
        <v>8</v>
      </c>
      <c r="C74">
        <v>2</v>
      </c>
      <c r="E74">
        <v>430.76800000000003</v>
      </c>
      <c r="F74">
        <v>698.21</v>
      </c>
      <c r="G74">
        <f t="shared" si="1"/>
        <v>267.44200000000001</v>
      </c>
    </row>
    <row r="75" spans="1:7" x14ac:dyDescent="0.25">
      <c r="A75" t="s">
        <v>7</v>
      </c>
      <c r="B75" t="s">
        <v>8</v>
      </c>
      <c r="C75">
        <v>2</v>
      </c>
      <c r="E75">
        <v>430.76800000000003</v>
      </c>
      <c r="F75">
        <v>857.68</v>
      </c>
      <c r="G75">
        <f t="shared" si="1"/>
        <v>426.91199999999992</v>
      </c>
    </row>
    <row r="76" spans="1:7" x14ac:dyDescent="0.25">
      <c r="A76" t="s">
        <v>7</v>
      </c>
      <c r="B76" t="s">
        <v>8</v>
      </c>
      <c r="C76">
        <v>2</v>
      </c>
      <c r="E76">
        <v>430.76800000000003</v>
      </c>
      <c r="F76">
        <v>675.51</v>
      </c>
      <c r="G76">
        <f t="shared" si="1"/>
        <v>244.74199999999996</v>
      </c>
    </row>
    <row r="77" spans="1:7" x14ac:dyDescent="0.25">
      <c r="A77" t="s">
        <v>7</v>
      </c>
      <c r="B77" t="s">
        <v>8</v>
      </c>
      <c r="C77">
        <v>2</v>
      </c>
      <c r="E77">
        <v>430.76800000000003</v>
      </c>
      <c r="F77">
        <v>620.96</v>
      </c>
      <c r="G77">
        <f t="shared" si="1"/>
        <v>190.19200000000001</v>
      </c>
    </row>
    <row r="78" spans="1:7" x14ac:dyDescent="0.25">
      <c r="A78" t="s">
        <v>7</v>
      </c>
      <c r="B78" t="s">
        <v>8</v>
      </c>
      <c r="C78">
        <v>2</v>
      </c>
      <c r="E78">
        <v>430.76800000000003</v>
      </c>
      <c r="F78">
        <v>671.62</v>
      </c>
      <c r="G78">
        <f t="shared" si="1"/>
        <v>240.85199999999998</v>
      </c>
    </row>
    <row r="79" spans="1:7" x14ac:dyDescent="0.25">
      <c r="A79" t="s">
        <v>7</v>
      </c>
      <c r="B79" t="s">
        <v>8</v>
      </c>
      <c r="C79">
        <v>2</v>
      </c>
      <c r="E79">
        <v>430.76800000000003</v>
      </c>
      <c r="F79">
        <v>591.87</v>
      </c>
      <c r="G79">
        <f t="shared" si="1"/>
        <v>161.10199999999998</v>
      </c>
    </row>
    <row r="80" spans="1:7" x14ac:dyDescent="0.25">
      <c r="A80" t="s">
        <v>7</v>
      </c>
      <c r="B80" t="s">
        <v>8</v>
      </c>
      <c r="C80">
        <v>2</v>
      </c>
      <c r="E80">
        <v>430.76800000000003</v>
      </c>
      <c r="F80">
        <v>587.72</v>
      </c>
      <c r="G80">
        <f t="shared" si="1"/>
        <v>156.952</v>
      </c>
    </row>
    <row r="81" spans="1:7" x14ac:dyDescent="0.25">
      <c r="A81" t="s">
        <v>7</v>
      </c>
      <c r="B81" t="s">
        <v>8</v>
      </c>
      <c r="C81">
        <v>2</v>
      </c>
      <c r="E81">
        <v>430.76800000000003</v>
      </c>
      <c r="F81">
        <v>630.53</v>
      </c>
      <c r="G81">
        <f t="shared" si="1"/>
        <v>199.76199999999994</v>
      </c>
    </row>
    <row r="82" spans="1:7" x14ac:dyDescent="0.25">
      <c r="A82" t="s">
        <v>7</v>
      </c>
      <c r="B82" t="s">
        <v>8</v>
      </c>
      <c r="C82">
        <v>2</v>
      </c>
      <c r="E82">
        <v>430.76800000000003</v>
      </c>
      <c r="F82">
        <v>654.4</v>
      </c>
      <c r="G82">
        <f t="shared" si="1"/>
        <v>223.63199999999995</v>
      </c>
    </row>
    <row r="83" spans="1:7" x14ac:dyDescent="0.25">
      <c r="A83" t="s">
        <v>7</v>
      </c>
      <c r="B83" t="s">
        <v>8</v>
      </c>
      <c r="C83">
        <v>2</v>
      </c>
      <c r="E83">
        <v>430.76800000000003</v>
      </c>
      <c r="F83">
        <v>637.41</v>
      </c>
      <c r="G83">
        <f t="shared" si="1"/>
        <v>206.64199999999994</v>
      </c>
    </row>
    <row r="84" spans="1:7" x14ac:dyDescent="0.25">
      <c r="A84" t="s">
        <v>7</v>
      </c>
      <c r="B84" t="s">
        <v>8</v>
      </c>
      <c r="C84">
        <v>2</v>
      </c>
      <c r="E84">
        <v>430.76800000000003</v>
      </c>
      <c r="F84">
        <v>690.46</v>
      </c>
      <c r="G84">
        <f t="shared" si="1"/>
        <v>259.69200000000001</v>
      </c>
    </row>
    <row r="85" spans="1:7" x14ac:dyDescent="0.25">
      <c r="A85" t="s">
        <v>7</v>
      </c>
      <c r="B85" t="s">
        <v>8</v>
      </c>
      <c r="C85">
        <v>2</v>
      </c>
      <c r="E85">
        <v>430.76800000000003</v>
      </c>
      <c r="F85">
        <v>583.65</v>
      </c>
      <c r="G85">
        <f t="shared" si="1"/>
        <v>152.88199999999995</v>
      </c>
    </row>
    <row r="86" spans="1:7" x14ac:dyDescent="0.25">
      <c r="A86" t="s">
        <v>7</v>
      </c>
      <c r="B86" t="s">
        <v>8</v>
      </c>
      <c r="C86">
        <v>2</v>
      </c>
      <c r="E86">
        <v>430.76800000000003</v>
      </c>
      <c r="F86">
        <v>648.94000000000005</v>
      </c>
      <c r="G86">
        <f t="shared" si="1"/>
        <v>218.17200000000003</v>
      </c>
    </row>
    <row r="87" spans="1:7" x14ac:dyDescent="0.25">
      <c r="A87" t="s">
        <v>7</v>
      </c>
      <c r="B87" t="s">
        <v>8</v>
      </c>
      <c r="C87">
        <v>2</v>
      </c>
      <c r="E87">
        <v>430.76800000000003</v>
      </c>
      <c r="F87">
        <v>643.75</v>
      </c>
      <c r="G87">
        <f t="shared" si="1"/>
        <v>212.98199999999997</v>
      </c>
    </row>
    <row r="88" spans="1:7" x14ac:dyDescent="0.25">
      <c r="A88" t="s">
        <v>7</v>
      </c>
      <c r="B88" t="s">
        <v>8</v>
      </c>
      <c r="C88">
        <v>2</v>
      </c>
      <c r="E88">
        <v>430.76800000000003</v>
      </c>
      <c r="F88">
        <v>640.80999999999995</v>
      </c>
      <c r="G88">
        <f t="shared" si="1"/>
        <v>210.04199999999992</v>
      </c>
    </row>
    <row r="89" spans="1:7" x14ac:dyDescent="0.25">
      <c r="A89" t="s">
        <v>7</v>
      </c>
      <c r="B89" t="s">
        <v>8</v>
      </c>
      <c r="C89">
        <v>2</v>
      </c>
      <c r="E89">
        <v>430.76800000000003</v>
      </c>
      <c r="F89">
        <v>704.38</v>
      </c>
      <c r="G89">
        <f t="shared" si="1"/>
        <v>273.61199999999997</v>
      </c>
    </row>
    <row r="90" spans="1:7" x14ac:dyDescent="0.25">
      <c r="A90" t="s">
        <v>7</v>
      </c>
      <c r="B90" t="s">
        <v>8</v>
      </c>
      <c r="C90">
        <v>2</v>
      </c>
      <c r="E90">
        <v>430.76800000000003</v>
      </c>
      <c r="F90">
        <v>658.96</v>
      </c>
      <c r="G90">
        <f t="shared" si="1"/>
        <v>228.19200000000001</v>
      </c>
    </row>
    <row r="91" spans="1:7" x14ac:dyDescent="0.25">
      <c r="A91" t="s">
        <v>7</v>
      </c>
      <c r="B91" t="s">
        <v>8</v>
      </c>
      <c r="C91">
        <v>2</v>
      </c>
      <c r="E91">
        <v>430.76800000000003</v>
      </c>
      <c r="F91">
        <v>555.61</v>
      </c>
      <c r="G91">
        <f t="shared" si="1"/>
        <v>124.84199999999998</v>
      </c>
    </row>
    <row r="92" spans="1:7" x14ac:dyDescent="0.25">
      <c r="A92" t="s">
        <v>7</v>
      </c>
      <c r="B92" t="s">
        <v>8</v>
      </c>
      <c r="C92">
        <v>2</v>
      </c>
      <c r="E92">
        <v>430.76800000000003</v>
      </c>
      <c r="F92">
        <v>651.94000000000005</v>
      </c>
      <c r="G92">
        <f t="shared" si="1"/>
        <v>221.17200000000003</v>
      </c>
    </row>
    <row r="93" spans="1:7" x14ac:dyDescent="0.25">
      <c r="A93" t="s">
        <v>7</v>
      </c>
      <c r="B93" t="s">
        <v>8</v>
      </c>
      <c r="C93">
        <v>3</v>
      </c>
      <c r="D93">
        <v>432.32</v>
      </c>
      <c r="E93">
        <f>AVERAGE(D93:D97)</f>
        <v>438.53399999999999</v>
      </c>
      <c r="F93">
        <v>616.39</v>
      </c>
      <c r="G93">
        <f t="shared" si="1"/>
        <v>177.85599999999999</v>
      </c>
    </row>
    <row r="94" spans="1:7" x14ac:dyDescent="0.25">
      <c r="A94" t="s">
        <v>7</v>
      </c>
      <c r="B94" t="s">
        <v>8</v>
      </c>
      <c r="C94">
        <v>3</v>
      </c>
      <c r="D94">
        <v>437.18</v>
      </c>
      <c r="E94">
        <v>438.53399999999999</v>
      </c>
      <c r="F94">
        <v>722.73</v>
      </c>
      <c r="G94">
        <f t="shared" si="1"/>
        <v>284.19600000000003</v>
      </c>
    </row>
    <row r="95" spans="1:7" x14ac:dyDescent="0.25">
      <c r="A95" t="s">
        <v>7</v>
      </c>
      <c r="B95" t="s">
        <v>8</v>
      </c>
      <c r="C95">
        <v>3</v>
      </c>
      <c r="D95">
        <v>440.86</v>
      </c>
      <c r="E95">
        <v>438.53399999999999</v>
      </c>
      <c r="F95">
        <v>628.80999999999995</v>
      </c>
      <c r="G95">
        <f t="shared" si="1"/>
        <v>190.27599999999995</v>
      </c>
    </row>
    <row r="96" spans="1:7" x14ac:dyDescent="0.25">
      <c r="A96" t="s">
        <v>7</v>
      </c>
      <c r="B96" t="s">
        <v>8</v>
      </c>
      <c r="C96">
        <v>3</v>
      </c>
      <c r="D96">
        <v>443.47</v>
      </c>
      <c r="E96">
        <v>438.53399999999999</v>
      </c>
      <c r="F96">
        <v>665.96</v>
      </c>
      <c r="G96">
        <f t="shared" si="1"/>
        <v>227.42600000000004</v>
      </c>
    </row>
    <row r="97" spans="1:7" x14ac:dyDescent="0.25">
      <c r="A97" t="s">
        <v>7</v>
      </c>
      <c r="B97" t="s">
        <v>8</v>
      </c>
      <c r="C97">
        <v>3</v>
      </c>
      <c r="D97">
        <v>438.84</v>
      </c>
      <c r="E97">
        <v>438.53399999999999</v>
      </c>
      <c r="F97">
        <v>660.58</v>
      </c>
      <c r="G97">
        <f t="shared" si="1"/>
        <v>222.04600000000005</v>
      </c>
    </row>
    <row r="98" spans="1:7" x14ac:dyDescent="0.25">
      <c r="A98" t="s">
        <v>7</v>
      </c>
      <c r="B98" t="s">
        <v>8</v>
      </c>
      <c r="C98">
        <v>3</v>
      </c>
      <c r="E98">
        <v>438.53399999999999</v>
      </c>
      <c r="F98">
        <v>736.95</v>
      </c>
      <c r="G98">
        <f t="shared" si="1"/>
        <v>298.41600000000005</v>
      </c>
    </row>
    <row r="99" spans="1:7" x14ac:dyDescent="0.25">
      <c r="A99" t="s">
        <v>7</v>
      </c>
      <c r="B99" t="s">
        <v>8</v>
      </c>
      <c r="C99">
        <v>3</v>
      </c>
      <c r="E99">
        <v>438.53399999999999</v>
      </c>
      <c r="F99">
        <v>665.2</v>
      </c>
      <c r="G99">
        <f t="shared" si="1"/>
        <v>226.66600000000005</v>
      </c>
    </row>
    <row r="100" spans="1:7" x14ac:dyDescent="0.25">
      <c r="A100" t="s">
        <v>7</v>
      </c>
      <c r="B100" t="s">
        <v>8</v>
      </c>
      <c r="C100">
        <v>3</v>
      </c>
      <c r="E100">
        <v>438.53399999999999</v>
      </c>
      <c r="F100">
        <v>704.81</v>
      </c>
      <c r="G100">
        <f t="shared" si="1"/>
        <v>266.27599999999995</v>
      </c>
    </row>
    <row r="101" spans="1:7" x14ac:dyDescent="0.25">
      <c r="A101" t="s">
        <v>7</v>
      </c>
      <c r="B101" t="s">
        <v>8</v>
      </c>
      <c r="C101">
        <v>3</v>
      </c>
      <c r="E101">
        <v>438.53399999999999</v>
      </c>
      <c r="F101">
        <v>588.49</v>
      </c>
      <c r="G101">
        <f t="shared" si="1"/>
        <v>149.95600000000002</v>
      </c>
    </row>
    <row r="102" spans="1:7" x14ac:dyDescent="0.25">
      <c r="A102" t="s">
        <v>7</v>
      </c>
      <c r="B102" t="s">
        <v>8</v>
      </c>
      <c r="C102">
        <v>3</v>
      </c>
      <c r="E102">
        <v>438.53399999999999</v>
      </c>
      <c r="F102">
        <v>643.57000000000005</v>
      </c>
      <c r="G102">
        <f t="shared" si="1"/>
        <v>205.03600000000006</v>
      </c>
    </row>
    <row r="103" spans="1:7" x14ac:dyDescent="0.25">
      <c r="A103" t="s">
        <v>7</v>
      </c>
      <c r="B103" t="s">
        <v>9</v>
      </c>
      <c r="C103">
        <v>1</v>
      </c>
      <c r="D103">
        <v>357.71</v>
      </c>
      <c r="E103">
        <f>AVERAGE(D103:D107)</f>
        <v>373.08600000000001</v>
      </c>
      <c r="F103">
        <v>745.85</v>
      </c>
      <c r="G103">
        <f t="shared" si="1"/>
        <v>372.76400000000001</v>
      </c>
    </row>
    <row r="104" spans="1:7" x14ac:dyDescent="0.25">
      <c r="A104" t="s">
        <v>7</v>
      </c>
      <c r="B104" t="s">
        <v>9</v>
      </c>
      <c r="C104">
        <v>1</v>
      </c>
      <c r="D104">
        <v>380.84</v>
      </c>
      <c r="E104">
        <v>373.08600000000001</v>
      </c>
      <c r="F104">
        <v>557.97</v>
      </c>
      <c r="G104">
        <f t="shared" si="1"/>
        <v>184.88400000000001</v>
      </c>
    </row>
    <row r="105" spans="1:7" x14ac:dyDescent="0.25">
      <c r="A105" t="s">
        <v>7</v>
      </c>
      <c r="B105" t="s">
        <v>9</v>
      </c>
      <c r="C105">
        <v>1</v>
      </c>
      <c r="D105">
        <v>384.42</v>
      </c>
      <c r="E105">
        <v>373.08600000000001</v>
      </c>
      <c r="F105">
        <v>597.71</v>
      </c>
      <c r="G105">
        <f t="shared" si="1"/>
        <v>224.62400000000002</v>
      </c>
    </row>
    <row r="106" spans="1:7" x14ac:dyDescent="0.25">
      <c r="A106" t="s">
        <v>7</v>
      </c>
      <c r="B106" t="s">
        <v>9</v>
      </c>
      <c r="C106">
        <v>1</v>
      </c>
      <c r="D106">
        <v>368.39</v>
      </c>
      <c r="E106">
        <v>373.08600000000001</v>
      </c>
      <c r="F106">
        <v>656.24</v>
      </c>
      <c r="G106">
        <f t="shared" si="1"/>
        <v>283.154</v>
      </c>
    </row>
    <row r="107" spans="1:7" x14ac:dyDescent="0.25">
      <c r="A107" t="s">
        <v>7</v>
      </c>
      <c r="B107" t="s">
        <v>9</v>
      </c>
      <c r="C107">
        <v>1</v>
      </c>
      <c r="D107">
        <v>374.07</v>
      </c>
      <c r="E107">
        <v>373.08600000000001</v>
      </c>
      <c r="F107">
        <v>594.84</v>
      </c>
      <c r="G107">
        <f t="shared" si="1"/>
        <v>221.75400000000002</v>
      </c>
    </row>
    <row r="108" spans="1:7" x14ac:dyDescent="0.25">
      <c r="A108" t="s">
        <v>7</v>
      </c>
      <c r="B108" t="s">
        <v>9</v>
      </c>
      <c r="C108">
        <v>1</v>
      </c>
      <c r="E108">
        <v>373.08600000000001</v>
      </c>
      <c r="F108">
        <v>551.17999999999995</v>
      </c>
      <c r="G108">
        <f t="shared" si="1"/>
        <v>178.09399999999994</v>
      </c>
    </row>
    <row r="109" spans="1:7" x14ac:dyDescent="0.25">
      <c r="A109" t="s">
        <v>7</v>
      </c>
      <c r="B109" t="s">
        <v>9</v>
      </c>
      <c r="C109">
        <v>1</v>
      </c>
      <c r="E109">
        <v>373.08600000000001</v>
      </c>
      <c r="F109">
        <v>633.74</v>
      </c>
      <c r="G109">
        <f t="shared" si="1"/>
        <v>260.654</v>
      </c>
    </row>
    <row r="110" spans="1:7" x14ac:dyDescent="0.25">
      <c r="A110" t="s">
        <v>7</v>
      </c>
      <c r="B110" t="s">
        <v>9</v>
      </c>
      <c r="C110">
        <v>1</v>
      </c>
      <c r="E110">
        <v>373.08600000000001</v>
      </c>
      <c r="F110">
        <v>517.57000000000005</v>
      </c>
      <c r="G110">
        <f t="shared" si="1"/>
        <v>144.48400000000004</v>
      </c>
    </row>
    <row r="111" spans="1:7" x14ac:dyDescent="0.25">
      <c r="A111" t="s">
        <v>7</v>
      </c>
      <c r="B111" t="s">
        <v>9</v>
      </c>
      <c r="C111">
        <v>1</v>
      </c>
      <c r="E111">
        <v>373.08600000000001</v>
      </c>
      <c r="F111">
        <v>619.64</v>
      </c>
      <c r="G111">
        <f t="shared" si="1"/>
        <v>246.55399999999997</v>
      </c>
    </row>
    <row r="112" spans="1:7" x14ac:dyDescent="0.25">
      <c r="A112" t="s">
        <v>7</v>
      </c>
      <c r="B112" t="s">
        <v>9</v>
      </c>
      <c r="C112">
        <v>1</v>
      </c>
      <c r="E112">
        <v>373.08600000000001</v>
      </c>
      <c r="F112">
        <v>443.25</v>
      </c>
      <c r="G112">
        <f t="shared" si="1"/>
        <v>70.163999999999987</v>
      </c>
    </row>
    <row r="113" spans="1:7" x14ac:dyDescent="0.25">
      <c r="A113" t="s">
        <v>7</v>
      </c>
      <c r="B113" t="s">
        <v>9</v>
      </c>
      <c r="C113">
        <v>1</v>
      </c>
      <c r="E113">
        <v>373.08600000000001</v>
      </c>
      <c r="F113">
        <v>542.27</v>
      </c>
      <c r="G113">
        <f t="shared" si="1"/>
        <v>169.18399999999997</v>
      </c>
    </row>
    <row r="114" spans="1:7" x14ac:dyDescent="0.25">
      <c r="A114" t="s">
        <v>7</v>
      </c>
      <c r="B114" t="s">
        <v>9</v>
      </c>
      <c r="C114">
        <v>1</v>
      </c>
      <c r="E114">
        <v>373.08600000000001</v>
      </c>
      <c r="F114">
        <v>533.82000000000005</v>
      </c>
      <c r="G114">
        <f t="shared" si="1"/>
        <v>160.73400000000004</v>
      </c>
    </row>
    <row r="115" spans="1:7" x14ac:dyDescent="0.25">
      <c r="A115" t="s">
        <v>7</v>
      </c>
      <c r="B115" t="s">
        <v>9</v>
      </c>
      <c r="C115">
        <v>1</v>
      </c>
      <c r="E115">
        <v>373.08600000000001</v>
      </c>
      <c r="F115">
        <v>508.77</v>
      </c>
      <c r="G115">
        <f t="shared" si="1"/>
        <v>135.68399999999997</v>
      </c>
    </row>
    <row r="116" spans="1:7" x14ac:dyDescent="0.25">
      <c r="A116" t="s">
        <v>7</v>
      </c>
      <c r="B116" t="s">
        <v>9</v>
      </c>
      <c r="C116">
        <v>1</v>
      </c>
      <c r="E116">
        <v>373.08600000000001</v>
      </c>
      <c r="F116">
        <v>455.23</v>
      </c>
      <c r="G116">
        <f t="shared" si="1"/>
        <v>82.144000000000005</v>
      </c>
    </row>
    <row r="117" spans="1:7" x14ac:dyDescent="0.25">
      <c r="A117" t="s">
        <v>7</v>
      </c>
      <c r="B117" t="s">
        <v>9</v>
      </c>
      <c r="C117">
        <v>1</v>
      </c>
      <c r="E117">
        <v>373.08600000000001</v>
      </c>
      <c r="F117">
        <v>545.61</v>
      </c>
      <c r="G117">
        <f t="shared" si="1"/>
        <v>172.524</v>
      </c>
    </row>
    <row r="118" spans="1:7" x14ac:dyDescent="0.25">
      <c r="A118" t="s">
        <v>7</v>
      </c>
      <c r="B118" t="s">
        <v>9</v>
      </c>
      <c r="C118">
        <v>1</v>
      </c>
      <c r="E118">
        <v>373.08600000000001</v>
      </c>
      <c r="F118">
        <v>594.82000000000005</v>
      </c>
      <c r="G118">
        <f t="shared" si="1"/>
        <v>221.73400000000004</v>
      </c>
    </row>
    <row r="119" spans="1:7" x14ac:dyDescent="0.25">
      <c r="A119" t="s">
        <v>7</v>
      </c>
      <c r="B119" t="s">
        <v>9</v>
      </c>
      <c r="C119">
        <v>1</v>
      </c>
      <c r="E119">
        <v>373.08600000000001</v>
      </c>
      <c r="F119">
        <v>536.27</v>
      </c>
      <c r="G119">
        <f t="shared" si="1"/>
        <v>163.18399999999997</v>
      </c>
    </row>
    <row r="120" spans="1:7" x14ac:dyDescent="0.25">
      <c r="A120" t="s">
        <v>7</v>
      </c>
      <c r="B120" t="s">
        <v>9</v>
      </c>
      <c r="C120">
        <v>1</v>
      </c>
      <c r="E120">
        <v>373.08600000000001</v>
      </c>
      <c r="F120">
        <v>528.96</v>
      </c>
      <c r="G120">
        <f t="shared" si="1"/>
        <v>155.87400000000002</v>
      </c>
    </row>
    <row r="121" spans="1:7" x14ac:dyDescent="0.25">
      <c r="A121" t="s">
        <v>7</v>
      </c>
      <c r="B121" t="s">
        <v>9</v>
      </c>
      <c r="C121">
        <v>1</v>
      </c>
      <c r="E121">
        <v>373.08600000000001</v>
      </c>
      <c r="F121">
        <v>576.02</v>
      </c>
      <c r="G121">
        <f t="shared" si="1"/>
        <v>202.93399999999997</v>
      </c>
    </row>
    <row r="122" spans="1:7" x14ac:dyDescent="0.25">
      <c r="A122" t="s">
        <v>7</v>
      </c>
      <c r="B122" t="s">
        <v>9</v>
      </c>
      <c r="C122">
        <v>1</v>
      </c>
      <c r="E122">
        <v>373.08600000000001</v>
      </c>
      <c r="F122">
        <v>574.49</v>
      </c>
      <c r="G122">
        <f t="shared" si="1"/>
        <v>201.404</v>
      </c>
    </row>
    <row r="123" spans="1:7" x14ac:dyDescent="0.25">
      <c r="A123" t="s">
        <v>7</v>
      </c>
      <c r="B123" t="s">
        <v>9</v>
      </c>
      <c r="C123">
        <v>1</v>
      </c>
      <c r="E123">
        <v>373.08600000000001</v>
      </c>
      <c r="F123">
        <v>571.46</v>
      </c>
      <c r="G123">
        <f t="shared" si="1"/>
        <v>198.37400000000002</v>
      </c>
    </row>
    <row r="124" spans="1:7" x14ac:dyDescent="0.25">
      <c r="A124" t="s">
        <v>7</v>
      </c>
      <c r="B124" t="s">
        <v>9</v>
      </c>
      <c r="C124">
        <v>2</v>
      </c>
      <c r="D124">
        <v>361.11</v>
      </c>
      <c r="E124">
        <f>AVERAGE(D124:D128)</f>
        <v>371.73</v>
      </c>
      <c r="F124">
        <v>533.95000000000005</v>
      </c>
      <c r="G124">
        <f t="shared" si="1"/>
        <v>162.22000000000003</v>
      </c>
    </row>
    <row r="125" spans="1:7" x14ac:dyDescent="0.25">
      <c r="A125" t="s">
        <v>7</v>
      </c>
      <c r="B125" t="s">
        <v>9</v>
      </c>
      <c r="C125">
        <v>2</v>
      </c>
      <c r="D125">
        <v>380.91</v>
      </c>
      <c r="E125">
        <v>371.73</v>
      </c>
      <c r="F125">
        <v>541.28</v>
      </c>
      <c r="G125">
        <f t="shared" si="1"/>
        <v>169.54999999999995</v>
      </c>
    </row>
    <row r="126" spans="1:7" x14ac:dyDescent="0.25">
      <c r="A126" t="s">
        <v>7</v>
      </c>
      <c r="B126" t="s">
        <v>9</v>
      </c>
      <c r="C126">
        <v>2</v>
      </c>
      <c r="D126">
        <v>365.38</v>
      </c>
      <c r="E126">
        <v>371.73</v>
      </c>
      <c r="F126">
        <v>575.97</v>
      </c>
      <c r="G126">
        <f t="shared" si="1"/>
        <v>204.24</v>
      </c>
    </row>
    <row r="127" spans="1:7" x14ac:dyDescent="0.25">
      <c r="A127" t="s">
        <v>7</v>
      </c>
      <c r="B127" t="s">
        <v>9</v>
      </c>
      <c r="C127">
        <v>2</v>
      </c>
      <c r="D127">
        <v>384.9</v>
      </c>
      <c r="E127">
        <v>371.73</v>
      </c>
      <c r="F127">
        <v>542.95000000000005</v>
      </c>
      <c r="G127">
        <f t="shared" si="1"/>
        <v>171.22000000000003</v>
      </c>
    </row>
    <row r="128" spans="1:7" x14ac:dyDescent="0.25">
      <c r="A128" t="s">
        <v>7</v>
      </c>
      <c r="B128" t="s">
        <v>9</v>
      </c>
      <c r="C128">
        <v>2</v>
      </c>
      <c r="D128">
        <v>366.35</v>
      </c>
      <c r="E128">
        <v>371.73</v>
      </c>
      <c r="F128">
        <v>529.84</v>
      </c>
      <c r="G128">
        <f t="shared" si="1"/>
        <v>158.11000000000001</v>
      </c>
    </row>
    <row r="129" spans="1:7" x14ac:dyDescent="0.25">
      <c r="A129" t="s">
        <v>7</v>
      </c>
      <c r="B129" t="s">
        <v>9</v>
      </c>
      <c r="C129">
        <v>2</v>
      </c>
      <c r="E129">
        <v>371.73</v>
      </c>
      <c r="F129">
        <v>538.89</v>
      </c>
      <c r="G129">
        <f t="shared" si="1"/>
        <v>167.15999999999997</v>
      </c>
    </row>
    <row r="130" spans="1:7" x14ac:dyDescent="0.25">
      <c r="A130" t="s">
        <v>7</v>
      </c>
      <c r="B130" t="s">
        <v>9</v>
      </c>
      <c r="C130">
        <v>2</v>
      </c>
      <c r="E130">
        <v>371.73</v>
      </c>
      <c r="F130">
        <v>490.59</v>
      </c>
      <c r="G130">
        <f t="shared" si="1"/>
        <v>118.85999999999996</v>
      </c>
    </row>
    <row r="131" spans="1:7" x14ac:dyDescent="0.25">
      <c r="A131" t="s">
        <v>7</v>
      </c>
      <c r="B131" t="s">
        <v>9</v>
      </c>
      <c r="C131">
        <v>2</v>
      </c>
      <c r="E131">
        <v>371.73</v>
      </c>
      <c r="F131">
        <v>515.29</v>
      </c>
      <c r="G131">
        <f t="shared" ref="G131:G194" si="2">F131-E131</f>
        <v>143.55999999999995</v>
      </c>
    </row>
    <row r="132" spans="1:7" x14ac:dyDescent="0.25">
      <c r="A132" t="s">
        <v>7</v>
      </c>
      <c r="B132" t="s">
        <v>9</v>
      </c>
      <c r="C132">
        <v>2</v>
      </c>
      <c r="E132">
        <v>371.73</v>
      </c>
      <c r="F132">
        <v>442.8</v>
      </c>
      <c r="G132">
        <f t="shared" si="2"/>
        <v>71.069999999999993</v>
      </c>
    </row>
    <row r="133" spans="1:7" x14ac:dyDescent="0.25">
      <c r="A133" t="s">
        <v>7</v>
      </c>
      <c r="B133" t="s">
        <v>9</v>
      </c>
      <c r="C133">
        <v>2</v>
      </c>
      <c r="E133">
        <v>371.73</v>
      </c>
      <c r="F133">
        <v>447.12</v>
      </c>
      <c r="G133">
        <f t="shared" si="2"/>
        <v>75.389999999999986</v>
      </c>
    </row>
    <row r="134" spans="1:7" x14ac:dyDescent="0.25">
      <c r="A134" t="s">
        <v>7</v>
      </c>
      <c r="B134" t="s">
        <v>9</v>
      </c>
      <c r="C134">
        <v>2</v>
      </c>
      <c r="E134">
        <v>371.73</v>
      </c>
      <c r="F134">
        <v>516.5</v>
      </c>
      <c r="G134">
        <f t="shared" si="2"/>
        <v>144.76999999999998</v>
      </c>
    </row>
    <row r="135" spans="1:7" x14ac:dyDescent="0.25">
      <c r="A135" t="s">
        <v>7</v>
      </c>
      <c r="B135" t="s">
        <v>9</v>
      </c>
      <c r="C135">
        <v>2</v>
      </c>
      <c r="E135">
        <v>371.73</v>
      </c>
      <c r="F135">
        <v>608.88</v>
      </c>
      <c r="G135">
        <f t="shared" si="2"/>
        <v>237.14999999999998</v>
      </c>
    </row>
    <row r="136" spans="1:7" x14ac:dyDescent="0.25">
      <c r="A136" t="s">
        <v>7</v>
      </c>
      <c r="B136" t="s">
        <v>9</v>
      </c>
      <c r="C136">
        <v>2</v>
      </c>
      <c r="E136">
        <v>371.73</v>
      </c>
      <c r="F136">
        <v>561.77</v>
      </c>
      <c r="G136">
        <f t="shared" si="2"/>
        <v>190.03999999999996</v>
      </c>
    </row>
    <row r="137" spans="1:7" x14ac:dyDescent="0.25">
      <c r="A137" t="s">
        <v>7</v>
      </c>
      <c r="B137" t="s">
        <v>9</v>
      </c>
      <c r="C137">
        <v>2</v>
      </c>
      <c r="E137">
        <v>371.73</v>
      </c>
      <c r="F137">
        <v>513.32000000000005</v>
      </c>
      <c r="G137">
        <f t="shared" si="2"/>
        <v>141.59000000000003</v>
      </c>
    </row>
    <row r="138" spans="1:7" x14ac:dyDescent="0.25">
      <c r="A138" t="s">
        <v>7</v>
      </c>
      <c r="B138" t="s">
        <v>9</v>
      </c>
      <c r="C138">
        <v>2</v>
      </c>
      <c r="E138">
        <v>371.73</v>
      </c>
      <c r="F138">
        <v>534.01</v>
      </c>
      <c r="G138">
        <f t="shared" si="2"/>
        <v>162.27999999999997</v>
      </c>
    </row>
    <row r="139" spans="1:7" x14ac:dyDescent="0.25">
      <c r="A139" t="s">
        <v>7</v>
      </c>
      <c r="B139" t="s">
        <v>9</v>
      </c>
      <c r="C139">
        <v>2</v>
      </c>
      <c r="E139">
        <v>371.73</v>
      </c>
      <c r="F139">
        <v>528.16999999999996</v>
      </c>
      <c r="G139">
        <f t="shared" si="2"/>
        <v>156.43999999999994</v>
      </c>
    </row>
    <row r="140" spans="1:7" x14ac:dyDescent="0.25">
      <c r="A140" t="s">
        <v>7</v>
      </c>
      <c r="B140" t="s">
        <v>9</v>
      </c>
      <c r="C140">
        <v>2</v>
      </c>
      <c r="E140">
        <v>371.73</v>
      </c>
      <c r="F140">
        <v>546.58000000000004</v>
      </c>
      <c r="G140">
        <f t="shared" si="2"/>
        <v>174.85000000000002</v>
      </c>
    </row>
    <row r="141" spans="1:7" x14ac:dyDescent="0.25">
      <c r="A141" t="s">
        <v>7</v>
      </c>
      <c r="B141" t="s">
        <v>9</v>
      </c>
      <c r="C141">
        <v>2</v>
      </c>
      <c r="E141">
        <v>371.73</v>
      </c>
      <c r="F141">
        <v>593.22</v>
      </c>
      <c r="G141">
        <f t="shared" si="2"/>
        <v>221.49</v>
      </c>
    </row>
    <row r="142" spans="1:7" x14ac:dyDescent="0.25">
      <c r="A142" t="s">
        <v>7</v>
      </c>
      <c r="B142" t="s">
        <v>9</v>
      </c>
      <c r="C142">
        <v>2</v>
      </c>
      <c r="E142">
        <v>371.73</v>
      </c>
      <c r="F142">
        <v>570.09</v>
      </c>
      <c r="G142">
        <f t="shared" si="2"/>
        <v>198.36</v>
      </c>
    </row>
    <row r="143" spans="1:7" x14ac:dyDescent="0.25">
      <c r="A143" t="s">
        <v>7</v>
      </c>
      <c r="B143" t="s">
        <v>9</v>
      </c>
      <c r="C143">
        <v>2</v>
      </c>
      <c r="E143">
        <v>371.73</v>
      </c>
      <c r="F143">
        <v>523.76</v>
      </c>
      <c r="G143">
        <f t="shared" si="2"/>
        <v>152.02999999999997</v>
      </c>
    </row>
    <row r="144" spans="1:7" x14ac:dyDescent="0.25">
      <c r="A144" t="s">
        <v>7</v>
      </c>
      <c r="B144" t="s">
        <v>9</v>
      </c>
      <c r="C144">
        <v>2</v>
      </c>
      <c r="E144">
        <v>371.73</v>
      </c>
      <c r="F144">
        <v>522.66999999999996</v>
      </c>
      <c r="G144">
        <f t="shared" si="2"/>
        <v>150.93999999999994</v>
      </c>
    </row>
    <row r="145" spans="1:7" x14ac:dyDescent="0.25">
      <c r="A145" t="s">
        <v>7</v>
      </c>
      <c r="B145" t="s">
        <v>9</v>
      </c>
      <c r="C145">
        <v>2</v>
      </c>
      <c r="E145">
        <v>371.73</v>
      </c>
      <c r="F145">
        <v>538.41999999999996</v>
      </c>
      <c r="G145">
        <f t="shared" si="2"/>
        <v>166.68999999999994</v>
      </c>
    </row>
    <row r="146" spans="1:7" x14ac:dyDescent="0.25">
      <c r="A146" t="s">
        <v>7</v>
      </c>
      <c r="B146" t="s">
        <v>9</v>
      </c>
      <c r="C146">
        <v>2</v>
      </c>
      <c r="E146">
        <v>371.73</v>
      </c>
      <c r="F146">
        <v>525.58000000000004</v>
      </c>
      <c r="G146">
        <f t="shared" si="2"/>
        <v>153.85000000000002</v>
      </c>
    </row>
    <row r="147" spans="1:7" x14ac:dyDescent="0.25">
      <c r="A147" t="s">
        <v>7</v>
      </c>
      <c r="B147" t="s">
        <v>9</v>
      </c>
      <c r="C147">
        <v>2</v>
      </c>
      <c r="E147">
        <v>371.73</v>
      </c>
      <c r="F147">
        <v>481.26</v>
      </c>
      <c r="G147">
        <f t="shared" si="2"/>
        <v>109.52999999999997</v>
      </c>
    </row>
    <row r="148" spans="1:7" x14ac:dyDescent="0.25">
      <c r="A148" t="s">
        <v>7</v>
      </c>
      <c r="B148" t="s">
        <v>9</v>
      </c>
      <c r="C148">
        <v>2</v>
      </c>
      <c r="E148">
        <v>371.73</v>
      </c>
      <c r="F148">
        <v>644.29</v>
      </c>
      <c r="G148">
        <f t="shared" si="2"/>
        <v>272.55999999999995</v>
      </c>
    </row>
    <row r="149" spans="1:7" x14ac:dyDescent="0.25">
      <c r="A149" t="s">
        <v>7</v>
      </c>
      <c r="B149" t="s">
        <v>9</v>
      </c>
      <c r="C149">
        <v>2</v>
      </c>
      <c r="E149">
        <v>371.73</v>
      </c>
      <c r="F149">
        <v>460.29</v>
      </c>
      <c r="G149">
        <f t="shared" si="2"/>
        <v>88.56</v>
      </c>
    </row>
    <row r="150" spans="1:7" x14ac:dyDescent="0.25">
      <c r="A150" t="s">
        <v>7</v>
      </c>
      <c r="B150" t="s">
        <v>9</v>
      </c>
      <c r="C150">
        <v>2</v>
      </c>
      <c r="E150">
        <v>371.73</v>
      </c>
      <c r="F150">
        <v>445.55</v>
      </c>
      <c r="G150">
        <f t="shared" si="2"/>
        <v>73.819999999999993</v>
      </c>
    </row>
    <row r="151" spans="1:7" x14ac:dyDescent="0.25">
      <c r="A151" t="s">
        <v>7</v>
      </c>
      <c r="B151" t="s">
        <v>9</v>
      </c>
      <c r="C151">
        <v>3</v>
      </c>
      <c r="D151">
        <v>361.2</v>
      </c>
      <c r="E151">
        <f>AVERAGE(D151:D155)</f>
        <v>362.75200000000001</v>
      </c>
      <c r="F151">
        <v>481.75</v>
      </c>
      <c r="G151">
        <f t="shared" si="2"/>
        <v>118.99799999999999</v>
      </c>
    </row>
    <row r="152" spans="1:7" x14ac:dyDescent="0.25">
      <c r="A152" t="s">
        <v>7</v>
      </c>
      <c r="B152" t="s">
        <v>9</v>
      </c>
      <c r="C152">
        <v>3</v>
      </c>
      <c r="D152">
        <v>348.83</v>
      </c>
      <c r="E152">
        <v>362.75200000000001</v>
      </c>
      <c r="F152">
        <v>635.64</v>
      </c>
      <c r="G152">
        <f t="shared" si="2"/>
        <v>272.88799999999998</v>
      </c>
    </row>
    <row r="153" spans="1:7" x14ac:dyDescent="0.25">
      <c r="A153" t="s">
        <v>7</v>
      </c>
      <c r="B153" t="s">
        <v>9</v>
      </c>
      <c r="C153">
        <v>3</v>
      </c>
      <c r="D153">
        <v>363.14</v>
      </c>
      <c r="E153">
        <v>362.75200000000001</v>
      </c>
      <c r="F153">
        <v>523.29999999999995</v>
      </c>
      <c r="G153">
        <f t="shared" si="2"/>
        <v>160.54799999999994</v>
      </c>
    </row>
    <row r="154" spans="1:7" x14ac:dyDescent="0.25">
      <c r="A154" t="s">
        <v>7</v>
      </c>
      <c r="B154" t="s">
        <v>9</v>
      </c>
      <c r="C154">
        <v>3</v>
      </c>
      <c r="D154">
        <v>371.28</v>
      </c>
      <c r="E154">
        <v>362.75200000000001</v>
      </c>
      <c r="F154">
        <v>529.65</v>
      </c>
      <c r="G154">
        <f t="shared" si="2"/>
        <v>166.89799999999997</v>
      </c>
    </row>
    <row r="155" spans="1:7" x14ac:dyDescent="0.25">
      <c r="A155" t="s">
        <v>7</v>
      </c>
      <c r="B155" t="s">
        <v>9</v>
      </c>
      <c r="C155">
        <v>3</v>
      </c>
      <c r="D155">
        <v>369.31</v>
      </c>
      <c r="E155">
        <v>362.75200000000001</v>
      </c>
      <c r="F155">
        <v>503.58</v>
      </c>
      <c r="G155">
        <f t="shared" si="2"/>
        <v>140.82799999999997</v>
      </c>
    </row>
    <row r="156" spans="1:7" x14ac:dyDescent="0.25">
      <c r="A156" t="s">
        <v>7</v>
      </c>
      <c r="B156" t="s">
        <v>9</v>
      </c>
      <c r="C156">
        <v>3</v>
      </c>
      <c r="E156">
        <v>362.75200000000001</v>
      </c>
      <c r="F156">
        <v>505.67</v>
      </c>
      <c r="G156">
        <f t="shared" si="2"/>
        <v>142.91800000000001</v>
      </c>
    </row>
    <row r="157" spans="1:7" x14ac:dyDescent="0.25">
      <c r="A157" t="s">
        <v>7</v>
      </c>
      <c r="B157" t="s">
        <v>9</v>
      </c>
      <c r="C157">
        <v>3</v>
      </c>
      <c r="E157">
        <v>362.75200000000001</v>
      </c>
      <c r="F157">
        <v>470.02</v>
      </c>
      <c r="G157">
        <f t="shared" si="2"/>
        <v>107.26799999999997</v>
      </c>
    </row>
    <row r="158" spans="1:7" x14ac:dyDescent="0.25">
      <c r="A158" t="s">
        <v>7</v>
      </c>
      <c r="B158" t="s">
        <v>9</v>
      </c>
      <c r="C158">
        <v>3</v>
      </c>
      <c r="E158">
        <v>362.75200000000001</v>
      </c>
      <c r="F158">
        <v>495.68</v>
      </c>
      <c r="G158">
        <f t="shared" si="2"/>
        <v>132.928</v>
      </c>
    </row>
    <row r="159" spans="1:7" x14ac:dyDescent="0.25">
      <c r="A159" t="s">
        <v>7</v>
      </c>
      <c r="B159" t="s">
        <v>9</v>
      </c>
      <c r="C159">
        <v>3</v>
      </c>
      <c r="E159">
        <v>362.75200000000001</v>
      </c>
      <c r="F159">
        <v>499.57</v>
      </c>
      <c r="G159">
        <f t="shared" si="2"/>
        <v>136.81799999999998</v>
      </c>
    </row>
    <row r="160" spans="1:7" x14ac:dyDescent="0.25">
      <c r="A160" t="s">
        <v>7</v>
      </c>
      <c r="B160" t="s">
        <v>9</v>
      </c>
      <c r="C160">
        <v>3</v>
      </c>
      <c r="E160">
        <v>362.75200000000001</v>
      </c>
      <c r="F160">
        <v>540.11</v>
      </c>
      <c r="G160">
        <f t="shared" si="2"/>
        <v>177.358</v>
      </c>
    </row>
    <row r="161" spans="1:7" x14ac:dyDescent="0.25">
      <c r="A161" t="s">
        <v>7</v>
      </c>
      <c r="B161" t="s">
        <v>9</v>
      </c>
      <c r="C161">
        <v>3</v>
      </c>
      <c r="E161">
        <v>362.75200000000001</v>
      </c>
      <c r="F161">
        <v>562.16999999999996</v>
      </c>
      <c r="G161">
        <f t="shared" si="2"/>
        <v>199.41799999999995</v>
      </c>
    </row>
    <row r="162" spans="1:7" x14ac:dyDescent="0.25">
      <c r="A162" t="s">
        <v>7</v>
      </c>
      <c r="B162" t="s">
        <v>9</v>
      </c>
      <c r="C162">
        <v>3</v>
      </c>
      <c r="E162">
        <v>362.75200000000001</v>
      </c>
      <c r="F162">
        <v>538.62</v>
      </c>
      <c r="G162">
        <f t="shared" si="2"/>
        <v>175.86799999999999</v>
      </c>
    </row>
    <row r="163" spans="1:7" x14ac:dyDescent="0.25">
      <c r="A163" t="s">
        <v>7</v>
      </c>
      <c r="B163" t="s">
        <v>9</v>
      </c>
      <c r="C163">
        <v>3</v>
      </c>
      <c r="E163">
        <v>362.75200000000001</v>
      </c>
      <c r="F163">
        <v>518.48</v>
      </c>
      <c r="G163">
        <f t="shared" si="2"/>
        <v>155.72800000000001</v>
      </c>
    </row>
    <row r="164" spans="1:7" x14ac:dyDescent="0.25">
      <c r="A164" t="s">
        <v>7</v>
      </c>
      <c r="B164" t="s">
        <v>9</v>
      </c>
      <c r="C164">
        <v>3</v>
      </c>
      <c r="E164">
        <v>362.75200000000001</v>
      </c>
      <c r="F164">
        <v>492.76</v>
      </c>
      <c r="G164">
        <f t="shared" si="2"/>
        <v>130.00799999999998</v>
      </c>
    </row>
    <row r="165" spans="1:7" x14ac:dyDescent="0.25">
      <c r="A165" t="s">
        <v>7</v>
      </c>
      <c r="B165" t="s">
        <v>9</v>
      </c>
      <c r="C165">
        <v>3</v>
      </c>
      <c r="E165">
        <v>362.75200000000001</v>
      </c>
      <c r="F165">
        <v>532.41999999999996</v>
      </c>
      <c r="G165">
        <f t="shared" si="2"/>
        <v>169.66799999999995</v>
      </c>
    </row>
    <row r="166" spans="1:7" x14ac:dyDescent="0.25">
      <c r="A166" t="s">
        <v>7</v>
      </c>
      <c r="B166" t="s">
        <v>9</v>
      </c>
      <c r="C166">
        <v>3</v>
      </c>
      <c r="E166">
        <v>362.75200000000001</v>
      </c>
      <c r="F166">
        <v>497.68</v>
      </c>
      <c r="G166">
        <f t="shared" si="2"/>
        <v>134.928</v>
      </c>
    </row>
    <row r="167" spans="1:7" x14ac:dyDescent="0.25">
      <c r="A167" t="s">
        <v>7</v>
      </c>
      <c r="B167" t="s">
        <v>9</v>
      </c>
      <c r="C167">
        <v>3</v>
      </c>
      <c r="E167">
        <v>362.75200000000001</v>
      </c>
      <c r="F167">
        <v>518.75</v>
      </c>
      <c r="G167">
        <f t="shared" si="2"/>
        <v>155.99799999999999</v>
      </c>
    </row>
    <row r="168" spans="1:7" x14ac:dyDescent="0.25">
      <c r="A168" t="s">
        <v>7</v>
      </c>
      <c r="B168" t="s">
        <v>9</v>
      </c>
      <c r="C168">
        <v>3</v>
      </c>
      <c r="E168">
        <v>362.75200000000001</v>
      </c>
      <c r="F168">
        <v>497.94</v>
      </c>
      <c r="G168">
        <f t="shared" si="2"/>
        <v>135.18799999999999</v>
      </c>
    </row>
    <row r="169" spans="1:7" x14ac:dyDescent="0.25">
      <c r="A169" t="s">
        <v>7</v>
      </c>
      <c r="B169" t="s">
        <v>9</v>
      </c>
      <c r="C169">
        <v>3</v>
      </c>
      <c r="E169">
        <v>362.75200000000001</v>
      </c>
      <c r="F169">
        <v>521.11</v>
      </c>
      <c r="G169">
        <f t="shared" si="2"/>
        <v>158.358</v>
      </c>
    </row>
    <row r="170" spans="1:7" x14ac:dyDescent="0.25">
      <c r="A170" t="s">
        <v>7</v>
      </c>
      <c r="B170" t="s">
        <v>9</v>
      </c>
      <c r="C170">
        <v>3</v>
      </c>
      <c r="E170">
        <v>362.75200000000001</v>
      </c>
      <c r="F170">
        <v>499.05</v>
      </c>
      <c r="G170">
        <f t="shared" si="2"/>
        <v>136.298</v>
      </c>
    </row>
    <row r="171" spans="1:7" x14ac:dyDescent="0.25">
      <c r="A171" t="s">
        <v>7</v>
      </c>
      <c r="B171" t="s">
        <v>9</v>
      </c>
      <c r="C171">
        <v>3</v>
      </c>
      <c r="E171">
        <v>362.75200000000001</v>
      </c>
      <c r="F171">
        <v>473.12</v>
      </c>
      <c r="G171">
        <f t="shared" si="2"/>
        <v>110.36799999999999</v>
      </c>
    </row>
    <row r="172" spans="1:7" x14ac:dyDescent="0.25">
      <c r="A172" t="s">
        <v>7</v>
      </c>
      <c r="B172" t="s">
        <v>9</v>
      </c>
      <c r="C172">
        <v>3</v>
      </c>
      <c r="E172">
        <v>362.75200000000001</v>
      </c>
      <c r="F172">
        <v>465.29</v>
      </c>
      <c r="G172">
        <f t="shared" si="2"/>
        <v>102.53800000000001</v>
      </c>
    </row>
    <row r="173" spans="1:7" x14ac:dyDescent="0.25">
      <c r="A173" t="s">
        <v>7</v>
      </c>
      <c r="B173" t="s">
        <v>9</v>
      </c>
      <c r="C173">
        <v>3</v>
      </c>
      <c r="E173">
        <v>362.75200000000001</v>
      </c>
      <c r="F173">
        <v>583.58000000000004</v>
      </c>
      <c r="G173">
        <f t="shared" si="2"/>
        <v>220.82800000000003</v>
      </c>
    </row>
    <row r="174" spans="1:7" x14ac:dyDescent="0.25">
      <c r="A174" t="s">
        <v>7</v>
      </c>
      <c r="B174" t="s">
        <v>9</v>
      </c>
      <c r="C174">
        <v>3</v>
      </c>
      <c r="E174">
        <v>362.75200000000001</v>
      </c>
      <c r="F174">
        <v>473.55</v>
      </c>
      <c r="G174">
        <f t="shared" si="2"/>
        <v>110.798</v>
      </c>
    </row>
    <row r="175" spans="1:7" x14ac:dyDescent="0.25">
      <c r="A175" t="s">
        <v>7</v>
      </c>
      <c r="B175" t="s">
        <v>9</v>
      </c>
      <c r="C175">
        <v>3</v>
      </c>
      <c r="E175">
        <v>362.75200000000001</v>
      </c>
      <c r="F175">
        <v>480.68</v>
      </c>
      <c r="G175">
        <f t="shared" si="2"/>
        <v>117.928</v>
      </c>
    </row>
    <row r="176" spans="1:7" x14ac:dyDescent="0.25">
      <c r="A176" t="s">
        <v>7</v>
      </c>
      <c r="B176" t="s">
        <v>9</v>
      </c>
      <c r="C176">
        <v>3</v>
      </c>
      <c r="E176">
        <v>362.75200000000001</v>
      </c>
      <c r="F176">
        <v>440.22</v>
      </c>
      <c r="G176">
        <f t="shared" si="2"/>
        <v>77.468000000000018</v>
      </c>
    </row>
    <row r="177" spans="1:7" x14ac:dyDescent="0.25">
      <c r="A177" t="s">
        <v>7</v>
      </c>
      <c r="B177" t="s">
        <v>9</v>
      </c>
      <c r="C177">
        <v>3</v>
      </c>
      <c r="E177">
        <v>362.75200000000001</v>
      </c>
      <c r="F177">
        <v>527.45000000000005</v>
      </c>
      <c r="G177">
        <f t="shared" si="2"/>
        <v>164.69800000000004</v>
      </c>
    </row>
    <row r="178" spans="1:7" x14ac:dyDescent="0.25">
      <c r="A178" t="s">
        <v>7</v>
      </c>
      <c r="B178" t="s">
        <v>9</v>
      </c>
      <c r="C178">
        <v>3</v>
      </c>
      <c r="E178">
        <v>362.75200000000001</v>
      </c>
      <c r="F178">
        <v>627.55999999999995</v>
      </c>
      <c r="G178">
        <f t="shared" si="2"/>
        <v>264.80799999999994</v>
      </c>
    </row>
    <row r="179" spans="1:7" x14ac:dyDescent="0.25">
      <c r="A179" t="s">
        <v>7</v>
      </c>
      <c r="B179" t="s">
        <v>9</v>
      </c>
      <c r="C179">
        <v>3</v>
      </c>
      <c r="E179">
        <v>362.75200000000001</v>
      </c>
      <c r="F179">
        <v>548.62</v>
      </c>
      <c r="G179">
        <f t="shared" si="2"/>
        <v>185.86799999999999</v>
      </c>
    </row>
    <row r="180" spans="1:7" x14ac:dyDescent="0.25">
      <c r="A180" t="s">
        <v>7</v>
      </c>
      <c r="B180" t="s">
        <v>9</v>
      </c>
      <c r="C180">
        <v>4</v>
      </c>
      <c r="D180">
        <v>364.87</v>
      </c>
      <c r="E180">
        <f>AVERAGE(D180:D184)</f>
        <v>359.89400000000001</v>
      </c>
      <c r="F180">
        <v>576.35</v>
      </c>
      <c r="G180">
        <f t="shared" si="2"/>
        <v>216.45600000000002</v>
      </c>
    </row>
    <row r="181" spans="1:7" x14ac:dyDescent="0.25">
      <c r="A181" t="s">
        <v>7</v>
      </c>
      <c r="B181" t="s">
        <v>9</v>
      </c>
      <c r="C181">
        <v>4</v>
      </c>
      <c r="D181">
        <v>341.06</v>
      </c>
      <c r="E181">
        <v>359.89400000000001</v>
      </c>
      <c r="F181">
        <v>501.95</v>
      </c>
      <c r="G181">
        <f t="shared" si="2"/>
        <v>142.05599999999998</v>
      </c>
    </row>
    <row r="182" spans="1:7" x14ac:dyDescent="0.25">
      <c r="A182" t="s">
        <v>7</v>
      </c>
      <c r="B182" t="s">
        <v>9</v>
      </c>
      <c r="C182">
        <v>4</v>
      </c>
      <c r="D182">
        <v>351.55</v>
      </c>
      <c r="E182">
        <v>359.89400000000001</v>
      </c>
      <c r="F182">
        <v>452.74</v>
      </c>
      <c r="G182">
        <f t="shared" si="2"/>
        <v>92.846000000000004</v>
      </c>
    </row>
    <row r="183" spans="1:7" x14ac:dyDescent="0.25">
      <c r="A183" t="s">
        <v>7</v>
      </c>
      <c r="B183" t="s">
        <v>9</v>
      </c>
      <c r="C183">
        <v>4</v>
      </c>
      <c r="D183">
        <v>371.91</v>
      </c>
      <c r="E183">
        <v>359.89400000000001</v>
      </c>
      <c r="F183">
        <v>447.72</v>
      </c>
      <c r="G183">
        <f t="shared" si="2"/>
        <v>87.826000000000022</v>
      </c>
    </row>
    <row r="184" spans="1:7" x14ac:dyDescent="0.25">
      <c r="A184" t="s">
        <v>7</v>
      </c>
      <c r="B184" t="s">
        <v>9</v>
      </c>
      <c r="C184">
        <v>4</v>
      </c>
      <c r="D184">
        <v>370.08</v>
      </c>
      <c r="E184">
        <v>359.89400000000001</v>
      </c>
      <c r="F184">
        <v>450.61</v>
      </c>
      <c r="G184">
        <f t="shared" si="2"/>
        <v>90.716000000000008</v>
      </c>
    </row>
    <row r="185" spans="1:7" x14ac:dyDescent="0.25">
      <c r="A185" t="s">
        <v>7</v>
      </c>
      <c r="B185" t="s">
        <v>9</v>
      </c>
      <c r="C185">
        <v>4</v>
      </c>
      <c r="E185">
        <v>359.89400000000001</v>
      </c>
      <c r="F185">
        <v>420.12</v>
      </c>
      <c r="G185">
        <f t="shared" si="2"/>
        <v>60.225999999999999</v>
      </c>
    </row>
    <row r="186" spans="1:7" x14ac:dyDescent="0.25">
      <c r="A186" t="s">
        <v>7</v>
      </c>
      <c r="B186" t="s">
        <v>9</v>
      </c>
      <c r="C186">
        <v>4</v>
      </c>
      <c r="E186">
        <v>359.89400000000001</v>
      </c>
      <c r="F186">
        <v>459.63</v>
      </c>
      <c r="G186">
        <f t="shared" si="2"/>
        <v>99.73599999999999</v>
      </c>
    </row>
    <row r="187" spans="1:7" x14ac:dyDescent="0.25">
      <c r="A187" t="s">
        <v>7</v>
      </c>
      <c r="B187" t="s">
        <v>9</v>
      </c>
      <c r="C187">
        <v>4</v>
      </c>
      <c r="E187">
        <v>359.89400000000001</v>
      </c>
      <c r="F187">
        <v>464.23</v>
      </c>
      <c r="G187">
        <f t="shared" si="2"/>
        <v>104.33600000000001</v>
      </c>
    </row>
    <row r="188" spans="1:7" x14ac:dyDescent="0.25">
      <c r="A188" t="s">
        <v>7</v>
      </c>
      <c r="B188" t="s">
        <v>9</v>
      </c>
      <c r="C188">
        <v>4</v>
      </c>
      <c r="E188">
        <v>359.89400000000001</v>
      </c>
      <c r="F188">
        <v>472.5</v>
      </c>
      <c r="G188">
        <f t="shared" si="2"/>
        <v>112.60599999999999</v>
      </c>
    </row>
    <row r="189" spans="1:7" x14ac:dyDescent="0.25">
      <c r="A189" t="s">
        <v>7</v>
      </c>
      <c r="B189" t="s">
        <v>9</v>
      </c>
      <c r="C189">
        <v>4</v>
      </c>
      <c r="E189">
        <v>359.89400000000001</v>
      </c>
      <c r="F189">
        <v>523.30999999999995</v>
      </c>
      <c r="G189">
        <f t="shared" si="2"/>
        <v>163.41599999999994</v>
      </c>
    </row>
    <row r="190" spans="1:7" x14ac:dyDescent="0.25">
      <c r="A190" t="s">
        <v>7</v>
      </c>
      <c r="B190" t="s">
        <v>9</v>
      </c>
      <c r="C190">
        <v>4</v>
      </c>
      <c r="E190">
        <v>359.89400000000001</v>
      </c>
      <c r="F190">
        <v>457.27</v>
      </c>
      <c r="G190">
        <f t="shared" si="2"/>
        <v>97.375999999999976</v>
      </c>
    </row>
    <row r="191" spans="1:7" x14ac:dyDescent="0.25">
      <c r="A191" t="s">
        <v>7</v>
      </c>
      <c r="B191" t="s">
        <v>9</v>
      </c>
      <c r="C191">
        <v>4</v>
      </c>
      <c r="E191">
        <v>359.89400000000001</v>
      </c>
      <c r="F191">
        <v>476.77</v>
      </c>
      <c r="G191">
        <f t="shared" si="2"/>
        <v>116.87599999999998</v>
      </c>
    </row>
    <row r="192" spans="1:7" x14ac:dyDescent="0.25">
      <c r="A192" t="s">
        <v>7</v>
      </c>
      <c r="B192" t="s">
        <v>9</v>
      </c>
      <c r="C192">
        <v>4</v>
      </c>
      <c r="E192">
        <v>359.89400000000001</v>
      </c>
      <c r="F192">
        <v>475.4</v>
      </c>
      <c r="G192">
        <f t="shared" si="2"/>
        <v>115.50599999999997</v>
      </c>
    </row>
    <row r="193" spans="1:7" x14ac:dyDescent="0.25">
      <c r="A193" t="s">
        <v>7</v>
      </c>
      <c r="B193" t="s">
        <v>9</v>
      </c>
      <c r="C193">
        <v>4</v>
      </c>
      <c r="E193">
        <v>359.89400000000001</v>
      </c>
      <c r="F193">
        <v>475.54</v>
      </c>
      <c r="G193">
        <f t="shared" si="2"/>
        <v>115.64600000000002</v>
      </c>
    </row>
    <row r="194" spans="1:7" x14ac:dyDescent="0.25">
      <c r="A194" t="s">
        <v>7</v>
      </c>
      <c r="B194" t="s">
        <v>9</v>
      </c>
      <c r="C194">
        <v>4</v>
      </c>
      <c r="E194">
        <v>359.89400000000001</v>
      </c>
      <c r="F194">
        <v>488.1</v>
      </c>
      <c r="G194">
        <f t="shared" si="2"/>
        <v>128.20600000000002</v>
      </c>
    </row>
    <row r="195" spans="1:7" x14ac:dyDescent="0.25">
      <c r="A195" t="s">
        <v>7</v>
      </c>
      <c r="B195" t="s">
        <v>9</v>
      </c>
      <c r="C195">
        <v>4</v>
      </c>
      <c r="E195">
        <v>359.89400000000001</v>
      </c>
      <c r="F195">
        <v>510.08</v>
      </c>
      <c r="G195">
        <f t="shared" ref="G195:G258" si="3">F195-E195</f>
        <v>150.18599999999998</v>
      </c>
    </row>
    <row r="196" spans="1:7" x14ac:dyDescent="0.25">
      <c r="A196" t="s">
        <v>7</v>
      </c>
      <c r="B196" t="s">
        <v>9</v>
      </c>
      <c r="C196">
        <v>4</v>
      </c>
      <c r="E196">
        <v>359.89400000000001</v>
      </c>
      <c r="F196">
        <v>499.38</v>
      </c>
      <c r="G196">
        <f t="shared" si="3"/>
        <v>139.48599999999999</v>
      </c>
    </row>
    <row r="197" spans="1:7" x14ac:dyDescent="0.25">
      <c r="A197" t="s">
        <v>7</v>
      </c>
      <c r="B197" t="s">
        <v>9</v>
      </c>
      <c r="C197">
        <v>4</v>
      </c>
      <c r="E197">
        <v>359.89400000000001</v>
      </c>
      <c r="F197">
        <v>472.47</v>
      </c>
      <c r="G197">
        <f t="shared" si="3"/>
        <v>112.57600000000002</v>
      </c>
    </row>
    <row r="198" spans="1:7" x14ac:dyDescent="0.25">
      <c r="A198" t="s">
        <v>7</v>
      </c>
      <c r="B198" t="s">
        <v>9</v>
      </c>
      <c r="C198">
        <v>4</v>
      </c>
      <c r="E198">
        <v>359.89400000000001</v>
      </c>
      <c r="F198">
        <v>505.23</v>
      </c>
      <c r="G198">
        <f t="shared" si="3"/>
        <v>145.33600000000001</v>
      </c>
    </row>
    <row r="199" spans="1:7" x14ac:dyDescent="0.25">
      <c r="A199" t="s">
        <v>7</v>
      </c>
      <c r="B199" t="s">
        <v>9</v>
      </c>
      <c r="C199">
        <v>4</v>
      </c>
      <c r="E199">
        <v>359.89400000000001</v>
      </c>
      <c r="F199">
        <v>531.45000000000005</v>
      </c>
      <c r="G199">
        <f t="shared" si="3"/>
        <v>171.55600000000004</v>
      </c>
    </row>
    <row r="200" spans="1:7" x14ac:dyDescent="0.25">
      <c r="A200" t="s">
        <v>7</v>
      </c>
      <c r="B200" t="s">
        <v>9</v>
      </c>
      <c r="C200">
        <v>4</v>
      </c>
      <c r="E200">
        <v>359.89400000000001</v>
      </c>
      <c r="F200">
        <v>521.34</v>
      </c>
      <c r="G200">
        <f t="shared" si="3"/>
        <v>161.44600000000003</v>
      </c>
    </row>
    <row r="201" spans="1:7" x14ac:dyDescent="0.25">
      <c r="A201" t="s">
        <v>7</v>
      </c>
      <c r="B201" t="s">
        <v>9</v>
      </c>
      <c r="C201">
        <v>4</v>
      </c>
      <c r="E201">
        <v>359.89400000000001</v>
      </c>
      <c r="F201">
        <v>498.85</v>
      </c>
      <c r="G201">
        <f t="shared" si="3"/>
        <v>138.95600000000002</v>
      </c>
    </row>
    <row r="202" spans="1:7" x14ac:dyDescent="0.25">
      <c r="A202" t="s">
        <v>7</v>
      </c>
      <c r="B202" t="s">
        <v>9</v>
      </c>
      <c r="C202">
        <v>4</v>
      </c>
      <c r="E202">
        <v>359.89400000000001</v>
      </c>
      <c r="F202">
        <v>503.08</v>
      </c>
      <c r="G202">
        <f t="shared" si="3"/>
        <v>143.18599999999998</v>
      </c>
    </row>
    <row r="203" spans="1:7" x14ac:dyDescent="0.25">
      <c r="A203" t="s">
        <v>7</v>
      </c>
      <c r="B203" t="s">
        <v>9</v>
      </c>
      <c r="C203">
        <v>4</v>
      </c>
      <c r="E203">
        <v>359.89400000000001</v>
      </c>
      <c r="F203">
        <v>486.96</v>
      </c>
      <c r="G203">
        <f t="shared" si="3"/>
        <v>127.06599999999997</v>
      </c>
    </row>
    <row r="204" spans="1:7" x14ac:dyDescent="0.25">
      <c r="A204" t="s">
        <v>7</v>
      </c>
      <c r="B204" t="s">
        <v>9</v>
      </c>
      <c r="C204">
        <v>4</v>
      </c>
      <c r="E204">
        <v>359.89400000000001</v>
      </c>
      <c r="F204">
        <v>494.54</v>
      </c>
      <c r="G204">
        <f t="shared" si="3"/>
        <v>134.64600000000002</v>
      </c>
    </row>
    <row r="205" spans="1:7" x14ac:dyDescent="0.25">
      <c r="A205" t="s">
        <v>7</v>
      </c>
      <c r="B205" t="s">
        <v>9</v>
      </c>
      <c r="C205">
        <v>4</v>
      </c>
      <c r="E205">
        <v>359.89400000000001</v>
      </c>
      <c r="F205">
        <v>508.77</v>
      </c>
      <c r="G205">
        <f t="shared" si="3"/>
        <v>148.87599999999998</v>
      </c>
    </row>
    <row r="206" spans="1:7" x14ac:dyDescent="0.25">
      <c r="A206" t="s">
        <v>7</v>
      </c>
      <c r="B206" t="s">
        <v>9</v>
      </c>
      <c r="C206">
        <v>4</v>
      </c>
      <c r="E206">
        <v>359.89400000000001</v>
      </c>
      <c r="F206">
        <v>530.49</v>
      </c>
      <c r="G206">
        <f t="shared" si="3"/>
        <v>170.596</v>
      </c>
    </row>
    <row r="207" spans="1:7" x14ac:dyDescent="0.25">
      <c r="A207" t="s">
        <v>7</v>
      </c>
      <c r="B207" t="s">
        <v>9</v>
      </c>
      <c r="C207">
        <v>4</v>
      </c>
      <c r="E207">
        <v>359.89400000000001</v>
      </c>
      <c r="F207">
        <v>513.63</v>
      </c>
      <c r="G207">
        <f t="shared" si="3"/>
        <v>153.73599999999999</v>
      </c>
    </row>
    <row r="208" spans="1:7" x14ac:dyDescent="0.25">
      <c r="A208" t="s">
        <v>7</v>
      </c>
      <c r="B208" t="s">
        <v>9</v>
      </c>
      <c r="C208">
        <v>4</v>
      </c>
      <c r="E208">
        <v>359.89400000000001</v>
      </c>
      <c r="F208">
        <v>536.66</v>
      </c>
      <c r="G208">
        <f t="shared" si="3"/>
        <v>176.76599999999996</v>
      </c>
    </row>
    <row r="209" spans="1:7" x14ac:dyDescent="0.25">
      <c r="A209" t="s">
        <v>7</v>
      </c>
      <c r="B209" t="s">
        <v>9</v>
      </c>
      <c r="C209">
        <v>4</v>
      </c>
      <c r="E209">
        <v>359.89400000000001</v>
      </c>
      <c r="F209">
        <v>491.98</v>
      </c>
      <c r="G209">
        <f t="shared" si="3"/>
        <v>132.08600000000001</v>
      </c>
    </row>
    <row r="210" spans="1:7" x14ac:dyDescent="0.25">
      <c r="A210" t="s">
        <v>7</v>
      </c>
      <c r="B210" t="s">
        <v>9</v>
      </c>
      <c r="C210">
        <v>4</v>
      </c>
      <c r="E210">
        <v>359.89400000000001</v>
      </c>
      <c r="F210">
        <v>500.35</v>
      </c>
      <c r="G210">
        <f t="shared" si="3"/>
        <v>140.45600000000002</v>
      </c>
    </row>
    <row r="211" spans="1:7" x14ac:dyDescent="0.25">
      <c r="A211" t="s">
        <v>7</v>
      </c>
      <c r="B211" t="s">
        <v>9</v>
      </c>
      <c r="C211">
        <v>4</v>
      </c>
      <c r="E211">
        <v>359.89400000000001</v>
      </c>
      <c r="F211">
        <v>508.15</v>
      </c>
      <c r="G211">
        <f t="shared" si="3"/>
        <v>148.25599999999997</v>
      </c>
    </row>
    <row r="212" spans="1:7" x14ac:dyDescent="0.25">
      <c r="A212" t="s">
        <v>7</v>
      </c>
      <c r="B212" t="s">
        <v>9</v>
      </c>
      <c r="C212">
        <v>4</v>
      </c>
      <c r="E212">
        <v>359.89400000000001</v>
      </c>
      <c r="F212">
        <v>530.04</v>
      </c>
      <c r="G212">
        <f t="shared" si="3"/>
        <v>170.14599999999996</v>
      </c>
    </row>
    <row r="213" spans="1:7" x14ac:dyDescent="0.25">
      <c r="A213" t="s">
        <v>7</v>
      </c>
      <c r="B213" t="s">
        <v>10</v>
      </c>
      <c r="C213">
        <v>1</v>
      </c>
      <c r="D213">
        <v>458.53</v>
      </c>
      <c r="E213">
        <f>AVERAGE(D213:D217)</f>
        <v>438.28199999999998</v>
      </c>
      <c r="F213">
        <v>755.81</v>
      </c>
      <c r="G213">
        <f t="shared" si="3"/>
        <v>317.52799999999996</v>
      </c>
    </row>
    <row r="214" spans="1:7" x14ac:dyDescent="0.25">
      <c r="A214" t="s">
        <v>7</v>
      </c>
      <c r="B214" t="s">
        <v>10</v>
      </c>
      <c r="C214">
        <v>1</v>
      </c>
      <c r="D214">
        <v>443.65</v>
      </c>
      <c r="E214">
        <v>438.28199999999998</v>
      </c>
      <c r="F214">
        <v>658.72</v>
      </c>
      <c r="G214">
        <f t="shared" si="3"/>
        <v>220.43800000000005</v>
      </c>
    </row>
    <row r="215" spans="1:7" x14ac:dyDescent="0.25">
      <c r="A215" t="s">
        <v>7</v>
      </c>
      <c r="B215" t="s">
        <v>10</v>
      </c>
      <c r="C215">
        <v>1</v>
      </c>
      <c r="D215">
        <v>449.32</v>
      </c>
      <c r="E215">
        <v>438.28199999999998</v>
      </c>
      <c r="F215">
        <v>692.26</v>
      </c>
      <c r="G215">
        <f t="shared" si="3"/>
        <v>253.97800000000001</v>
      </c>
    </row>
    <row r="216" spans="1:7" x14ac:dyDescent="0.25">
      <c r="A216" t="s">
        <v>7</v>
      </c>
      <c r="B216" t="s">
        <v>10</v>
      </c>
      <c r="C216">
        <v>1</v>
      </c>
      <c r="D216">
        <v>432.56</v>
      </c>
      <c r="E216">
        <v>438.28199999999998</v>
      </c>
      <c r="F216">
        <v>679.35</v>
      </c>
      <c r="G216">
        <f t="shared" si="3"/>
        <v>241.06800000000004</v>
      </c>
    </row>
    <row r="217" spans="1:7" x14ac:dyDescent="0.25">
      <c r="A217" t="s">
        <v>7</v>
      </c>
      <c r="B217" t="s">
        <v>10</v>
      </c>
      <c r="C217">
        <v>1</v>
      </c>
      <c r="D217">
        <v>407.35</v>
      </c>
      <c r="E217">
        <v>438.28199999999998</v>
      </c>
      <c r="F217">
        <v>718.75</v>
      </c>
      <c r="G217">
        <f t="shared" si="3"/>
        <v>280.46800000000002</v>
      </c>
    </row>
    <row r="218" spans="1:7" x14ac:dyDescent="0.25">
      <c r="A218" t="s">
        <v>7</v>
      </c>
      <c r="B218" t="s">
        <v>10</v>
      </c>
      <c r="C218">
        <v>1</v>
      </c>
      <c r="E218">
        <v>438.28199999999998</v>
      </c>
      <c r="F218">
        <v>750.18</v>
      </c>
      <c r="G218">
        <f t="shared" si="3"/>
        <v>311.89799999999997</v>
      </c>
    </row>
    <row r="219" spans="1:7" x14ac:dyDescent="0.25">
      <c r="A219" t="s">
        <v>7</v>
      </c>
      <c r="B219" t="s">
        <v>10</v>
      </c>
      <c r="C219">
        <v>1</v>
      </c>
      <c r="E219">
        <v>438.28199999999998</v>
      </c>
      <c r="F219">
        <v>833.45</v>
      </c>
      <c r="G219">
        <f t="shared" si="3"/>
        <v>395.16800000000006</v>
      </c>
    </row>
    <row r="220" spans="1:7" x14ac:dyDescent="0.25">
      <c r="A220" t="s">
        <v>7</v>
      </c>
      <c r="B220" t="s">
        <v>10</v>
      </c>
      <c r="C220">
        <v>1</v>
      </c>
      <c r="E220">
        <v>438.28199999999998</v>
      </c>
      <c r="F220">
        <v>639.11</v>
      </c>
      <c r="G220">
        <f t="shared" si="3"/>
        <v>200.82800000000003</v>
      </c>
    </row>
    <row r="221" spans="1:7" x14ac:dyDescent="0.25">
      <c r="A221" t="s">
        <v>7</v>
      </c>
      <c r="B221" t="s">
        <v>10</v>
      </c>
      <c r="C221">
        <v>1</v>
      </c>
      <c r="E221">
        <v>438.28199999999998</v>
      </c>
      <c r="F221">
        <v>649.54999999999995</v>
      </c>
      <c r="G221">
        <f t="shared" si="3"/>
        <v>211.26799999999997</v>
      </c>
    </row>
    <row r="222" spans="1:7" x14ac:dyDescent="0.25">
      <c r="A222" t="s">
        <v>7</v>
      </c>
      <c r="B222" t="s">
        <v>10</v>
      </c>
      <c r="C222">
        <v>1</v>
      </c>
      <c r="E222">
        <v>438.28199999999998</v>
      </c>
      <c r="F222">
        <v>690.28</v>
      </c>
      <c r="G222">
        <f t="shared" si="3"/>
        <v>251.99799999999999</v>
      </c>
    </row>
    <row r="223" spans="1:7" x14ac:dyDescent="0.25">
      <c r="A223" t="s">
        <v>7</v>
      </c>
      <c r="B223" t="s">
        <v>10</v>
      </c>
      <c r="C223">
        <v>1</v>
      </c>
      <c r="E223">
        <v>438.28199999999998</v>
      </c>
      <c r="F223">
        <v>671.56</v>
      </c>
      <c r="G223">
        <f t="shared" si="3"/>
        <v>233.27799999999996</v>
      </c>
    </row>
    <row r="224" spans="1:7" x14ac:dyDescent="0.25">
      <c r="A224" t="s">
        <v>7</v>
      </c>
      <c r="B224" t="s">
        <v>10</v>
      </c>
      <c r="C224">
        <v>1</v>
      </c>
      <c r="E224">
        <v>438.28199999999998</v>
      </c>
      <c r="F224">
        <v>694.77</v>
      </c>
      <c r="G224">
        <f t="shared" si="3"/>
        <v>256.488</v>
      </c>
    </row>
    <row r="225" spans="1:7" x14ac:dyDescent="0.25">
      <c r="A225" t="s">
        <v>7</v>
      </c>
      <c r="B225" t="s">
        <v>10</v>
      </c>
      <c r="C225">
        <v>1</v>
      </c>
      <c r="E225">
        <v>438.28199999999998</v>
      </c>
      <c r="F225">
        <v>694.15</v>
      </c>
      <c r="G225">
        <f t="shared" si="3"/>
        <v>255.86799999999999</v>
      </c>
    </row>
    <row r="226" spans="1:7" x14ac:dyDescent="0.25">
      <c r="A226" t="s">
        <v>7</v>
      </c>
      <c r="B226" t="s">
        <v>10</v>
      </c>
      <c r="C226">
        <v>1</v>
      </c>
      <c r="E226">
        <v>438.28199999999998</v>
      </c>
      <c r="F226">
        <v>686.29</v>
      </c>
      <c r="G226">
        <f t="shared" si="3"/>
        <v>248.00799999999998</v>
      </c>
    </row>
    <row r="227" spans="1:7" x14ac:dyDescent="0.25">
      <c r="A227" t="s">
        <v>7</v>
      </c>
      <c r="B227" t="s">
        <v>10</v>
      </c>
      <c r="C227">
        <v>1</v>
      </c>
      <c r="E227">
        <v>438.28199999999998</v>
      </c>
      <c r="F227">
        <v>725.01</v>
      </c>
      <c r="G227">
        <f t="shared" si="3"/>
        <v>286.72800000000001</v>
      </c>
    </row>
    <row r="228" spans="1:7" x14ac:dyDescent="0.25">
      <c r="A228" t="s">
        <v>7</v>
      </c>
      <c r="B228" t="s">
        <v>10</v>
      </c>
      <c r="C228">
        <v>1</v>
      </c>
      <c r="E228">
        <v>438.28199999999998</v>
      </c>
      <c r="F228">
        <v>735.66</v>
      </c>
      <c r="G228">
        <f t="shared" si="3"/>
        <v>297.37799999999999</v>
      </c>
    </row>
    <row r="229" spans="1:7" x14ac:dyDescent="0.25">
      <c r="A229" t="s">
        <v>7</v>
      </c>
      <c r="B229" t="s">
        <v>10</v>
      </c>
      <c r="C229">
        <v>1</v>
      </c>
      <c r="E229">
        <v>438.28199999999998</v>
      </c>
      <c r="F229">
        <v>749.32</v>
      </c>
      <c r="G229">
        <f t="shared" si="3"/>
        <v>311.03800000000007</v>
      </c>
    </row>
    <row r="230" spans="1:7" x14ac:dyDescent="0.25">
      <c r="A230" t="s">
        <v>7</v>
      </c>
      <c r="B230" t="s">
        <v>10</v>
      </c>
      <c r="C230">
        <v>1</v>
      </c>
      <c r="E230">
        <v>438.28199999999998</v>
      </c>
      <c r="F230">
        <v>693.82</v>
      </c>
      <c r="G230">
        <f t="shared" si="3"/>
        <v>255.53800000000007</v>
      </c>
    </row>
    <row r="231" spans="1:7" x14ac:dyDescent="0.25">
      <c r="A231" t="s">
        <v>7</v>
      </c>
      <c r="B231" t="s">
        <v>10</v>
      </c>
      <c r="C231">
        <v>1</v>
      </c>
      <c r="E231">
        <v>438.28199999999998</v>
      </c>
      <c r="F231">
        <v>713.79</v>
      </c>
      <c r="G231">
        <f t="shared" si="3"/>
        <v>275.50799999999998</v>
      </c>
    </row>
    <row r="232" spans="1:7" x14ac:dyDescent="0.25">
      <c r="A232" t="s">
        <v>7</v>
      </c>
      <c r="B232" t="s">
        <v>10</v>
      </c>
      <c r="C232">
        <v>1</v>
      </c>
      <c r="E232">
        <v>438.28199999999998</v>
      </c>
      <c r="F232">
        <v>701.92</v>
      </c>
      <c r="G232">
        <f t="shared" si="3"/>
        <v>263.63799999999998</v>
      </c>
    </row>
    <row r="233" spans="1:7" x14ac:dyDescent="0.25">
      <c r="A233" t="s">
        <v>7</v>
      </c>
      <c r="B233" t="s">
        <v>10</v>
      </c>
      <c r="C233">
        <v>1</v>
      </c>
      <c r="E233">
        <v>438.28199999999998</v>
      </c>
      <c r="F233">
        <v>691.44</v>
      </c>
      <c r="G233">
        <f t="shared" si="3"/>
        <v>253.15800000000007</v>
      </c>
    </row>
    <row r="234" spans="1:7" x14ac:dyDescent="0.25">
      <c r="A234" t="s">
        <v>7</v>
      </c>
      <c r="B234" t="s">
        <v>10</v>
      </c>
      <c r="C234">
        <v>1</v>
      </c>
      <c r="E234">
        <v>438.28199999999998</v>
      </c>
      <c r="F234">
        <v>780.35</v>
      </c>
      <c r="G234">
        <f t="shared" si="3"/>
        <v>342.06800000000004</v>
      </c>
    </row>
    <row r="235" spans="1:7" x14ac:dyDescent="0.25">
      <c r="A235" t="s">
        <v>7</v>
      </c>
      <c r="B235" t="s">
        <v>10</v>
      </c>
      <c r="C235">
        <v>1</v>
      </c>
      <c r="E235">
        <v>438.28199999999998</v>
      </c>
      <c r="F235">
        <v>813.05</v>
      </c>
      <c r="G235">
        <f t="shared" si="3"/>
        <v>374.76799999999997</v>
      </c>
    </row>
    <row r="236" spans="1:7" x14ac:dyDescent="0.25">
      <c r="A236" t="s">
        <v>7</v>
      </c>
      <c r="B236" t="s">
        <v>10</v>
      </c>
      <c r="C236">
        <v>1</v>
      </c>
      <c r="E236">
        <v>438.28199999999998</v>
      </c>
      <c r="F236">
        <v>655.07000000000005</v>
      </c>
      <c r="G236">
        <f t="shared" si="3"/>
        <v>216.78800000000007</v>
      </c>
    </row>
    <row r="237" spans="1:7" x14ac:dyDescent="0.25">
      <c r="A237" t="s">
        <v>7</v>
      </c>
      <c r="B237" t="s">
        <v>10</v>
      </c>
      <c r="C237">
        <v>1</v>
      </c>
      <c r="E237">
        <v>438.28199999999998</v>
      </c>
      <c r="F237">
        <v>746.53</v>
      </c>
      <c r="G237">
        <f t="shared" si="3"/>
        <v>308.24799999999999</v>
      </c>
    </row>
    <row r="238" spans="1:7" x14ac:dyDescent="0.25">
      <c r="A238" t="s">
        <v>7</v>
      </c>
      <c r="B238" t="s">
        <v>10</v>
      </c>
      <c r="C238">
        <v>1</v>
      </c>
      <c r="E238">
        <v>438.28199999999998</v>
      </c>
      <c r="F238">
        <v>664.6</v>
      </c>
      <c r="G238">
        <f t="shared" si="3"/>
        <v>226.31800000000004</v>
      </c>
    </row>
    <row r="239" spans="1:7" x14ac:dyDescent="0.25">
      <c r="A239" t="s">
        <v>7</v>
      </c>
      <c r="B239" t="s">
        <v>10</v>
      </c>
      <c r="C239">
        <v>1</v>
      </c>
      <c r="E239">
        <v>438.28199999999998</v>
      </c>
      <c r="F239">
        <v>632.97</v>
      </c>
      <c r="G239">
        <f t="shared" si="3"/>
        <v>194.68800000000005</v>
      </c>
    </row>
    <row r="240" spans="1:7" x14ac:dyDescent="0.25">
      <c r="A240" t="s">
        <v>7</v>
      </c>
      <c r="B240" t="s">
        <v>10</v>
      </c>
      <c r="C240">
        <v>1</v>
      </c>
      <c r="E240">
        <v>438.28199999999998</v>
      </c>
      <c r="F240">
        <v>661.79</v>
      </c>
      <c r="G240">
        <f t="shared" si="3"/>
        <v>223.50799999999998</v>
      </c>
    </row>
    <row r="241" spans="1:7" x14ac:dyDescent="0.25">
      <c r="A241" t="s">
        <v>7</v>
      </c>
      <c r="B241" t="s">
        <v>10</v>
      </c>
      <c r="C241">
        <v>1</v>
      </c>
      <c r="E241">
        <v>438.28199999999998</v>
      </c>
      <c r="F241">
        <v>673.42</v>
      </c>
      <c r="G241">
        <f t="shared" si="3"/>
        <v>235.13799999999998</v>
      </c>
    </row>
    <row r="242" spans="1:7" x14ac:dyDescent="0.25">
      <c r="A242" t="s">
        <v>7</v>
      </c>
      <c r="B242" t="s">
        <v>10</v>
      </c>
      <c r="C242">
        <v>1</v>
      </c>
      <c r="E242">
        <v>438.28199999999998</v>
      </c>
      <c r="F242">
        <v>609.42999999999995</v>
      </c>
      <c r="G242">
        <f t="shared" si="3"/>
        <v>171.14799999999997</v>
      </c>
    </row>
    <row r="243" spans="1:7" x14ac:dyDescent="0.25">
      <c r="A243" t="s">
        <v>7</v>
      </c>
      <c r="B243" t="s">
        <v>10</v>
      </c>
      <c r="C243">
        <v>1</v>
      </c>
      <c r="E243">
        <v>438.28199999999998</v>
      </c>
      <c r="F243">
        <v>718.01</v>
      </c>
      <c r="G243">
        <f t="shared" si="3"/>
        <v>279.72800000000001</v>
      </c>
    </row>
    <row r="244" spans="1:7" x14ac:dyDescent="0.25">
      <c r="A244" t="s">
        <v>7</v>
      </c>
      <c r="B244" t="s">
        <v>10</v>
      </c>
      <c r="C244">
        <v>1</v>
      </c>
      <c r="E244">
        <v>438.28199999999998</v>
      </c>
      <c r="F244">
        <v>635.25</v>
      </c>
      <c r="G244">
        <f t="shared" si="3"/>
        <v>196.96800000000002</v>
      </c>
    </row>
    <row r="245" spans="1:7" x14ac:dyDescent="0.25">
      <c r="A245" t="s">
        <v>7</v>
      </c>
      <c r="B245" t="s">
        <v>10</v>
      </c>
      <c r="C245">
        <v>1</v>
      </c>
      <c r="E245">
        <v>438.28199999999998</v>
      </c>
      <c r="F245">
        <v>687.15</v>
      </c>
      <c r="G245">
        <f t="shared" si="3"/>
        <v>248.86799999999999</v>
      </c>
    </row>
    <row r="246" spans="1:7" x14ac:dyDescent="0.25">
      <c r="A246" t="s">
        <v>7</v>
      </c>
      <c r="B246" t="s">
        <v>10</v>
      </c>
      <c r="C246">
        <v>1</v>
      </c>
      <c r="E246">
        <v>438.28199999999998</v>
      </c>
      <c r="F246">
        <v>679.46</v>
      </c>
      <c r="G246">
        <f t="shared" si="3"/>
        <v>241.17800000000005</v>
      </c>
    </row>
    <row r="247" spans="1:7" x14ac:dyDescent="0.25">
      <c r="A247" t="s">
        <v>7</v>
      </c>
      <c r="B247" t="s">
        <v>10</v>
      </c>
      <c r="C247">
        <v>1</v>
      </c>
      <c r="E247">
        <v>438.28199999999998</v>
      </c>
      <c r="F247">
        <v>657.07</v>
      </c>
      <c r="G247">
        <f t="shared" si="3"/>
        <v>218.78800000000007</v>
      </c>
    </row>
    <row r="248" spans="1:7" x14ac:dyDescent="0.25">
      <c r="A248" t="s">
        <v>7</v>
      </c>
      <c r="B248" t="s">
        <v>10</v>
      </c>
      <c r="C248">
        <v>1</v>
      </c>
      <c r="E248">
        <v>438.28199999999998</v>
      </c>
      <c r="F248">
        <v>830.96</v>
      </c>
      <c r="G248">
        <f t="shared" si="3"/>
        <v>392.67800000000005</v>
      </c>
    </row>
    <row r="249" spans="1:7" x14ac:dyDescent="0.25">
      <c r="A249" t="s">
        <v>7</v>
      </c>
      <c r="B249" t="s">
        <v>10</v>
      </c>
      <c r="C249">
        <v>1</v>
      </c>
      <c r="E249">
        <v>438.28199999999998</v>
      </c>
      <c r="F249">
        <v>696.26</v>
      </c>
      <c r="G249">
        <f t="shared" si="3"/>
        <v>257.97800000000001</v>
      </c>
    </row>
    <row r="250" spans="1:7" x14ac:dyDescent="0.25">
      <c r="A250" t="s">
        <v>7</v>
      </c>
      <c r="B250" t="s">
        <v>10</v>
      </c>
      <c r="C250">
        <v>1</v>
      </c>
      <c r="E250">
        <v>438.28199999999998</v>
      </c>
      <c r="F250">
        <v>684.1</v>
      </c>
      <c r="G250">
        <f t="shared" si="3"/>
        <v>245.81800000000004</v>
      </c>
    </row>
    <row r="251" spans="1:7" x14ac:dyDescent="0.25">
      <c r="A251" t="s">
        <v>7</v>
      </c>
      <c r="B251" t="s">
        <v>10</v>
      </c>
      <c r="C251">
        <v>2</v>
      </c>
      <c r="D251">
        <v>408.98</v>
      </c>
      <c r="E251">
        <f>AVERAGE(D251:D255)</f>
        <v>403.45</v>
      </c>
      <c r="F251">
        <v>618.91</v>
      </c>
      <c r="G251">
        <f t="shared" si="3"/>
        <v>215.45999999999998</v>
      </c>
    </row>
    <row r="252" spans="1:7" x14ac:dyDescent="0.25">
      <c r="A252" t="s">
        <v>7</v>
      </c>
      <c r="B252" t="s">
        <v>10</v>
      </c>
      <c r="C252">
        <v>2</v>
      </c>
      <c r="D252">
        <v>396.6</v>
      </c>
      <c r="E252">
        <v>403.45</v>
      </c>
      <c r="F252">
        <v>616.59</v>
      </c>
      <c r="G252">
        <f t="shared" si="3"/>
        <v>213.14000000000004</v>
      </c>
    </row>
    <row r="253" spans="1:7" x14ac:dyDescent="0.25">
      <c r="A253" t="s">
        <v>7</v>
      </c>
      <c r="B253" t="s">
        <v>10</v>
      </c>
      <c r="C253">
        <v>2</v>
      </c>
      <c r="D253">
        <v>424.94</v>
      </c>
      <c r="E253">
        <v>403.45</v>
      </c>
      <c r="F253">
        <v>627.66</v>
      </c>
      <c r="G253">
        <f t="shared" si="3"/>
        <v>224.20999999999998</v>
      </c>
    </row>
    <row r="254" spans="1:7" x14ac:dyDescent="0.25">
      <c r="A254" t="s">
        <v>7</v>
      </c>
      <c r="B254" t="s">
        <v>10</v>
      </c>
      <c r="C254">
        <v>2</v>
      </c>
      <c r="D254">
        <v>381.51</v>
      </c>
      <c r="E254">
        <v>403.45</v>
      </c>
      <c r="F254">
        <v>599.04</v>
      </c>
      <c r="G254">
        <f t="shared" si="3"/>
        <v>195.58999999999997</v>
      </c>
    </row>
    <row r="255" spans="1:7" x14ac:dyDescent="0.25">
      <c r="A255" t="s">
        <v>7</v>
      </c>
      <c r="B255" t="s">
        <v>10</v>
      </c>
      <c r="C255">
        <v>2</v>
      </c>
      <c r="D255">
        <v>405.22</v>
      </c>
      <c r="E255">
        <v>403.45</v>
      </c>
      <c r="F255">
        <v>494.27</v>
      </c>
      <c r="G255">
        <f t="shared" si="3"/>
        <v>90.82</v>
      </c>
    </row>
    <row r="256" spans="1:7" x14ac:dyDescent="0.25">
      <c r="A256" t="s">
        <v>7</v>
      </c>
      <c r="B256" t="s">
        <v>10</v>
      </c>
      <c r="C256">
        <v>2</v>
      </c>
      <c r="E256">
        <v>403.45</v>
      </c>
      <c r="F256">
        <v>588.86</v>
      </c>
      <c r="G256">
        <f t="shared" si="3"/>
        <v>185.41000000000003</v>
      </c>
    </row>
    <row r="257" spans="1:7" x14ac:dyDescent="0.25">
      <c r="A257" t="s">
        <v>7</v>
      </c>
      <c r="B257" t="s">
        <v>10</v>
      </c>
      <c r="C257">
        <v>2</v>
      </c>
      <c r="E257">
        <v>403.45</v>
      </c>
      <c r="F257">
        <v>618.54999999999995</v>
      </c>
      <c r="G257">
        <f t="shared" si="3"/>
        <v>215.09999999999997</v>
      </c>
    </row>
    <row r="258" spans="1:7" x14ac:dyDescent="0.25">
      <c r="A258" t="s">
        <v>7</v>
      </c>
      <c r="B258" t="s">
        <v>10</v>
      </c>
      <c r="C258">
        <v>2</v>
      </c>
      <c r="E258">
        <v>403.45</v>
      </c>
      <c r="F258">
        <v>637.66999999999996</v>
      </c>
      <c r="G258">
        <f t="shared" si="3"/>
        <v>234.21999999999997</v>
      </c>
    </row>
    <row r="259" spans="1:7" x14ac:dyDescent="0.25">
      <c r="A259" t="s">
        <v>7</v>
      </c>
      <c r="B259" t="s">
        <v>10</v>
      </c>
      <c r="C259">
        <v>2</v>
      </c>
      <c r="E259">
        <v>403.45</v>
      </c>
      <c r="F259">
        <v>671.17</v>
      </c>
      <c r="G259">
        <f t="shared" ref="G259:G303" si="4">F259-E259</f>
        <v>267.71999999999997</v>
      </c>
    </row>
    <row r="260" spans="1:7" x14ac:dyDescent="0.25">
      <c r="A260" t="s">
        <v>7</v>
      </c>
      <c r="B260" t="s">
        <v>10</v>
      </c>
      <c r="C260">
        <v>2</v>
      </c>
      <c r="E260">
        <v>403.45</v>
      </c>
      <c r="F260">
        <v>664.99</v>
      </c>
      <c r="G260">
        <f t="shared" si="4"/>
        <v>261.54000000000002</v>
      </c>
    </row>
    <row r="261" spans="1:7" x14ac:dyDescent="0.25">
      <c r="A261" t="s">
        <v>7</v>
      </c>
      <c r="B261" t="s">
        <v>10</v>
      </c>
      <c r="C261">
        <v>2</v>
      </c>
      <c r="E261">
        <v>403.45</v>
      </c>
      <c r="F261">
        <v>660.91</v>
      </c>
      <c r="G261">
        <f t="shared" si="4"/>
        <v>257.45999999999998</v>
      </c>
    </row>
    <row r="262" spans="1:7" x14ac:dyDescent="0.25">
      <c r="A262" t="s">
        <v>7</v>
      </c>
      <c r="B262" t="s">
        <v>10</v>
      </c>
      <c r="C262">
        <v>2</v>
      </c>
      <c r="E262">
        <v>403.45</v>
      </c>
      <c r="F262">
        <v>651.47</v>
      </c>
      <c r="G262">
        <f t="shared" si="4"/>
        <v>248.02000000000004</v>
      </c>
    </row>
    <row r="263" spans="1:7" x14ac:dyDescent="0.25">
      <c r="A263" t="s">
        <v>7</v>
      </c>
      <c r="B263" t="s">
        <v>10</v>
      </c>
      <c r="C263">
        <v>2</v>
      </c>
      <c r="E263">
        <v>403.45</v>
      </c>
      <c r="F263">
        <v>604.07000000000005</v>
      </c>
      <c r="G263">
        <f t="shared" si="4"/>
        <v>200.62000000000006</v>
      </c>
    </row>
    <row r="264" spans="1:7" x14ac:dyDescent="0.25">
      <c r="A264" t="s">
        <v>7</v>
      </c>
      <c r="B264" t="s">
        <v>10</v>
      </c>
      <c r="C264">
        <v>2</v>
      </c>
      <c r="E264">
        <v>403.45</v>
      </c>
      <c r="F264">
        <v>594.33000000000004</v>
      </c>
      <c r="G264">
        <f t="shared" si="4"/>
        <v>190.88000000000005</v>
      </c>
    </row>
    <row r="265" spans="1:7" x14ac:dyDescent="0.25">
      <c r="A265" t="s">
        <v>7</v>
      </c>
      <c r="B265" t="s">
        <v>10</v>
      </c>
      <c r="C265">
        <v>2</v>
      </c>
      <c r="E265">
        <v>403.45</v>
      </c>
      <c r="F265">
        <v>638.32000000000005</v>
      </c>
      <c r="G265">
        <f t="shared" si="4"/>
        <v>234.87000000000006</v>
      </c>
    </row>
    <row r="266" spans="1:7" x14ac:dyDescent="0.25">
      <c r="A266" t="s">
        <v>7</v>
      </c>
      <c r="B266" t="s">
        <v>10</v>
      </c>
      <c r="C266">
        <v>2</v>
      </c>
      <c r="E266">
        <v>403.45</v>
      </c>
      <c r="F266">
        <v>696.59</v>
      </c>
      <c r="G266">
        <f t="shared" si="4"/>
        <v>293.14000000000004</v>
      </c>
    </row>
    <row r="267" spans="1:7" x14ac:dyDescent="0.25">
      <c r="A267" t="s">
        <v>7</v>
      </c>
      <c r="B267" t="s">
        <v>10</v>
      </c>
      <c r="C267">
        <v>2</v>
      </c>
      <c r="E267">
        <v>403.45</v>
      </c>
      <c r="F267">
        <v>638.07000000000005</v>
      </c>
      <c r="G267">
        <f t="shared" si="4"/>
        <v>234.62000000000006</v>
      </c>
    </row>
    <row r="268" spans="1:7" x14ac:dyDescent="0.25">
      <c r="A268" t="s">
        <v>7</v>
      </c>
      <c r="B268" t="s">
        <v>10</v>
      </c>
      <c r="C268">
        <v>2</v>
      </c>
      <c r="E268">
        <v>403.45</v>
      </c>
      <c r="F268">
        <v>658.55</v>
      </c>
      <c r="G268">
        <f t="shared" si="4"/>
        <v>255.09999999999997</v>
      </c>
    </row>
    <row r="269" spans="1:7" x14ac:dyDescent="0.25">
      <c r="A269" t="s">
        <v>7</v>
      </c>
      <c r="B269" t="s">
        <v>10</v>
      </c>
      <c r="C269">
        <v>2</v>
      </c>
      <c r="E269">
        <v>403.45</v>
      </c>
      <c r="F269">
        <v>655.16999999999996</v>
      </c>
      <c r="G269">
        <f t="shared" si="4"/>
        <v>251.71999999999997</v>
      </c>
    </row>
    <row r="270" spans="1:7" x14ac:dyDescent="0.25">
      <c r="A270" t="s">
        <v>7</v>
      </c>
      <c r="B270" t="s">
        <v>10</v>
      </c>
      <c r="C270">
        <v>2</v>
      </c>
      <c r="E270">
        <v>403.45</v>
      </c>
      <c r="F270">
        <v>625.66999999999996</v>
      </c>
      <c r="G270">
        <f t="shared" si="4"/>
        <v>222.21999999999997</v>
      </c>
    </row>
    <row r="271" spans="1:7" x14ac:dyDescent="0.25">
      <c r="A271" t="s">
        <v>7</v>
      </c>
      <c r="B271" t="s">
        <v>10</v>
      </c>
      <c r="C271">
        <v>2</v>
      </c>
      <c r="E271">
        <v>403.45</v>
      </c>
      <c r="F271">
        <v>591.5</v>
      </c>
      <c r="G271">
        <f t="shared" si="4"/>
        <v>188.05</v>
      </c>
    </row>
    <row r="272" spans="1:7" x14ac:dyDescent="0.25">
      <c r="A272" t="s">
        <v>7</v>
      </c>
      <c r="B272" t="s">
        <v>10</v>
      </c>
      <c r="C272">
        <v>2</v>
      </c>
      <c r="E272">
        <v>403.45</v>
      </c>
      <c r="F272">
        <v>597.14</v>
      </c>
      <c r="G272">
        <f t="shared" si="4"/>
        <v>193.69</v>
      </c>
    </row>
    <row r="273" spans="1:7" x14ac:dyDescent="0.25">
      <c r="A273" t="s">
        <v>7</v>
      </c>
      <c r="B273" t="s">
        <v>10</v>
      </c>
      <c r="C273">
        <v>2</v>
      </c>
      <c r="E273">
        <v>403.45</v>
      </c>
      <c r="F273">
        <v>664.89</v>
      </c>
      <c r="G273">
        <f t="shared" si="4"/>
        <v>261.44</v>
      </c>
    </row>
    <row r="274" spans="1:7" x14ac:dyDescent="0.25">
      <c r="A274" t="s">
        <v>7</v>
      </c>
      <c r="B274" t="s">
        <v>10</v>
      </c>
      <c r="C274">
        <v>2</v>
      </c>
      <c r="E274">
        <v>403.45</v>
      </c>
      <c r="F274">
        <v>689.08</v>
      </c>
      <c r="G274">
        <f t="shared" si="4"/>
        <v>285.63000000000005</v>
      </c>
    </row>
    <row r="275" spans="1:7" x14ac:dyDescent="0.25">
      <c r="A275" t="s">
        <v>7</v>
      </c>
      <c r="B275" t="s">
        <v>10</v>
      </c>
      <c r="C275">
        <v>2</v>
      </c>
      <c r="E275">
        <v>403.45</v>
      </c>
      <c r="F275">
        <v>617.57000000000005</v>
      </c>
      <c r="G275">
        <f t="shared" si="4"/>
        <v>214.12000000000006</v>
      </c>
    </row>
    <row r="276" spans="1:7" x14ac:dyDescent="0.25">
      <c r="A276" t="s">
        <v>7</v>
      </c>
      <c r="B276" t="s">
        <v>10</v>
      </c>
      <c r="C276">
        <v>2</v>
      </c>
      <c r="E276">
        <v>403.45</v>
      </c>
      <c r="F276">
        <v>635.96</v>
      </c>
      <c r="G276">
        <f t="shared" si="4"/>
        <v>232.51000000000005</v>
      </c>
    </row>
    <row r="277" spans="1:7" x14ac:dyDescent="0.25">
      <c r="A277" t="s">
        <v>7</v>
      </c>
      <c r="B277" t="s">
        <v>10</v>
      </c>
      <c r="C277">
        <v>2</v>
      </c>
      <c r="E277">
        <v>403.45</v>
      </c>
      <c r="F277">
        <v>699.08</v>
      </c>
      <c r="G277">
        <f t="shared" si="4"/>
        <v>295.63000000000005</v>
      </c>
    </row>
    <row r="278" spans="1:7" x14ac:dyDescent="0.25">
      <c r="A278" t="s">
        <v>7</v>
      </c>
      <c r="B278" t="s">
        <v>10</v>
      </c>
      <c r="C278">
        <v>2</v>
      </c>
      <c r="E278">
        <v>403.45</v>
      </c>
      <c r="F278">
        <v>657.61</v>
      </c>
      <c r="G278">
        <f t="shared" si="4"/>
        <v>254.16000000000003</v>
      </c>
    </row>
    <row r="279" spans="1:7" x14ac:dyDescent="0.25">
      <c r="A279" t="s">
        <v>7</v>
      </c>
      <c r="B279" t="s">
        <v>10</v>
      </c>
      <c r="C279">
        <v>2</v>
      </c>
      <c r="E279">
        <v>403.45</v>
      </c>
      <c r="F279">
        <v>660.59</v>
      </c>
      <c r="G279">
        <f t="shared" si="4"/>
        <v>257.14000000000004</v>
      </c>
    </row>
    <row r="280" spans="1:7" x14ac:dyDescent="0.25">
      <c r="A280" t="s">
        <v>7</v>
      </c>
      <c r="B280" t="s">
        <v>10</v>
      </c>
      <c r="C280">
        <v>2</v>
      </c>
      <c r="E280">
        <v>403.45</v>
      </c>
      <c r="F280">
        <v>685.67</v>
      </c>
      <c r="G280">
        <f t="shared" si="4"/>
        <v>282.21999999999997</v>
      </c>
    </row>
    <row r="281" spans="1:7" x14ac:dyDescent="0.25">
      <c r="A281" t="s">
        <v>7</v>
      </c>
      <c r="B281" t="s">
        <v>10</v>
      </c>
      <c r="C281">
        <v>2</v>
      </c>
      <c r="E281">
        <v>403.45</v>
      </c>
      <c r="F281">
        <v>690.27</v>
      </c>
      <c r="G281">
        <f t="shared" si="4"/>
        <v>286.82</v>
      </c>
    </row>
    <row r="282" spans="1:7" x14ac:dyDescent="0.25">
      <c r="A282" t="s">
        <v>7</v>
      </c>
      <c r="B282" t="s">
        <v>10</v>
      </c>
      <c r="C282">
        <v>2</v>
      </c>
      <c r="E282">
        <v>403.45</v>
      </c>
      <c r="F282">
        <v>650.6</v>
      </c>
      <c r="G282">
        <f t="shared" si="4"/>
        <v>247.15000000000003</v>
      </c>
    </row>
    <row r="283" spans="1:7" x14ac:dyDescent="0.25">
      <c r="A283" t="s">
        <v>7</v>
      </c>
      <c r="B283" t="s">
        <v>10</v>
      </c>
      <c r="C283">
        <v>2</v>
      </c>
      <c r="E283">
        <v>403.45</v>
      </c>
      <c r="F283">
        <v>693.61</v>
      </c>
      <c r="G283">
        <f t="shared" si="4"/>
        <v>290.16000000000003</v>
      </c>
    </row>
    <row r="284" spans="1:7" x14ac:dyDescent="0.25">
      <c r="A284" t="s">
        <v>7</v>
      </c>
      <c r="B284" t="s">
        <v>10</v>
      </c>
      <c r="C284">
        <v>2</v>
      </c>
      <c r="E284">
        <v>403.45</v>
      </c>
      <c r="F284">
        <v>664.31</v>
      </c>
      <c r="G284">
        <f t="shared" si="4"/>
        <v>260.85999999999996</v>
      </c>
    </row>
    <row r="285" spans="1:7" x14ac:dyDescent="0.25">
      <c r="A285" t="s">
        <v>7</v>
      </c>
      <c r="B285" t="s">
        <v>10</v>
      </c>
      <c r="C285">
        <v>2</v>
      </c>
      <c r="E285">
        <v>403.45</v>
      </c>
      <c r="F285">
        <v>632.84</v>
      </c>
      <c r="G285">
        <f t="shared" si="4"/>
        <v>229.39000000000004</v>
      </c>
    </row>
    <row r="286" spans="1:7" x14ac:dyDescent="0.25">
      <c r="A286" t="s">
        <v>7</v>
      </c>
      <c r="B286" t="s">
        <v>10</v>
      </c>
      <c r="C286">
        <v>2</v>
      </c>
      <c r="E286">
        <v>403.45</v>
      </c>
      <c r="F286">
        <v>632.66999999999996</v>
      </c>
      <c r="G286">
        <f t="shared" si="4"/>
        <v>229.21999999999997</v>
      </c>
    </row>
    <row r="287" spans="1:7" x14ac:dyDescent="0.25">
      <c r="A287" t="s">
        <v>7</v>
      </c>
      <c r="B287" t="s">
        <v>10</v>
      </c>
      <c r="C287">
        <v>2</v>
      </c>
      <c r="E287">
        <v>403.45</v>
      </c>
      <c r="F287">
        <v>734.75</v>
      </c>
      <c r="G287">
        <f t="shared" si="4"/>
        <v>331.3</v>
      </c>
    </row>
    <row r="288" spans="1:7" x14ac:dyDescent="0.25">
      <c r="A288" t="s">
        <v>7</v>
      </c>
      <c r="B288" t="s">
        <v>10</v>
      </c>
      <c r="C288">
        <v>2</v>
      </c>
      <c r="E288">
        <v>403.45</v>
      </c>
      <c r="F288">
        <v>718.34</v>
      </c>
      <c r="G288">
        <f t="shared" si="4"/>
        <v>314.89000000000004</v>
      </c>
    </row>
    <row r="289" spans="1:7" x14ac:dyDescent="0.25">
      <c r="A289" t="s">
        <v>7</v>
      </c>
      <c r="B289" t="s">
        <v>10</v>
      </c>
      <c r="C289">
        <v>2</v>
      </c>
      <c r="E289">
        <v>403.45</v>
      </c>
      <c r="F289">
        <v>620.72</v>
      </c>
      <c r="G289">
        <f t="shared" si="4"/>
        <v>217.27000000000004</v>
      </c>
    </row>
    <row r="290" spans="1:7" x14ac:dyDescent="0.25">
      <c r="A290" t="s">
        <v>7</v>
      </c>
      <c r="B290" t="s">
        <v>10</v>
      </c>
      <c r="C290">
        <v>2</v>
      </c>
      <c r="E290">
        <v>403.45</v>
      </c>
      <c r="F290">
        <v>618.19000000000005</v>
      </c>
      <c r="G290">
        <f t="shared" si="4"/>
        <v>214.74000000000007</v>
      </c>
    </row>
    <row r="291" spans="1:7" x14ac:dyDescent="0.25">
      <c r="A291" t="s">
        <v>7</v>
      </c>
      <c r="B291" t="s">
        <v>10</v>
      </c>
      <c r="C291">
        <v>2</v>
      </c>
      <c r="E291">
        <v>403.45</v>
      </c>
      <c r="F291">
        <v>599.05999999999995</v>
      </c>
      <c r="G291">
        <f t="shared" si="4"/>
        <v>195.60999999999996</v>
      </c>
    </row>
    <row r="292" spans="1:7" x14ac:dyDescent="0.25">
      <c r="A292" t="s">
        <v>7</v>
      </c>
      <c r="B292" t="s">
        <v>10</v>
      </c>
      <c r="C292">
        <v>2</v>
      </c>
      <c r="E292">
        <v>403.45</v>
      </c>
      <c r="F292">
        <v>592.96</v>
      </c>
      <c r="G292">
        <f t="shared" si="4"/>
        <v>189.51000000000005</v>
      </c>
    </row>
    <row r="293" spans="1:7" x14ac:dyDescent="0.25">
      <c r="A293" t="s">
        <v>7</v>
      </c>
      <c r="B293" t="s">
        <v>10</v>
      </c>
      <c r="C293">
        <v>2</v>
      </c>
      <c r="E293">
        <v>403.45</v>
      </c>
      <c r="F293">
        <v>605.39</v>
      </c>
      <c r="G293">
        <f t="shared" si="4"/>
        <v>201.94</v>
      </c>
    </row>
    <row r="294" spans="1:7" x14ac:dyDescent="0.25">
      <c r="A294" t="s">
        <v>7</v>
      </c>
      <c r="B294" t="s">
        <v>10</v>
      </c>
      <c r="C294">
        <v>2</v>
      </c>
      <c r="E294">
        <v>403.45</v>
      </c>
      <c r="F294">
        <v>600.96</v>
      </c>
      <c r="G294">
        <f t="shared" si="4"/>
        <v>197.51000000000005</v>
      </c>
    </row>
    <row r="295" spans="1:7" x14ac:dyDescent="0.25">
      <c r="A295" t="s">
        <v>7</v>
      </c>
      <c r="B295" t="s">
        <v>10</v>
      </c>
      <c r="C295">
        <v>2</v>
      </c>
      <c r="E295">
        <v>403.45</v>
      </c>
      <c r="F295">
        <v>750.23</v>
      </c>
      <c r="G295">
        <f t="shared" si="4"/>
        <v>346.78000000000003</v>
      </c>
    </row>
    <row r="296" spans="1:7" x14ac:dyDescent="0.25">
      <c r="A296" t="s">
        <v>7</v>
      </c>
      <c r="B296" t="s">
        <v>10</v>
      </c>
      <c r="C296">
        <v>2</v>
      </c>
      <c r="E296">
        <v>403.45</v>
      </c>
      <c r="F296">
        <v>646.33000000000004</v>
      </c>
      <c r="G296">
        <f t="shared" si="4"/>
        <v>242.88000000000005</v>
      </c>
    </row>
    <row r="297" spans="1:7" x14ac:dyDescent="0.25">
      <c r="A297" t="s">
        <v>7</v>
      </c>
      <c r="B297" t="s">
        <v>10</v>
      </c>
      <c r="C297">
        <v>2</v>
      </c>
      <c r="E297">
        <v>403.45</v>
      </c>
      <c r="F297">
        <v>659.94</v>
      </c>
      <c r="G297">
        <f t="shared" si="4"/>
        <v>256.49000000000007</v>
      </c>
    </row>
    <row r="298" spans="1:7" x14ac:dyDescent="0.25">
      <c r="A298" t="s">
        <v>7</v>
      </c>
      <c r="B298" t="s">
        <v>10</v>
      </c>
      <c r="C298">
        <v>2</v>
      </c>
      <c r="E298">
        <v>403.45</v>
      </c>
      <c r="F298">
        <v>620.79</v>
      </c>
      <c r="G298">
        <f t="shared" si="4"/>
        <v>217.33999999999997</v>
      </c>
    </row>
    <row r="299" spans="1:7" x14ac:dyDescent="0.25">
      <c r="A299" t="s">
        <v>7</v>
      </c>
      <c r="B299" t="s">
        <v>10</v>
      </c>
      <c r="C299">
        <v>2</v>
      </c>
      <c r="E299">
        <v>403.45</v>
      </c>
      <c r="F299">
        <v>595.15</v>
      </c>
      <c r="G299">
        <f t="shared" si="4"/>
        <v>191.7</v>
      </c>
    </row>
    <row r="300" spans="1:7" x14ac:dyDescent="0.25">
      <c r="A300" t="s">
        <v>7</v>
      </c>
      <c r="B300" t="s">
        <v>10</v>
      </c>
      <c r="C300">
        <v>2</v>
      </c>
      <c r="E300">
        <v>403.45</v>
      </c>
      <c r="F300">
        <v>816.58</v>
      </c>
      <c r="G300">
        <f t="shared" si="4"/>
        <v>413.13000000000005</v>
      </c>
    </row>
    <row r="301" spans="1:7" x14ac:dyDescent="0.25">
      <c r="A301" t="s">
        <v>7</v>
      </c>
      <c r="B301" t="s">
        <v>10</v>
      </c>
      <c r="C301">
        <v>2</v>
      </c>
      <c r="E301">
        <v>403.45</v>
      </c>
      <c r="F301">
        <v>642.07000000000005</v>
      </c>
      <c r="G301">
        <f t="shared" si="4"/>
        <v>238.62000000000006</v>
      </c>
    </row>
    <row r="302" spans="1:7" x14ac:dyDescent="0.25">
      <c r="A302" t="s">
        <v>7</v>
      </c>
      <c r="B302" t="s">
        <v>10</v>
      </c>
      <c r="C302">
        <v>2</v>
      </c>
      <c r="E302">
        <v>403.45</v>
      </c>
      <c r="F302">
        <v>686.74</v>
      </c>
      <c r="G302">
        <f t="shared" si="4"/>
        <v>283.29000000000002</v>
      </c>
    </row>
    <row r="303" spans="1:7" x14ac:dyDescent="0.25">
      <c r="A303" t="s">
        <v>7</v>
      </c>
      <c r="B303" t="s">
        <v>10</v>
      </c>
      <c r="C303">
        <v>2</v>
      </c>
      <c r="E303">
        <v>403.45</v>
      </c>
      <c r="F303">
        <v>738.19</v>
      </c>
      <c r="G303">
        <f t="shared" si="4"/>
        <v>334.7400000000000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C312B5-CA4A-4010-8B39-109CCB0AB503}">
  <dimension ref="A1:G291"/>
  <sheetViews>
    <sheetView workbookViewId="0"/>
  </sheetViews>
  <sheetFormatPr defaultColWidth="8.85546875" defaultRowHeight="15" x14ac:dyDescent="0.25"/>
  <cols>
    <col min="4" max="4" width="10.28515625" customWidth="1"/>
    <col min="5" max="5" width="17.42578125" customWidth="1"/>
    <col min="7" max="7" width="16.140625" customWidth="1"/>
  </cols>
  <sheetData>
    <row r="1" spans="1: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5">
      <c r="A2" t="s">
        <v>11</v>
      </c>
      <c r="B2" t="s">
        <v>8</v>
      </c>
      <c r="C2">
        <v>2</v>
      </c>
      <c r="D2">
        <v>471.58</v>
      </c>
      <c r="E2">
        <f>AVERAGE(D2:D6)</f>
        <v>463.63600000000008</v>
      </c>
      <c r="F2">
        <v>775.99</v>
      </c>
      <c r="G2">
        <f>F2-E2</f>
        <v>312.35399999999993</v>
      </c>
    </row>
    <row r="3" spans="1:7" x14ac:dyDescent="0.25">
      <c r="A3" t="s">
        <v>11</v>
      </c>
      <c r="B3" t="s">
        <v>8</v>
      </c>
      <c r="C3">
        <v>2</v>
      </c>
      <c r="D3">
        <v>431.87</v>
      </c>
      <c r="E3">
        <v>463.63600000000008</v>
      </c>
      <c r="F3">
        <v>697.81</v>
      </c>
      <c r="G3">
        <f t="shared" ref="G3:G66" si="0">F3-E3</f>
        <v>234.17399999999986</v>
      </c>
    </row>
    <row r="4" spans="1:7" x14ac:dyDescent="0.25">
      <c r="A4" t="s">
        <v>11</v>
      </c>
      <c r="B4" t="s">
        <v>8</v>
      </c>
      <c r="C4">
        <v>2</v>
      </c>
      <c r="D4">
        <v>471.39</v>
      </c>
      <c r="E4">
        <v>463.63600000000008</v>
      </c>
      <c r="F4">
        <v>737.26</v>
      </c>
      <c r="G4">
        <f t="shared" si="0"/>
        <v>273.62399999999991</v>
      </c>
    </row>
    <row r="5" spans="1:7" x14ac:dyDescent="0.25">
      <c r="A5" t="s">
        <v>11</v>
      </c>
      <c r="B5" t="s">
        <v>8</v>
      </c>
      <c r="C5">
        <v>2</v>
      </c>
      <c r="D5">
        <v>480.1</v>
      </c>
      <c r="E5">
        <v>463.63600000000008</v>
      </c>
      <c r="F5">
        <v>753.34</v>
      </c>
      <c r="G5">
        <f t="shared" si="0"/>
        <v>289.70399999999995</v>
      </c>
    </row>
    <row r="6" spans="1:7" x14ac:dyDescent="0.25">
      <c r="A6" t="s">
        <v>11</v>
      </c>
      <c r="B6" t="s">
        <v>8</v>
      </c>
      <c r="C6">
        <v>2</v>
      </c>
      <c r="D6">
        <v>463.24</v>
      </c>
      <c r="E6">
        <v>463.63600000000008</v>
      </c>
      <c r="F6">
        <v>720.36</v>
      </c>
      <c r="G6">
        <f t="shared" si="0"/>
        <v>256.72399999999993</v>
      </c>
    </row>
    <row r="7" spans="1:7" x14ac:dyDescent="0.25">
      <c r="A7" t="s">
        <v>11</v>
      </c>
      <c r="B7" t="s">
        <v>8</v>
      </c>
      <c r="C7">
        <v>2</v>
      </c>
      <c r="E7">
        <v>463.63600000000008</v>
      </c>
      <c r="F7">
        <v>667.64</v>
      </c>
      <c r="G7">
        <f t="shared" si="0"/>
        <v>204.00399999999991</v>
      </c>
    </row>
    <row r="8" spans="1:7" x14ac:dyDescent="0.25">
      <c r="A8" t="s">
        <v>11</v>
      </c>
      <c r="B8" t="s">
        <v>8</v>
      </c>
      <c r="C8">
        <v>2</v>
      </c>
      <c r="E8">
        <v>463.63600000000008</v>
      </c>
      <c r="F8">
        <v>645.1</v>
      </c>
      <c r="G8">
        <f t="shared" si="0"/>
        <v>181.46399999999994</v>
      </c>
    </row>
    <row r="9" spans="1:7" x14ac:dyDescent="0.25">
      <c r="A9" t="s">
        <v>11</v>
      </c>
      <c r="B9" t="s">
        <v>8</v>
      </c>
      <c r="C9">
        <v>2</v>
      </c>
      <c r="E9">
        <v>463.63600000000008</v>
      </c>
      <c r="F9">
        <v>555.66</v>
      </c>
      <c r="G9">
        <f t="shared" si="0"/>
        <v>92.023999999999887</v>
      </c>
    </row>
    <row r="10" spans="1:7" x14ac:dyDescent="0.25">
      <c r="A10" t="s">
        <v>11</v>
      </c>
      <c r="B10" t="s">
        <v>8</v>
      </c>
      <c r="C10">
        <v>2</v>
      </c>
      <c r="E10">
        <v>463.63600000000008</v>
      </c>
      <c r="F10">
        <v>699.67</v>
      </c>
      <c r="G10">
        <f t="shared" si="0"/>
        <v>236.03399999999988</v>
      </c>
    </row>
    <row r="11" spans="1:7" x14ac:dyDescent="0.25">
      <c r="A11" t="s">
        <v>11</v>
      </c>
      <c r="B11" t="s">
        <v>8</v>
      </c>
      <c r="C11">
        <v>2</v>
      </c>
      <c r="E11">
        <v>463.63600000000008</v>
      </c>
      <c r="F11">
        <v>743.2</v>
      </c>
      <c r="G11">
        <f t="shared" si="0"/>
        <v>279.56399999999996</v>
      </c>
    </row>
    <row r="12" spans="1:7" x14ac:dyDescent="0.25">
      <c r="A12" t="s">
        <v>11</v>
      </c>
      <c r="B12" t="s">
        <v>8</v>
      </c>
      <c r="C12">
        <v>2</v>
      </c>
      <c r="E12">
        <v>463.63600000000008</v>
      </c>
      <c r="F12">
        <v>723.22</v>
      </c>
      <c r="G12">
        <f t="shared" si="0"/>
        <v>259.58399999999995</v>
      </c>
    </row>
    <row r="13" spans="1:7" x14ac:dyDescent="0.25">
      <c r="A13" t="s">
        <v>11</v>
      </c>
      <c r="B13" t="s">
        <v>8</v>
      </c>
      <c r="C13">
        <v>2</v>
      </c>
      <c r="E13">
        <v>463.63600000000008</v>
      </c>
      <c r="F13">
        <v>765.7</v>
      </c>
      <c r="G13">
        <f t="shared" si="0"/>
        <v>302.06399999999996</v>
      </c>
    </row>
    <row r="14" spans="1:7" x14ac:dyDescent="0.25">
      <c r="A14" t="s">
        <v>11</v>
      </c>
      <c r="B14" t="s">
        <v>8</v>
      </c>
      <c r="C14">
        <v>2</v>
      </c>
      <c r="E14">
        <v>463.63600000000008</v>
      </c>
      <c r="F14">
        <v>665.72</v>
      </c>
      <c r="G14">
        <f t="shared" si="0"/>
        <v>202.08399999999995</v>
      </c>
    </row>
    <row r="15" spans="1:7" x14ac:dyDescent="0.25">
      <c r="A15" t="s">
        <v>11</v>
      </c>
      <c r="B15" t="s">
        <v>8</v>
      </c>
      <c r="C15">
        <v>2</v>
      </c>
      <c r="E15">
        <v>463.63600000000008</v>
      </c>
      <c r="F15">
        <v>730.01</v>
      </c>
      <c r="G15">
        <f t="shared" si="0"/>
        <v>266.37399999999991</v>
      </c>
    </row>
    <row r="16" spans="1:7" x14ac:dyDescent="0.25">
      <c r="A16" t="s">
        <v>11</v>
      </c>
      <c r="B16" t="s">
        <v>8</v>
      </c>
      <c r="C16">
        <v>2</v>
      </c>
      <c r="E16">
        <v>463.63600000000008</v>
      </c>
      <c r="F16">
        <v>710.23</v>
      </c>
      <c r="G16">
        <f t="shared" si="0"/>
        <v>246.59399999999994</v>
      </c>
    </row>
    <row r="17" spans="1:7" x14ac:dyDescent="0.25">
      <c r="A17" t="s">
        <v>11</v>
      </c>
      <c r="B17" t="s">
        <v>8</v>
      </c>
      <c r="C17">
        <v>2</v>
      </c>
      <c r="E17">
        <v>463.63600000000008</v>
      </c>
      <c r="F17">
        <v>686.4</v>
      </c>
      <c r="G17">
        <f t="shared" si="0"/>
        <v>222.7639999999999</v>
      </c>
    </row>
    <row r="18" spans="1:7" x14ac:dyDescent="0.25">
      <c r="A18" t="s">
        <v>11</v>
      </c>
      <c r="B18" t="s">
        <v>8</v>
      </c>
      <c r="C18">
        <v>2</v>
      </c>
      <c r="E18">
        <v>463.63600000000008</v>
      </c>
      <c r="F18">
        <v>710.51</v>
      </c>
      <c r="G18">
        <f t="shared" si="0"/>
        <v>246.87399999999991</v>
      </c>
    </row>
    <row r="19" spans="1:7" x14ac:dyDescent="0.25">
      <c r="A19" t="s">
        <v>11</v>
      </c>
      <c r="B19" t="s">
        <v>8</v>
      </c>
      <c r="C19">
        <v>2</v>
      </c>
      <c r="E19">
        <v>463.63600000000008</v>
      </c>
      <c r="F19">
        <v>774.84</v>
      </c>
      <c r="G19">
        <f t="shared" si="0"/>
        <v>311.20399999999995</v>
      </c>
    </row>
    <row r="20" spans="1:7" x14ac:dyDescent="0.25">
      <c r="A20" t="s">
        <v>11</v>
      </c>
      <c r="B20" t="s">
        <v>8</v>
      </c>
      <c r="C20">
        <v>2</v>
      </c>
      <c r="E20">
        <v>463.63600000000008</v>
      </c>
      <c r="F20">
        <v>687.19</v>
      </c>
      <c r="G20">
        <f t="shared" si="0"/>
        <v>223.55399999999997</v>
      </c>
    </row>
    <row r="21" spans="1:7" x14ac:dyDescent="0.25">
      <c r="A21" t="s">
        <v>11</v>
      </c>
      <c r="B21" t="s">
        <v>8</v>
      </c>
      <c r="C21">
        <v>2</v>
      </c>
      <c r="E21">
        <v>463.63600000000008</v>
      </c>
      <c r="F21">
        <v>699.49</v>
      </c>
      <c r="G21">
        <f t="shared" si="0"/>
        <v>235.85399999999993</v>
      </c>
    </row>
    <row r="22" spans="1:7" x14ac:dyDescent="0.25">
      <c r="A22" t="s">
        <v>11</v>
      </c>
      <c r="B22" t="s">
        <v>8</v>
      </c>
      <c r="C22">
        <v>2</v>
      </c>
      <c r="E22">
        <v>463.63600000000008</v>
      </c>
      <c r="F22">
        <v>735.21</v>
      </c>
      <c r="G22">
        <f t="shared" si="0"/>
        <v>271.57399999999996</v>
      </c>
    </row>
    <row r="23" spans="1:7" x14ac:dyDescent="0.25">
      <c r="A23" t="s">
        <v>11</v>
      </c>
      <c r="B23" t="s">
        <v>8</v>
      </c>
      <c r="C23">
        <v>2</v>
      </c>
      <c r="E23">
        <v>463.63600000000008</v>
      </c>
      <c r="F23">
        <v>688.45</v>
      </c>
      <c r="G23">
        <f t="shared" si="0"/>
        <v>224.81399999999996</v>
      </c>
    </row>
    <row r="24" spans="1:7" x14ac:dyDescent="0.25">
      <c r="A24" t="s">
        <v>11</v>
      </c>
      <c r="B24" t="s">
        <v>8</v>
      </c>
      <c r="C24">
        <v>2</v>
      </c>
      <c r="E24">
        <v>463.63600000000008</v>
      </c>
      <c r="F24">
        <v>712.03</v>
      </c>
      <c r="G24">
        <f t="shared" si="0"/>
        <v>248.39399999999989</v>
      </c>
    </row>
    <row r="25" spans="1:7" x14ac:dyDescent="0.25">
      <c r="A25" t="s">
        <v>11</v>
      </c>
      <c r="B25" t="s">
        <v>8</v>
      </c>
      <c r="C25">
        <v>2</v>
      </c>
      <c r="E25">
        <v>463.63600000000008</v>
      </c>
      <c r="F25">
        <v>706.69</v>
      </c>
      <c r="G25">
        <f t="shared" si="0"/>
        <v>243.05399999999997</v>
      </c>
    </row>
    <row r="26" spans="1:7" x14ac:dyDescent="0.25">
      <c r="A26" t="s">
        <v>11</v>
      </c>
      <c r="B26" t="s">
        <v>8</v>
      </c>
      <c r="C26">
        <v>2</v>
      </c>
      <c r="E26">
        <v>463.63600000000008</v>
      </c>
      <c r="F26">
        <v>651.20000000000005</v>
      </c>
      <c r="G26">
        <f t="shared" si="0"/>
        <v>187.56399999999996</v>
      </c>
    </row>
    <row r="27" spans="1:7" x14ac:dyDescent="0.25">
      <c r="A27" t="s">
        <v>11</v>
      </c>
      <c r="B27" t="s">
        <v>8</v>
      </c>
      <c r="C27">
        <v>3</v>
      </c>
      <c r="D27">
        <v>438.43</v>
      </c>
      <c r="E27">
        <f>AVERAGE(D27:D31)</f>
        <v>438.64400000000006</v>
      </c>
      <c r="F27">
        <v>687</v>
      </c>
      <c r="G27">
        <f t="shared" si="0"/>
        <v>248.35599999999994</v>
      </c>
    </row>
    <row r="28" spans="1:7" x14ac:dyDescent="0.25">
      <c r="A28" t="s">
        <v>11</v>
      </c>
      <c r="B28" t="s">
        <v>8</v>
      </c>
      <c r="C28">
        <v>3</v>
      </c>
      <c r="D28">
        <v>423.29</v>
      </c>
      <c r="E28">
        <v>438.64400000000006</v>
      </c>
      <c r="F28">
        <v>684.08</v>
      </c>
      <c r="G28">
        <f t="shared" si="0"/>
        <v>245.43599999999998</v>
      </c>
    </row>
    <row r="29" spans="1:7" x14ac:dyDescent="0.25">
      <c r="A29" t="s">
        <v>11</v>
      </c>
      <c r="B29" t="s">
        <v>8</v>
      </c>
      <c r="C29">
        <v>3</v>
      </c>
      <c r="D29">
        <v>469.11</v>
      </c>
      <c r="E29">
        <v>438.64400000000006</v>
      </c>
      <c r="F29">
        <v>648.69000000000005</v>
      </c>
      <c r="G29">
        <f t="shared" si="0"/>
        <v>210.04599999999999</v>
      </c>
    </row>
    <row r="30" spans="1:7" x14ac:dyDescent="0.25">
      <c r="A30" t="s">
        <v>11</v>
      </c>
      <c r="B30" t="s">
        <v>8</v>
      </c>
      <c r="C30">
        <v>3</v>
      </c>
      <c r="D30">
        <v>452.16</v>
      </c>
      <c r="E30">
        <v>438.64400000000006</v>
      </c>
      <c r="F30">
        <v>623.41</v>
      </c>
      <c r="G30">
        <f t="shared" si="0"/>
        <v>184.76599999999991</v>
      </c>
    </row>
    <row r="31" spans="1:7" x14ac:dyDescent="0.25">
      <c r="A31" t="s">
        <v>11</v>
      </c>
      <c r="B31" t="s">
        <v>8</v>
      </c>
      <c r="C31">
        <v>3</v>
      </c>
      <c r="D31">
        <v>410.23</v>
      </c>
      <c r="E31">
        <v>438.64400000000006</v>
      </c>
      <c r="F31">
        <v>664.29</v>
      </c>
      <c r="G31">
        <f t="shared" si="0"/>
        <v>225.6459999999999</v>
      </c>
    </row>
    <row r="32" spans="1:7" x14ac:dyDescent="0.25">
      <c r="A32" t="s">
        <v>11</v>
      </c>
      <c r="B32" t="s">
        <v>8</v>
      </c>
      <c r="C32">
        <v>3</v>
      </c>
      <c r="E32">
        <v>438.64400000000006</v>
      </c>
      <c r="F32">
        <v>729.13</v>
      </c>
      <c r="G32">
        <f t="shared" si="0"/>
        <v>290.48599999999993</v>
      </c>
    </row>
    <row r="33" spans="1:7" x14ac:dyDescent="0.25">
      <c r="A33" t="s">
        <v>11</v>
      </c>
      <c r="B33" t="s">
        <v>8</v>
      </c>
      <c r="C33">
        <v>3</v>
      </c>
      <c r="E33">
        <v>438.64400000000006</v>
      </c>
      <c r="F33">
        <v>650.80999999999995</v>
      </c>
      <c r="G33">
        <f t="shared" si="0"/>
        <v>212.16599999999988</v>
      </c>
    </row>
    <row r="34" spans="1:7" x14ac:dyDescent="0.25">
      <c r="A34" t="s">
        <v>11</v>
      </c>
      <c r="B34" t="s">
        <v>8</v>
      </c>
      <c r="C34">
        <v>3</v>
      </c>
      <c r="E34">
        <v>438.64400000000006</v>
      </c>
      <c r="F34">
        <v>631.79999999999995</v>
      </c>
      <c r="G34">
        <f t="shared" si="0"/>
        <v>193.15599999999989</v>
      </c>
    </row>
    <row r="35" spans="1:7" x14ac:dyDescent="0.25">
      <c r="A35" t="s">
        <v>11</v>
      </c>
      <c r="B35" t="s">
        <v>8</v>
      </c>
      <c r="C35">
        <v>3</v>
      </c>
      <c r="E35">
        <v>438.64400000000006</v>
      </c>
      <c r="F35">
        <v>567.34</v>
      </c>
      <c r="G35">
        <f t="shared" si="0"/>
        <v>128.69599999999997</v>
      </c>
    </row>
    <row r="36" spans="1:7" x14ac:dyDescent="0.25">
      <c r="A36" t="s">
        <v>11</v>
      </c>
      <c r="B36" t="s">
        <v>8</v>
      </c>
      <c r="C36">
        <v>3</v>
      </c>
      <c r="E36">
        <v>438.64400000000006</v>
      </c>
      <c r="F36">
        <v>643.4</v>
      </c>
      <c r="G36">
        <f t="shared" si="0"/>
        <v>204.75599999999991</v>
      </c>
    </row>
    <row r="37" spans="1:7" x14ac:dyDescent="0.25">
      <c r="A37" t="s">
        <v>11</v>
      </c>
      <c r="B37" t="s">
        <v>8</v>
      </c>
      <c r="C37">
        <v>3</v>
      </c>
      <c r="E37">
        <v>438.64400000000006</v>
      </c>
      <c r="F37">
        <v>661.55</v>
      </c>
      <c r="G37">
        <f t="shared" si="0"/>
        <v>222.90599999999989</v>
      </c>
    </row>
    <row r="38" spans="1:7" x14ac:dyDescent="0.25">
      <c r="A38" t="s">
        <v>11</v>
      </c>
      <c r="B38" t="s">
        <v>8</v>
      </c>
      <c r="C38">
        <v>3</v>
      </c>
      <c r="E38">
        <v>438.64400000000006</v>
      </c>
      <c r="F38">
        <v>660.48</v>
      </c>
      <c r="G38">
        <f t="shared" si="0"/>
        <v>221.83599999999996</v>
      </c>
    </row>
    <row r="39" spans="1:7" x14ac:dyDescent="0.25">
      <c r="A39" t="s">
        <v>11</v>
      </c>
      <c r="B39" t="s">
        <v>8</v>
      </c>
      <c r="C39">
        <v>3</v>
      </c>
      <c r="E39">
        <v>438.64400000000006</v>
      </c>
      <c r="F39">
        <v>648.36</v>
      </c>
      <c r="G39">
        <f t="shared" si="0"/>
        <v>209.71599999999995</v>
      </c>
    </row>
    <row r="40" spans="1:7" x14ac:dyDescent="0.25">
      <c r="A40" t="s">
        <v>11</v>
      </c>
      <c r="B40" t="s">
        <v>8</v>
      </c>
      <c r="C40">
        <v>3</v>
      </c>
      <c r="E40">
        <v>438.64400000000006</v>
      </c>
      <c r="F40">
        <v>654.91</v>
      </c>
      <c r="G40">
        <f t="shared" si="0"/>
        <v>216.26599999999991</v>
      </c>
    </row>
    <row r="41" spans="1:7" x14ac:dyDescent="0.25">
      <c r="A41" t="s">
        <v>11</v>
      </c>
      <c r="B41" t="s">
        <v>8</v>
      </c>
      <c r="C41">
        <v>3</v>
      </c>
      <c r="E41">
        <v>438.64400000000006</v>
      </c>
      <c r="F41">
        <v>670.6</v>
      </c>
      <c r="G41">
        <f t="shared" si="0"/>
        <v>231.95599999999996</v>
      </c>
    </row>
    <row r="42" spans="1:7" x14ac:dyDescent="0.25">
      <c r="A42" t="s">
        <v>11</v>
      </c>
      <c r="B42" t="s">
        <v>8</v>
      </c>
      <c r="C42">
        <v>3</v>
      </c>
      <c r="E42">
        <v>438.64400000000006</v>
      </c>
      <c r="F42">
        <v>598.92999999999995</v>
      </c>
      <c r="G42">
        <f t="shared" si="0"/>
        <v>160.28599999999989</v>
      </c>
    </row>
    <row r="43" spans="1:7" x14ac:dyDescent="0.25">
      <c r="A43" t="s">
        <v>11</v>
      </c>
      <c r="B43" t="s">
        <v>8</v>
      </c>
      <c r="C43">
        <v>3</v>
      </c>
      <c r="E43">
        <v>438.64400000000006</v>
      </c>
      <c r="F43">
        <v>615.57000000000005</v>
      </c>
      <c r="G43">
        <f t="shared" si="0"/>
        <v>176.92599999999999</v>
      </c>
    </row>
    <row r="44" spans="1:7" x14ac:dyDescent="0.25">
      <c r="A44" t="s">
        <v>11</v>
      </c>
      <c r="B44" t="s">
        <v>8</v>
      </c>
      <c r="C44">
        <v>3</v>
      </c>
      <c r="E44">
        <v>438.64400000000006</v>
      </c>
      <c r="F44">
        <v>633.42999999999995</v>
      </c>
      <c r="G44">
        <f t="shared" si="0"/>
        <v>194.78599999999989</v>
      </c>
    </row>
    <row r="45" spans="1:7" x14ac:dyDescent="0.25">
      <c r="A45" t="s">
        <v>11</v>
      </c>
      <c r="B45" t="s">
        <v>8</v>
      </c>
      <c r="C45">
        <v>3</v>
      </c>
      <c r="E45">
        <v>438.64400000000006</v>
      </c>
      <c r="F45">
        <v>630.67999999999995</v>
      </c>
      <c r="G45">
        <f t="shared" si="0"/>
        <v>192.03599999999989</v>
      </c>
    </row>
    <row r="46" spans="1:7" x14ac:dyDescent="0.25">
      <c r="A46" t="s">
        <v>11</v>
      </c>
      <c r="B46" t="s">
        <v>8</v>
      </c>
      <c r="C46">
        <v>3</v>
      </c>
      <c r="E46">
        <v>438.64400000000006</v>
      </c>
      <c r="F46">
        <v>667</v>
      </c>
      <c r="G46">
        <f t="shared" si="0"/>
        <v>228.35599999999994</v>
      </c>
    </row>
    <row r="47" spans="1:7" x14ac:dyDescent="0.25">
      <c r="A47" t="s">
        <v>11</v>
      </c>
      <c r="B47" t="s">
        <v>8</v>
      </c>
      <c r="C47">
        <v>3</v>
      </c>
      <c r="E47">
        <v>438.64400000000006</v>
      </c>
      <c r="F47">
        <v>667.59</v>
      </c>
      <c r="G47">
        <f t="shared" si="0"/>
        <v>228.94599999999997</v>
      </c>
    </row>
    <row r="48" spans="1:7" x14ac:dyDescent="0.25">
      <c r="A48" t="s">
        <v>11</v>
      </c>
      <c r="B48" t="s">
        <v>8</v>
      </c>
      <c r="C48">
        <v>3</v>
      </c>
      <c r="E48">
        <v>438.64400000000006</v>
      </c>
      <c r="F48">
        <v>728.63</v>
      </c>
      <c r="G48">
        <f t="shared" si="0"/>
        <v>289.98599999999993</v>
      </c>
    </row>
    <row r="49" spans="1:7" x14ac:dyDescent="0.25">
      <c r="A49" t="s">
        <v>11</v>
      </c>
      <c r="B49" t="s">
        <v>8</v>
      </c>
      <c r="C49">
        <v>3</v>
      </c>
      <c r="E49">
        <v>438.64400000000006</v>
      </c>
      <c r="F49">
        <v>716.47</v>
      </c>
      <c r="G49">
        <f t="shared" si="0"/>
        <v>277.82599999999996</v>
      </c>
    </row>
    <row r="50" spans="1:7" x14ac:dyDescent="0.25">
      <c r="A50" t="s">
        <v>11</v>
      </c>
      <c r="B50" t="s">
        <v>8</v>
      </c>
      <c r="C50">
        <v>3</v>
      </c>
      <c r="E50">
        <v>438.64400000000006</v>
      </c>
      <c r="F50">
        <v>684.47</v>
      </c>
      <c r="G50">
        <f t="shared" si="0"/>
        <v>245.82599999999996</v>
      </c>
    </row>
    <row r="51" spans="1:7" x14ac:dyDescent="0.25">
      <c r="A51" t="s">
        <v>11</v>
      </c>
      <c r="B51" t="s">
        <v>8</v>
      </c>
      <c r="C51">
        <v>3</v>
      </c>
      <c r="E51">
        <v>438.64400000000006</v>
      </c>
      <c r="F51">
        <v>749.1</v>
      </c>
      <c r="G51">
        <f t="shared" si="0"/>
        <v>310.45599999999996</v>
      </c>
    </row>
    <row r="52" spans="1:7" x14ac:dyDescent="0.25">
      <c r="A52" t="s">
        <v>11</v>
      </c>
      <c r="B52" t="s">
        <v>8</v>
      </c>
      <c r="C52">
        <v>4</v>
      </c>
      <c r="D52">
        <v>376.09</v>
      </c>
      <c r="E52">
        <f>AVERAGE(D52:D56)</f>
        <v>380.52</v>
      </c>
      <c r="F52">
        <v>543.28</v>
      </c>
      <c r="G52">
        <f t="shared" si="0"/>
        <v>162.76</v>
      </c>
    </row>
    <row r="53" spans="1:7" x14ac:dyDescent="0.25">
      <c r="A53" t="s">
        <v>11</v>
      </c>
      <c r="B53" t="s">
        <v>8</v>
      </c>
      <c r="C53">
        <v>4</v>
      </c>
      <c r="D53">
        <v>365.82</v>
      </c>
      <c r="E53">
        <v>380.52</v>
      </c>
      <c r="F53">
        <v>549.19000000000005</v>
      </c>
      <c r="G53">
        <f t="shared" si="0"/>
        <v>168.67000000000007</v>
      </c>
    </row>
    <row r="54" spans="1:7" x14ac:dyDescent="0.25">
      <c r="A54" t="s">
        <v>11</v>
      </c>
      <c r="B54" t="s">
        <v>8</v>
      </c>
      <c r="C54">
        <v>4</v>
      </c>
      <c r="D54">
        <v>397.83</v>
      </c>
      <c r="E54">
        <v>380.52</v>
      </c>
      <c r="F54">
        <v>576.02</v>
      </c>
      <c r="G54">
        <f t="shared" si="0"/>
        <v>195.5</v>
      </c>
    </row>
    <row r="55" spans="1:7" x14ac:dyDescent="0.25">
      <c r="A55" t="s">
        <v>11</v>
      </c>
      <c r="B55" t="s">
        <v>8</v>
      </c>
      <c r="C55">
        <v>4</v>
      </c>
      <c r="D55">
        <v>395.11</v>
      </c>
      <c r="E55">
        <v>380.52</v>
      </c>
      <c r="F55">
        <v>537.98</v>
      </c>
      <c r="G55">
        <f t="shared" si="0"/>
        <v>157.46000000000004</v>
      </c>
    </row>
    <row r="56" spans="1:7" x14ac:dyDescent="0.25">
      <c r="A56" t="s">
        <v>11</v>
      </c>
      <c r="B56" t="s">
        <v>8</v>
      </c>
      <c r="C56">
        <v>4</v>
      </c>
      <c r="D56">
        <v>367.75</v>
      </c>
      <c r="E56">
        <v>380.52</v>
      </c>
      <c r="F56">
        <v>496.45</v>
      </c>
      <c r="G56">
        <f t="shared" si="0"/>
        <v>115.93</v>
      </c>
    </row>
    <row r="57" spans="1:7" x14ac:dyDescent="0.25">
      <c r="A57" t="s">
        <v>11</v>
      </c>
      <c r="B57" t="s">
        <v>8</v>
      </c>
      <c r="C57">
        <v>4</v>
      </c>
      <c r="E57">
        <v>380.52</v>
      </c>
      <c r="F57">
        <v>532.44000000000005</v>
      </c>
      <c r="G57">
        <f t="shared" si="0"/>
        <v>151.92000000000007</v>
      </c>
    </row>
    <row r="58" spans="1:7" x14ac:dyDescent="0.25">
      <c r="A58" t="s">
        <v>11</v>
      </c>
      <c r="B58" t="s">
        <v>8</v>
      </c>
      <c r="C58">
        <v>4</v>
      </c>
      <c r="E58">
        <v>380.52</v>
      </c>
      <c r="F58">
        <v>529.46</v>
      </c>
      <c r="G58">
        <f t="shared" si="0"/>
        <v>148.94000000000005</v>
      </c>
    </row>
    <row r="59" spans="1:7" x14ac:dyDescent="0.25">
      <c r="A59" t="s">
        <v>11</v>
      </c>
      <c r="B59" t="s">
        <v>8</v>
      </c>
      <c r="C59">
        <v>4</v>
      </c>
      <c r="E59">
        <v>380.52</v>
      </c>
      <c r="F59">
        <v>440.02</v>
      </c>
      <c r="G59">
        <f t="shared" si="0"/>
        <v>59.5</v>
      </c>
    </row>
    <row r="60" spans="1:7" x14ac:dyDescent="0.25">
      <c r="A60" t="s">
        <v>11</v>
      </c>
      <c r="B60" t="s">
        <v>8</v>
      </c>
      <c r="C60">
        <v>4</v>
      </c>
      <c r="E60">
        <v>380.52</v>
      </c>
      <c r="F60">
        <v>473.39</v>
      </c>
      <c r="G60">
        <f t="shared" si="0"/>
        <v>92.87</v>
      </c>
    </row>
    <row r="61" spans="1:7" x14ac:dyDescent="0.25">
      <c r="A61" t="s">
        <v>11</v>
      </c>
      <c r="B61" t="s">
        <v>8</v>
      </c>
      <c r="C61">
        <v>4</v>
      </c>
      <c r="E61">
        <v>380.52</v>
      </c>
      <c r="F61">
        <v>580.74</v>
      </c>
      <c r="G61">
        <f t="shared" si="0"/>
        <v>200.22000000000003</v>
      </c>
    </row>
    <row r="62" spans="1:7" x14ac:dyDescent="0.25">
      <c r="A62" t="s">
        <v>11</v>
      </c>
      <c r="B62" t="s">
        <v>8</v>
      </c>
      <c r="C62">
        <v>4</v>
      </c>
      <c r="E62">
        <v>380.52</v>
      </c>
      <c r="F62">
        <v>564.41999999999996</v>
      </c>
      <c r="G62">
        <f t="shared" si="0"/>
        <v>183.89999999999998</v>
      </c>
    </row>
    <row r="63" spans="1:7" x14ac:dyDescent="0.25">
      <c r="A63" t="s">
        <v>11</v>
      </c>
      <c r="B63" t="s">
        <v>8</v>
      </c>
      <c r="C63">
        <v>4</v>
      </c>
      <c r="E63">
        <v>380.52</v>
      </c>
      <c r="F63">
        <v>605.79999999999995</v>
      </c>
      <c r="G63">
        <f t="shared" si="0"/>
        <v>225.27999999999997</v>
      </c>
    </row>
    <row r="64" spans="1:7" x14ac:dyDescent="0.25">
      <c r="A64" t="s">
        <v>11</v>
      </c>
      <c r="B64" t="s">
        <v>8</v>
      </c>
      <c r="C64">
        <v>4</v>
      </c>
      <c r="E64">
        <v>380.52</v>
      </c>
      <c r="F64">
        <v>541.38</v>
      </c>
      <c r="G64">
        <f t="shared" si="0"/>
        <v>160.86000000000001</v>
      </c>
    </row>
    <row r="65" spans="1:7" x14ac:dyDescent="0.25">
      <c r="A65" t="s">
        <v>11</v>
      </c>
      <c r="B65" t="s">
        <v>8</v>
      </c>
      <c r="C65">
        <v>4</v>
      </c>
      <c r="E65">
        <v>380.52</v>
      </c>
      <c r="F65">
        <v>544.89</v>
      </c>
      <c r="G65">
        <f t="shared" si="0"/>
        <v>164.37</v>
      </c>
    </row>
    <row r="66" spans="1:7" x14ac:dyDescent="0.25">
      <c r="A66" t="s">
        <v>11</v>
      </c>
      <c r="B66" t="s">
        <v>8</v>
      </c>
      <c r="C66">
        <v>4</v>
      </c>
      <c r="E66">
        <v>380.52</v>
      </c>
      <c r="F66">
        <v>566.17999999999995</v>
      </c>
      <c r="G66">
        <f t="shared" si="0"/>
        <v>185.65999999999997</v>
      </c>
    </row>
    <row r="67" spans="1:7" x14ac:dyDescent="0.25">
      <c r="A67" t="s">
        <v>11</v>
      </c>
      <c r="B67" t="s">
        <v>8</v>
      </c>
      <c r="C67">
        <v>4</v>
      </c>
      <c r="E67">
        <v>380.52</v>
      </c>
      <c r="F67">
        <v>555.59</v>
      </c>
      <c r="G67">
        <f t="shared" ref="G67:G130" si="1">F67-E67</f>
        <v>175.07000000000005</v>
      </c>
    </row>
    <row r="68" spans="1:7" x14ac:dyDescent="0.25">
      <c r="A68" t="s">
        <v>11</v>
      </c>
      <c r="B68" t="s">
        <v>8</v>
      </c>
      <c r="C68">
        <v>4</v>
      </c>
      <c r="E68">
        <v>380.52</v>
      </c>
      <c r="F68">
        <v>544.59</v>
      </c>
      <c r="G68">
        <f t="shared" si="1"/>
        <v>164.07000000000005</v>
      </c>
    </row>
    <row r="69" spans="1:7" x14ac:dyDescent="0.25">
      <c r="A69" t="s">
        <v>11</v>
      </c>
      <c r="B69" t="s">
        <v>8</v>
      </c>
      <c r="C69">
        <v>4</v>
      </c>
      <c r="E69">
        <v>380.52</v>
      </c>
      <c r="F69">
        <v>554.02</v>
      </c>
      <c r="G69">
        <f t="shared" si="1"/>
        <v>173.5</v>
      </c>
    </row>
    <row r="70" spans="1:7" x14ac:dyDescent="0.25">
      <c r="A70" t="s">
        <v>11</v>
      </c>
      <c r="B70" t="s">
        <v>8</v>
      </c>
      <c r="C70">
        <v>4</v>
      </c>
      <c r="E70">
        <v>380.52</v>
      </c>
      <c r="F70">
        <v>526.78</v>
      </c>
      <c r="G70">
        <f t="shared" si="1"/>
        <v>146.26</v>
      </c>
    </row>
    <row r="71" spans="1:7" x14ac:dyDescent="0.25">
      <c r="A71" t="s">
        <v>11</v>
      </c>
      <c r="B71" t="s">
        <v>8</v>
      </c>
      <c r="C71">
        <v>4</v>
      </c>
      <c r="E71">
        <v>380.52</v>
      </c>
      <c r="F71">
        <v>518.74</v>
      </c>
      <c r="G71">
        <f t="shared" si="1"/>
        <v>138.22000000000003</v>
      </c>
    </row>
    <row r="72" spans="1:7" x14ac:dyDescent="0.25">
      <c r="A72" t="s">
        <v>11</v>
      </c>
      <c r="B72" t="s">
        <v>8</v>
      </c>
      <c r="C72">
        <v>4</v>
      </c>
      <c r="E72">
        <v>380.52</v>
      </c>
      <c r="F72">
        <v>498.85</v>
      </c>
      <c r="G72">
        <f t="shared" si="1"/>
        <v>118.33000000000004</v>
      </c>
    </row>
    <row r="73" spans="1:7" x14ac:dyDescent="0.25">
      <c r="A73" t="s">
        <v>11</v>
      </c>
      <c r="B73" t="s">
        <v>8</v>
      </c>
      <c r="C73">
        <v>4</v>
      </c>
      <c r="E73">
        <v>380.52</v>
      </c>
      <c r="F73">
        <v>502.41</v>
      </c>
      <c r="G73">
        <f t="shared" si="1"/>
        <v>121.89000000000004</v>
      </c>
    </row>
    <row r="74" spans="1:7" x14ac:dyDescent="0.25">
      <c r="A74" t="s">
        <v>11</v>
      </c>
      <c r="B74" t="s">
        <v>8</v>
      </c>
      <c r="C74">
        <v>4</v>
      </c>
      <c r="E74">
        <v>380.52</v>
      </c>
      <c r="F74">
        <v>501.83</v>
      </c>
      <c r="G74">
        <f t="shared" si="1"/>
        <v>121.31</v>
      </c>
    </row>
    <row r="75" spans="1:7" x14ac:dyDescent="0.25">
      <c r="A75" t="s">
        <v>11</v>
      </c>
      <c r="B75" t="s">
        <v>8</v>
      </c>
      <c r="C75">
        <v>4</v>
      </c>
      <c r="E75">
        <v>380.52</v>
      </c>
      <c r="F75">
        <v>550.14</v>
      </c>
      <c r="G75">
        <f t="shared" si="1"/>
        <v>169.62</v>
      </c>
    </row>
    <row r="76" spans="1:7" x14ac:dyDescent="0.25">
      <c r="A76" t="s">
        <v>11</v>
      </c>
      <c r="B76" t="s">
        <v>8</v>
      </c>
      <c r="C76">
        <v>4</v>
      </c>
      <c r="E76">
        <v>380.52</v>
      </c>
      <c r="F76">
        <v>522.69000000000005</v>
      </c>
      <c r="G76">
        <f t="shared" si="1"/>
        <v>142.17000000000007</v>
      </c>
    </row>
    <row r="77" spans="1:7" x14ac:dyDescent="0.25">
      <c r="A77" t="s">
        <v>11</v>
      </c>
      <c r="B77" t="s">
        <v>8</v>
      </c>
      <c r="C77">
        <v>5</v>
      </c>
      <c r="D77">
        <v>369.01</v>
      </c>
      <c r="E77">
        <f>AVERAGE(D77:D81)</f>
        <v>373.42400000000004</v>
      </c>
      <c r="F77">
        <v>466.15</v>
      </c>
      <c r="G77">
        <f t="shared" si="1"/>
        <v>92.725999999999942</v>
      </c>
    </row>
    <row r="78" spans="1:7" x14ac:dyDescent="0.25">
      <c r="A78" t="s">
        <v>11</v>
      </c>
      <c r="B78" t="s">
        <v>8</v>
      </c>
      <c r="C78">
        <v>5</v>
      </c>
      <c r="D78">
        <v>349.08</v>
      </c>
      <c r="E78">
        <v>373.42400000000004</v>
      </c>
      <c r="F78">
        <v>505.9</v>
      </c>
      <c r="G78">
        <f t="shared" si="1"/>
        <v>132.47599999999994</v>
      </c>
    </row>
    <row r="79" spans="1:7" x14ac:dyDescent="0.25">
      <c r="A79" t="s">
        <v>11</v>
      </c>
      <c r="B79" t="s">
        <v>8</v>
      </c>
      <c r="C79">
        <v>5</v>
      </c>
      <c r="D79">
        <v>391.42</v>
      </c>
      <c r="E79">
        <v>373.42400000000004</v>
      </c>
      <c r="F79">
        <v>499.65</v>
      </c>
      <c r="G79">
        <f t="shared" si="1"/>
        <v>126.22599999999994</v>
      </c>
    </row>
    <row r="80" spans="1:7" x14ac:dyDescent="0.25">
      <c r="A80" t="s">
        <v>11</v>
      </c>
      <c r="B80" t="s">
        <v>8</v>
      </c>
      <c r="C80">
        <v>5</v>
      </c>
      <c r="D80">
        <v>390.12</v>
      </c>
      <c r="E80">
        <v>373.42400000000004</v>
      </c>
      <c r="F80">
        <v>516.21</v>
      </c>
      <c r="G80">
        <f t="shared" si="1"/>
        <v>142.786</v>
      </c>
    </row>
    <row r="81" spans="1:7" x14ac:dyDescent="0.25">
      <c r="A81" t="s">
        <v>11</v>
      </c>
      <c r="B81" t="s">
        <v>8</v>
      </c>
      <c r="C81">
        <v>5</v>
      </c>
      <c r="D81">
        <v>367.49</v>
      </c>
      <c r="E81">
        <v>373.42400000000004</v>
      </c>
      <c r="F81">
        <v>503.2</v>
      </c>
      <c r="G81">
        <f t="shared" si="1"/>
        <v>129.77599999999995</v>
      </c>
    </row>
    <row r="82" spans="1:7" x14ac:dyDescent="0.25">
      <c r="A82" t="s">
        <v>11</v>
      </c>
      <c r="B82" t="s">
        <v>8</v>
      </c>
      <c r="C82">
        <v>5</v>
      </c>
      <c r="E82">
        <v>373.42400000000004</v>
      </c>
      <c r="F82">
        <v>486.92</v>
      </c>
      <c r="G82">
        <f t="shared" si="1"/>
        <v>113.49599999999998</v>
      </c>
    </row>
    <row r="83" spans="1:7" x14ac:dyDescent="0.25">
      <c r="A83" t="s">
        <v>11</v>
      </c>
      <c r="B83" t="s">
        <v>8</v>
      </c>
      <c r="C83">
        <v>5</v>
      </c>
      <c r="E83">
        <v>373.42400000000004</v>
      </c>
      <c r="F83">
        <v>523.29999999999995</v>
      </c>
      <c r="G83">
        <f t="shared" si="1"/>
        <v>149.87599999999992</v>
      </c>
    </row>
    <row r="84" spans="1:7" x14ac:dyDescent="0.25">
      <c r="A84" t="s">
        <v>11</v>
      </c>
      <c r="B84" t="s">
        <v>8</v>
      </c>
      <c r="C84">
        <v>5</v>
      </c>
      <c r="E84">
        <v>373.42400000000004</v>
      </c>
      <c r="F84">
        <v>498.56</v>
      </c>
      <c r="G84">
        <f t="shared" si="1"/>
        <v>125.13599999999997</v>
      </c>
    </row>
    <row r="85" spans="1:7" x14ac:dyDescent="0.25">
      <c r="A85" t="s">
        <v>11</v>
      </c>
      <c r="B85" t="s">
        <v>8</v>
      </c>
      <c r="C85">
        <v>5</v>
      </c>
      <c r="E85">
        <v>373.42400000000004</v>
      </c>
      <c r="F85">
        <v>491.82</v>
      </c>
      <c r="G85">
        <f t="shared" si="1"/>
        <v>118.39599999999996</v>
      </c>
    </row>
    <row r="86" spans="1:7" x14ac:dyDescent="0.25">
      <c r="A86" t="s">
        <v>11</v>
      </c>
      <c r="B86" t="s">
        <v>8</v>
      </c>
      <c r="C86">
        <v>5</v>
      </c>
      <c r="E86">
        <v>373.42400000000004</v>
      </c>
      <c r="F86">
        <v>522.04</v>
      </c>
      <c r="G86">
        <f t="shared" si="1"/>
        <v>148.61599999999993</v>
      </c>
    </row>
    <row r="87" spans="1:7" x14ac:dyDescent="0.25">
      <c r="A87" t="s">
        <v>11</v>
      </c>
      <c r="B87" t="s">
        <v>8</v>
      </c>
      <c r="C87">
        <v>5</v>
      </c>
      <c r="E87">
        <v>373.42400000000004</v>
      </c>
      <c r="F87">
        <v>518.82000000000005</v>
      </c>
      <c r="G87">
        <f t="shared" si="1"/>
        <v>145.39600000000002</v>
      </c>
    </row>
    <row r="88" spans="1:7" x14ac:dyDescent="0.25">
      <c r="A88" t="s">
        <v>11</v>
      </c>
      <c r="B88" t="s">
        <v>8</v>
      </c>
      <c r="C88">
        <v>5</v>
      </c>
      <c r="E88">
        <v>373.42400000000004</v>
      </c>
      <c r="F88">
        <v>490.61</v>
      </c>
      <c r="G88">
        <f t="shared" si="1"/>
        <v>117.18599999999998</v>
      </c>
    </row>
    <row r="89" spans="1:7" x14ac:dyDescent="0.25">
      <c r="A89" t="s">
        <v>11</v>
      </c>
      <c r="B89" t="s">
        <v>8</v>
      </c>
      <c r="C89">
        <v>5</v>
      </c>
      <c r="E89">
        <v>373.42400000000004</v>
      </c>
      <c r="F89">
        <v>542.79999999999995</v>
      </c>
      <c r="G89">
        <f t="shared" si="1"/>
        <v>169.37599999999992</v>
      </c>
    </row>
    <row r="90" spans="1:7" x14ac:dyDescent="0.25">
      <c r="A90" t="s">
        <v>11</v>
      </c>
      <c r="B90" t="s">
        <v>8</v>
      </c>
      <c r="C90">
        <v>5</v>
      </c>
      <c r="E90">
        <v>373.42400000000004</v>
      </c>
      <c r="F90">
        <v>539.37</v>
      </c>
      <c r="G90">
        <f t="shared" si="1"/>
        <v>165.94599999999997</v>
      </c>
    </row>
    <row r="91" spans="1:7" x14ac:dyDescent="0.25">
      <c r="A91" t="s">
        <v>11</v>
      </c>
      <c r="B91" t="s">
        <v>8</v>
      </c>
      <c r="C91">
        <v>5</v>
      </c>
      <c r="E91">
        <v>373.42400000000004</v>
      </c>
      <c r="F91">
        <v>551.65</v>
      </c>
      <c r="G91">
        <f t="shared" si="1"/>
        <v>178.22599999999994</v>
      </c>
    </row>
    <row r="92" spans="1:7" x14ac:dyDescent="0.25">
      <c r="A92" t="s">
        <v>11</v>
      </c>
      <c r="B92" t="s">
        <v>8</v>
      </c>
      <c r="C92">
        <v>5</v>
      </c>
      <c r="E92">
        <v>373.42400000000004</v>
      </c>
      <c r="F92">
        <v>544.37</v>
      </c>
      <c r="G92">
        <f t="shared" si="1"/>
        <v>170.94599999999997</v>
      </c>
    </row>
    <row r="93" spans="1:7" x14ac:dyDescent="0.25">
      <c r="A93" t="s">
        <v>11</v>
      </c>
      <c r="B93" t="s">
        <v>8</v>
      </c>
      <c r="C93">
        <v>5</v>
      </c>
      <c r="E93">
        <v>373.42400000000004</v>
      </c>
      <c r="F93">
        <v>545.73</v>
      </c>
      <c r="G93">
        <f t="shared" si="1"/>
        <v>172.30599999999998</v>
      </c>
    </row>
    <row r="94" spans="1:7" x14ac:dyDescent="0.25">
      <c r="A94" t="s">
        <v>11</v>
      </c>
      <c r="B94" t="s">
        <v>8</v>
      </c>
      <c r="C94">
        <v>5</v>
      </c>
      <c r="E94">
        <v>373.42400000000004</v>
      </c>
      <c r="F94">
        <v>562.82000000000005</v>
      </c>
      <c r="G94">
        <f t="shared" si="1"/>
        <v>189.39600000000002</v>
      </c>
    </row>
    <row r="95" spans="1:7" x14ac:dyDescent="0.25">
      <c r="A95" t="s">
        <v>11</v>
      </c>
      <c r="B95" t="s">
        <v>8</v>
      </c>
      <c r="C95">
        <v>5</v>
      </c>
      <c r="E95">
        <v>373.42400000000004</v>
      </c>
      <c r="F95">
        <v>532.54</v>
      </c>
      <c r="G95">
        <f t="shared" si="1"/>
        <v>159.11599999999993</v>
      </c>
    </row>
    <row r="96" spans="1:7" x14ac:dyDescent="0.25">
      <c r="A96" t="s">
        <v>11</v>
      </c>
      <c r="B96" t="s">
        <v>8</v>
      </c>
      <c r="C96">
        <v>5</v>
      </c>
      <c r="E96">
        <v>373.42400000000004</v>
      </c>
      <c r="F96">
        <v>492.23</v>
      </c>
      <c r="G96">
        <f t="shared" si="1"/>
        <v>118.80599999999998</v>
      </c>
    </row>
    <row r="97" spans="1:7" x14ac:dyDescent="0.25">
      <c r="A97" t="s">
        <v>11</v>
      </c>
      <c r="B97" t="s">
        <v>8</v>
      </c>
      <c r="C97">
        <v>5</v>
      </c>
      <c r="E97">
        <v>373.42400000000004</v>
      </c>
      <c r="F97">
        <v>516.83000000000004</v>
      </c>
      <c r="G97">
        <f t="shared" si="1"/>
        <v>143.40600000000001</v>
      </c>
    </row>
    <row r="98" spans="1:7" x14ac:dyDescent="0.25">
      <c r="A98" t="s">
        <v>11</v>
      </c>
      <c r="B98" t="s">
        <v>8</v>
      </c>
      <c r="C98">
        <v>5</v>
      </c>
      <c r="E98">
        <v>373.42400000000004</v>
      </c>
      <c r="F98">
        <v>585.54</v>
      </c>
      <c r="G98">
        <f t="shared" si="1"/>
        <v>212.11599999999993</v>
      </c>
    </row>
    <row r="99" spans="1:7" x14ac:dyDescent="0.25">
      <c r="A99" t="s">
        <v>11</v>
      </c>
      <c r="B99" t="s">
        <v>8</v>
      </c>
      <c r="C99">
        <v>5</v>
      </c>
      <c r="E99">
        <v>373.42400000000004</v>
      </c>
      <c r="F99">
        <v>511.81</v>
      </c>
      <c r="G99">
        <f t="shared" si="1"/>
        <v>138.38599999999997</v>
      </c>
    </row>
    <row r="100" spans="1:7" x14ac:dyDescent="0.25">
      <c r="A100" t="s">
        <v>11</v>
      </c>
      <c r="B100" t="s">
        <v>8</v>
      </c>
      <c r="C100">
        <v>5</v>
      </c>
      <c r="E100">
        <v>373.42400000000004</v>
      </c>
      <c r="F100">
        <v>487.12</v>
      </c>
      <c r="G100">
        <f t="shared" si="1"/>
        <v>113.69599999999997</v>
      </c>
    </row>
    <row r="101" spans="1:7" x14ac:dyDescent="0.25">
      <c r="A101" t="s">
        <v>11</v>
      </c>
      <c r="B101" t="s">
        <v>9</v>
      </c>
      <c r="C101">
        <v>2</v>
      </c>
      <c r="D101">
        <v>458.05</v>
      </c>
      <c r="E101">
        <f>AVERAGE(D101:D105)</f>
        <v>462.56000000000006</v>
      </c>
      <c r="F101">
        <v>661.78</v>
      </c>
      <c r="G101">
        <f t="shared" si="1"/>
        <v>199.21999999999991</v>
      </c>
    </row>
    <row r="102" spans="1:7" x14ac:dyDescent="0.25">
      <c r="A102" t="s">
        <v>11</v>
      </c>
      <c r="B102" t="s">
        <v>9</v>
      </c>
      <c r="C102">
        <v>2</v>
      </c>
      <c r="D102">
        <v>446.1</v>
      </c>
      <c r="E102">
        <v>462.56000000000006</v>
      </c>
      <c r="F102">
        <v>683.77</v>
      </c>
      <c r="G102">
        <f t="shared" si="1"/>
        <v>221.20999999999992</v>
      </c>
    </row>
    <row r="103" spans="1:7" x14ac:dyDescent="0.25">
      <c r="A103" t="s">
        <v>11</v>
      </c>
      <c r="B103" t="s">
        <v>9</v>
      </c>
      <c r="C103">
        <v>2</v>
      </c>
      <c r="D103">
        <v>482.08</v>
      </c>
      <c r="E103">
        <v>462.56000000000006</v>
      </c>
      <c r="F103">
        <v>646.29</v>
      </c>
      <c r="G103">
        <f t="shared" si="1"/>
        <v>183.7299999999999</v>
      </c>
    </row>
    <row r="104" spans="1:7" x14ac:dyDescent="0.25">
      <c r="A104" t="s">
        <v>11</v>
      </c>
      <c r="B104" t="s">
        <v>9</v>
      </c>
      <c r="C104">
        <v>2</v>
      </c>
      <c r="D104">
        <v>479.15</v>
      </c>
      <c r="E104">
        <v>462.56000000000006</v>
      </c>
      <c r="F104">
        <v>669.14</v>
      </c>
      <c r="G104">
        <f t="shared" si="1"/>
        <v>206.57999999999993</v>
      </c>
    </row>
    <row r="105" spans="1:7" x14ac:dyDescent="0.25">
      <c r="A105" t="s">
        <v>11</v>
      </c>
      <c r="B105" t="s">
        <v>9</v>
      </c>
      <c r="C105">
        <v>2</v>
      </c>
      <c r="D105">
        <v>447.42</v>
      </c>
      <c r="E105">
        <v>462.56000000000006</v>
      </c>
      <c r="F105">
        <v>643.46</v>
      </c>
      <c r="G105">
        <f t="shared" si="1"/>
        <v>180.89999999999998</v>
      </c>
    </row>
    <row r="106" spans="1:7" x14ac:dyDescent="0.25">
      <c r="A106" t="s">
        <v>11</v>
      </c>
      <c r="B106" t="s">
        <v>9</v>
      </c>
      <c r="C106">
        <v>2</v>
      </c>
      <c r="E106">
        <v>462.56000000000006</v>
      </c>
      <c r="F106">
        <v>653.11</v>
      </c>
      <c r="G106">
        <f t="shared" si="1"/>
        <v>190.54999999999995</v>
      </c>
    </row>
    <row r="107" spans="1:7" x14ac:dyDescent="0.25">
      <c r="A107" t="s">
        <v>11</v>
      </c>
      <c r="B107" t="s">
        <v>9</v>
      </c>
      <c r="C107">
        <v>2</v>
      </c>
      <c r="E107">
        <v>462.56000000000006</v>
      </c>
      <c r="F107">
        <v>666.06</v>
      </c>
      <c r="G107">
        <f t="shared" si="1"/>
        <v>203.49999999999989</v>
      </c>
    </row>
    <row r="108" spans="1:7" x14ac:dyDescent="0.25">
      <c r="A108" t="s">
        <v>11</v>
      </c>
      <c r="B108" t="s">
        <v>9</v>
      </c>
      <c r="C108">
        <v>2</v>
      </c>
      <c r="E108">
        <v>462.56000000000006</v>
      </c>
      <c r="F108">
        <v>677.92</v>
      </c>
      <c r="G108">
        <f t="shared" si="1"/>
        <v>215.3599999999999</v>
      </c>
    </row>
    <row r="109" spans="1:7" x14ac:dyDescent="0.25">
      <c r="A109" t="s">
        <v>11</v>
      </c>
      <c r="B109" t="s">
        <v>9</v>
      </c>
      <c r="C109">
        <v>2</v>
      </c>
      <c r="E109">
        <v>462.56000000000006</v>
      </c>
      <c r="F109">
        <v>612.59</v>
      </c>
      <c r="G109">
        <f t="shared" si="1"/>
        <v>150.02999999999997</v>
      </c>
    </row>
    <row r="110" spans="1:7" x14ac:dyDescent="0.25">
      <c r="A110" t="s">
        <v>11</v>
      </c>
      <c r="B110" t="s">
        <v>9</v>
      </c>
      <c r="C110">
        <v>2</v>
      </c>
      <c r="E110">
        <v>462.56000000000006</v>
      </c>
      <c r="F110">
        <v>719.66</v>
      </c>
      <c r="G110">
        <f t="shared" si="1"/>
        <v>257.09999999999991</v>
      </c>
    </row>
    <row r="111" spans="1:7" x14ac:dyDescent="0.25">
      <c r="A111" t="s">
        <v>11</v>
      </c>
      <c r="B111" t="s">
        <v>9</v>
      </c>
      <c r="C111">
        <v>2</v>
      </c>
      <c r="E111">
        <v>462.56000000000006</v>
      </c>
      <c r="F111">
        <v>646.58000000000004</v>
      </c>
      <c r="G111">
        <f t="shared" si="1"/>
        <v>184.01999999999998</v>
      </c>
    </row>
    <row r="112" spans="1:7" x14ac:dyDescent="0.25">
      <c r="A112" t="s">
        <v>11</v>
      </c>
      <c r="B112" t="s">
        <v>9</v>
      </c>
      <c r="C112">
        <v>2</v>
      </c>
      <c r="E112">
        <v>462.56000000000006</v>
      </c>
      <c r="F112">
        <v>659.51</v>
      </c>
      <c r="G112">
        <f t="shared" si="1"/>
        <v>196.94999999999993</v>
      </c>
    </row>
    <row r="113" spans="1:7" x14ac:dyDescent="0.25">
      <c r="A113" t="s">
        <v>11</v>
      </c>
      <c r="B113" t="s">
        <v>9</v>
      </c>
      <c r="C113">
        <v>2</v>
      </c>
      <c r="E113">
        <v>462.56000000000006</v>
      </c>
      <c r="F113">
        <v>764.29</v>
      </c>
      <c r="G113">
        <f t="shared" si="1"/>
        <v>301.7299999999999</v>
      </c>
    </row>
    <row r="114" spans="1:7" x14ac:dyDescent="0.25">
      <c r="A114" t="s">
        <v>11</v>
      </c>
      <c r="B114" t="s">
        <v>9</v>
      </c>
      <c r="C114">
        <v>2</v>
      </c>
      <c r="E114">
        <v>462.56000000000006</v>
      </c>
      <c r="F114">
        <v>715.31</v>
      </c>
      <c r="G114">
        <f t="shared" si="1"/>
        <v>252.74999999999989</v>
      </c>
    </row>
    <row r="115" spans="1:7" x14ac:dyDescent="0.25">
      <c r="A115" t="s">
        <v>11</v>
      </c>
      <c r="B115" t="s">
        <v>9</v>
      </c>
      <c r="C115">
        <v>2</v>
      </c>
      <c r="E115">
        <v>462.56000000000006</v>
      </c>
      <c r="F115">
        <v>718.48</v>
      </c>
      <c r="G115">
        <f t="shared" si="1"/>
        <v>255.91999999999996</v>
      </c>
    </row>
    <row r="116" spans="1:7" x14ac:dyDescent="0.25">
      <c r="A116" t="s">
        <v>11</v>
      </c>
      <c r="B116" t="s">
        <v>9</v>
      </c>
      <c r="C116">
        <v>2</v>
      </c>
      <c r="E116">
        <v>462.56000000000006</v>
      </c>
      <c r="F116">
        <v>725.16</v>
      </c>
      <c r="G116">
        <f t="shared" si="1"/>
        <v>262.59999999999991</v>
      </c>
    </row>
    <row r="117" spans="1:7" x14ac:dyDescent="0.25">
      <c r="A117" t="s">
        <v>11</v>
      </c>
      <c r="B117" t="s">
        <v>9</v>
      </c>
      <c r="C117">
        <v>2</v>
      </c>
      <c r="E117">
        <v>462.56000000000006</v>
      </c>
      <c r="F117">
        <v>732.32</v>
      </c>
      <c r="G117">
        <f t="shared" si="1"/>
        <v>269.76</v>
      </c>
    </row>
    <row r="118" spans="1:7" x14ac:dyDescent="0.25">
      <c r="A118" t="s">
        <v>11</v>
      </c>
      <c r="B118" t="s">
        <v>9</v>
      </c>
      <c r="C118">
        <v>2</v>
      </c>
      <c r="E118">
        <v>462.56000000000006</v>
      </c>
      <c r="F118">
        <v>686.88</v>
      </c>
      <c r="G118">
        <f t="shared" si="1"/>
        <v>224.31999999999994</v>
      </c>
    </row>
    <row r="119" spans="1:7" x14ac:dyDescent="0.25">
      <c r="A119" t="s">
        <v>11</v>
      </c>
      <c r="B119" t="s">
        <v>9</v>
      </c>
      <c r="C119">
        <v>2</v>
      </c>
      <c r="E119">
        <v>462.56000000000006</v>
      </c>
      <c r="F119">
        <v>687.12</v>
      </c>
      <c r="G119">
        <f t="shared" si="1"/>
        <v>224.55999999999995</v>
      </c>
    </row>
    <row r="120" spans="1:7" x14ac:dyDescent="0.25">
      <c r="A120" t="s">
        <v>11</v>
      </c>
      <c r="B120" t="s">
        <v>9</v>
      </c>
      <c r="C120">
        <v>2</v>
      </c>
      <c r="E120">
        <v>462.56000000000006</v>
      </c>
      <c r="F120">
        <v>689.44</v>
      </c>
      <c r="G120">
        <f t="shared" si="1"/>
        <v>226.88</v>
      </c>
    </row>
    <row r="121" spans="1:7" x14ac:dyDescent="0.25">
      <c r="A121" t="s">
        <v>11</v>
      </c>
      <c r="B121" t="s">
        <v>9</v>
      </c>
      <c r="C121">
        <v>2</v>
      </c>
      <c r="E121">
        <v>462.56000000000006</v>
      </c>
      <c r="F121">
        <v>682.36</v>
      </c>
      <c r="G121">
        <f t="shared" si="1"/>
        <v>219.79999999999995</v>
      </c>
    </row>
    <row r="122" spans="1:7" x14ac:dyDescent="0.25">
      <c r="A122" t="s">
        <v>11</v>
      </c>
      <c r="B122" t="s">
        <v>9</v>
      </c>
      <c r="C122">
        <v>2</v>
      </c>
      <c r="E122">
        <v>462.56000000000006</v>
      </c>
      <c r="F122">
        <v>695.59</v>
      </c>
      <c r="G122">
        <f t="shared" si="1"/>
        <v>233.02999999999997</v>
      </c>
    </row>
    <row r="123" spans="1:7" x14ac:dyDescent="0.25">
      <c r="A123" t="s">
        <v>11</v>
      </c>
      <c r="B123" t="s">
        <v>9</v>
      </c>
      <c r="C123">
        <v>2</v>
      </c>
      <c r="E123">
        <v>462.56000000000006</v>
      </c>
      <c r="F123">
        <v>703.4</v>
      </c>
      <c r="G123">
        <f t="shared" si="1"/>
        <v>240.83999999999992</v>
      </c>
    </row>
    <row r="124" spans="1:7" x14ac:dyDescent="0.25">
      <c r="A124" t="s">
        <v>11</v>
      </c>
      <c r="B124" t="s">
        <v>9</v>
      </c>
      <c r="C124">
        <v>2</v>
      </c>
      <c r="E124">
        <v>462.56000000000006</v>
      </c>
      <c r="F124">
        <v>696.43</v>
      </c>
      <c r="G124">
        <f t="shared" si="1"/>
        <v>233.86999999999989</v>
      </c>
    </row>
    <row r="125" spans="1:7" x14ac:dyDescent="0.25">
      <c r="A125" t="s">
        <v>11</v>
      </c>
      <c r="B125" t="s">
        <v>9</v>
      </c>
      <c r="C125">
        <v>2</v>
      </c>
      <c r="E125">
        <v>462.56000000000006</v>
      </c>
      <c r="F125">
        <v>708.38</v>
      </c>
      <c r="G125">
        <f t="shared" si="1"/>
        <v>245.81999999999994</v>
      </c>
    </row>
    <row r="126" spans="1:7" x14ac:dyDescent="0.25">
      <c r="A126" t="s">
        <v>11</v>
      </c>
      <c r="B126" t="s">
        <v>9</v>
      </c>
      <c r="C126">
        <v>2</v>
      </c>
      <c r="E126">
        <v>462.56000000000006</v>
      </c>
      <c r="F126">
        <v>667.96</v>
      </c>
      <c r="G126">
        <f t="shared" si="1"/>
        <v>205.39999999999998</v>
      </c>
    </row>
    <row r="127" spans="1:7" x14ac:dyDescent="0.25">
      <c r="A127" t="s">
        <v>11</v>
      </c>
      <c r="B127" t="s">
        <v>9</v>
      </c>
      <c r="C127">
        <v>2</v>
      </c>
      <c r="E127">
        <v>462.56000000000006</v>
      </c>
      <c r="F127">
        <v>670.97</v>
      </c>
      <c r="G127">
        <f t="shared" si="1"/>
        <v>208.40999999999997</v>
      </c>
    </row>
    <row r="128" spans="1:7" x14ac:dyDescent="0.25">
      <c r="A128" t="s">
        <v>11</v>
      </c>
      <c r="B128" t="s">
        <v>9</v>
      </c>
      <c r="C128">
        <v>2</v>
      </c>
      <c r="E128">
        <v>462.56000000000006</v>
      </c>
      <c r="F128">
        <v>617.86</v>
      </c>
      <c r="G128">
        <f t="shared" si="1"/>
        <v>155.29999999999995</v>
      </c>
    </row>
    <row r="129" spans="1:7" x14ac:dyDescent="0.25">
      <c r="A129" t="s">
        <v>11</v>
      </c>
      <c r="B129" t="s">
        <v>9</v>
      </c>
      <c r="C129">
        <v>2</v>
      </c>
      <c r="E129">
        <v>462.56000000000006</v>
      </c>
      <c r="F129">
        <v>618</v>
      </c>
      <c r="G129">
        <f t="shared" si="1"/>
        <v>155.43999999999994</v>
      </c>
    </row>
    <row r="130" spans="1:7" x14ac:dyDescent="0.25">
      <c r="A130" t="s">
        <v>11</v>
      </c>
      <c r="B130" t="s">
        <v>9</v>
      </c>
      <c r="C130">
        <v>2</v>
      </c>
      <c r="E130">
        <v>462.56000000000006</v>
      </c>
      <c r="F130">
        <v>564.26</v>
      </c>
      <c r="G130">
        <f t="shared" si="1"/>
        <v>101.69999999999993</v>
      </c>
    </row>
    <row r="131" spans="1:7" x14ac:dyDescent="0.25">
      <c r="A131" t="s">
        <v>11</v>
      </c>
      <c r="B131" t="s">
        <v>9</v>
      </c>
      <c r="C131">
        <v>2</v>
      </c>
      <c r="E131">
        <v>462.56000000000006</v>
      </c>
      <c r="F131">
        <v>587.29</v>
      </c>
      <c r="G131">
        <f t="shared" ref="G131:G194" si="2">F131-E131</f>
        <v>124.7299999999999</v>
      </c>
    </row>
    <row r="132" spans="1:7" x14ac:dyDescent="0.25">
      <c r="A132" t="s">
        <v>11</v>
      </c>
      <c r="B132" t="s">
        <v>9</v>
      </c>
      <c r="C132">
        <v>2</v>
      </c>
      <c r="E132">
        <v>462.56000000000006</v>
      </c>
      <c r="F132">
        <v>641.6</v>
      </c>
      <c r="G132">
        <f t="shared" si="2"/>
        <v>179.03999999999996</v>
      </c>
    </row>
    <row r="133" spans="1:7" x14ac:dyDescent="0.25">
      <c r="A133" t="s">
        <v>11</v>
      </c>
      <c r="B133" t="s">
        <v>9</v>
      </c>
      <c r="C133">
        <v>2</v>
      </c>
      <c r="E133">
        <v>462.56000000000006</v>
      </c>
      <c r="F133">
        <v>625.66</v>
      </c>
      <c r="G133">
        <f t="shared" si="2"/>
        <v>163.09999999999991</v>
      </c>
    </row>
    <row r="134" spans="1:7" x14ac:dyDescent="0.25">
      <c r="A134" t="s">
        <v>11</v>
      </c>
      <c r="B134" t="s">
        <v>9</v>
      </c>
      <c r="C134">
        <v>2</v>
      </c>
      <c r="E134">
        <v>462.56000000000006</v>
      </c>
      <c r="F134">
        <v>605.28</v>
      </c>
      <c r="G134">
        <f t="shared" si="2"/>
        <v>142.71999999999991</v>
      </c>
    </row>
    <row r="135" spans="1:7" x14ac:dyDescent="0.25">
      <c r="A135" t="s">
        <v>11</v>
      </c>
      <c r="B135" t="s">
        <v>9</v>
      </c>
      <c r="C135">
        <v>2</v>
      </c>
      <c r="E135">
        <v>462.56000000000006</v>
      </c>
      <c r="F135">
        <v>519.20000000000005</v>
      </c>
      <c r="G135">
        <f t="shared" si="2"/>
        <v>56.639999999999986</v>
      </c>
    </row>
    <row r="136" spans="1:7" x14ac:dyDescent="0.25">
      <c r="A136" t="s">
        <v>11</v>
      </c>
      <c r="B136" t="s">
        <v>9</v>
      </c>
      <c r="C136">
        <v>3</v>
      </c>
      <c r="D136">
        <v>468.65</v>
      </c>
      <c r="E136">
        <f>AVERAGE(D136:D140)</f>
        <v>469.07</v>
      </c>
      <c r="F136">
        <v>656.36</v>
      </c>
      <c r="G136">
        <f t="shared" si="2"/>
        <v>187.29000000000002</v>
      </c>
    </row>
    <row r="137" spans="1:7" x14ac:dyDescent="0.25">
      <c r="A137" t="s">
        <v>11</v>
      </c>
      <c r="B137" t="s">
        <v>9</v>
      </c>
      <c r="C137">
        <v>3</v>
      </c>
      <c r="D137">
        <v>466.78</v>
      </c>
      <c r="E137">
        <v>469.07</v>
      </c>
      <c r="F137">
        <v>651.58000000000004</v>
      </c>
      <c r="G137">
        <f t="shared" si="2"/>
        <v>182.51000000000005</v>
      </c>
    </row>
    <row r="138" spans="1:7" x14ac:dyDescent="0.25">
      <c r="A138" t="s">
        <v>11</v>
      </c>
      <c r="B138" t="s">
        <v>9</v>
      </c>
      <c r="C138">
        <v>3</v>
      </c>
      <c r="D138">
        <v>488.66</v>
      </c>
      <c r="E138">
        <v>469.07</v>
      </c>
      <c r="F138">
        <v>706.95</v>
      </c>
      <c r="G138">
        <f t="shared" si="2"/>
        <v>237.88000000000005</v>
      </c>
    </row>
    <row r="139" spans="1:7" x14ac:dyDescent="0.25">
      <c r="A139" t="s">
        <v>11</v>
      </c>
      <c r="B139" t="s">
        <v>9</v>
      </c>
      <c r="C139">
        <v>3</v>
      </c>
      <c r="D139">
        <v>475.18</v>
      </c>
      <c r="E139">
        <v>469.07</v>
      </c>
      <c r="F139">
        <v>677.44</v>
      </c>
      <c r="G139">
        <f t="shared" si="2"/>
        <v>208.37000000000006</v>
      </c>
    </row>
    <row r="140" spans="1:7" x14ac:dyDescent="0.25">
      <c r="A140" t="s">
        <v>11</v>
      </c>
      <c r="B140" t="s">
        <v>9</v>
      </c>
      <c r="C140">
        <v>3</v>
      </c>
      <c r="D140">
        <v>446.08</v>
      </c>
      <c r="E140">
        <v>469.07</v>
      </c>
      <c r="F140">
        <v>663.12</v>
      </c>
      <c r="G140">
        <f t="shared" si="2"/>
        <v>194.05</v>
      </c>
    </row>
    <row r="141" spans="1:7" x14ac:dyDescent="0.25">
      <c r="A141" t="s">
        <v>11</v>
      </c>
      <c r="B141" t="s">
        <v>9</v>
      </c>
      <c r="C141">
        <v>3</v>
      </c>
      <c r="E141">
        <v>469.07</v>
      </c>
      <c r="F141">
        <v>663.1</v>
      </c>
      <c r="G141">
        <f t="shared" si="2"/>
        <v>194.03000000000003</v>
      </c>
    </row>
    <row r="142" spans="1:7" x14ac:dyDescent="0.25">
      <c r="A142" t="s">
        <v>11</v>
      </c>
      <c r="B142" t="s">
        <v>9</v>
      </c>
      <c r="C142">
        <v>3</v>
      </c>
      <c r="E142">
        <v>469.07</v>
      </c>
      <c r="F142">
        <v>708.69</v>
      </c>
      <c r="G142">
        <f t="shared" si="2"/>
        <v>239.62000000000006</v>
      </c>
    </row>
    <row r="143" spans="1:7" x14ac:dyDescent="0.25">
      <c r="A143" t="s">
        <v>11</v>
      </c>
      <c r="B143" t="s">
        <v>9</v>
      </c>
      <c r="C143">
        <v>3</v>
      </c>
      <c r="E143">
        <v>469.07</v>
      </c>
      <c r="F143">
        <v>687.93</v>
      </c>
      <c r="G143">
        <f t="shared" si="2"/>
        <v>218.85999999999996</v>
      </c>
    </row>
    <row r="144" spans="1:7" x14ac:dyDescent="0.25">
      <c r="A144" t="s">
        <v>11</v>
      </c>
      <c r="B144" t="s">
        <v>9</v>
      </c>
      <c r="C144">
        <v>3</v>
      </c>
      <c r="E144">
        <v>469.07</v>
      </c>
      <c r="F144">
        <v>614.65</v>
      </c>
      <c r="G144">
        <f t="shared" si="2"/>
        <v>145.57999999999998</v>
      </c>
    </row>
    <row r="145" spans="1:7" x14ac:dyDescent="0.25">
      <c r="A145" t="s">
        <v>11</v>
      </c>
      <c r="B145" t="s">
        <v>9</v>
      </c>
      <c r="C145">
        <v>3</v>
      </c>
      <c r="E145">
        <v>469.07</v>
      </c>
      <c r="F145">
        <v>651.67999999999995</v>
      </c>
      <c r="G145">
        <f t="shared" si="2"/>
        <v>182.60999999999996</v>
      </c>
    </row>
    <row r="146" spans="1:7" x14ac:dyDescent="0.25">
      <c r="A146" t="s">
        <v>11</v>
      </c>
      <c r="B146" t="s">
        <v>9</v>
      </c>
      <c r="C146">
        <v>3</v>
      </c>
      <c r="E146">
        <v>469.07</v>
      </c>
      <c r="F146">
        <v>548.59</v>
      </c>
      <c r="G146">
        <f t="shared" si="2"/>
        <v>79.520000000000039</v>
      </c>
    </row>
    <row r="147" spans="1:7" x14ac:dyDescent="0.25">
      <c r="A147" t="s">
        <v>11</v>
      </c>
      <c r="B147" t="s">
        <v>9</v>
      </c>
      <c r="C147">
        <v>3</v>
      </c>
      <c r="E147">
        <v>469.07</v>
      </c>
      <c r="F147">
        <v>610.34</v>
      </c>
      <c r="G147">
        <f t="shared" si="2"/>
        <v>141.27000000000004</v>
      </c>
    </row>
    <row r="148" spans="1:7" x14ac:dyDescent="0.25">
      <c r="A148" t="s">
        <v>11</v>
      </c>
      <c r="B148" t="s">
        <v>9</v>
      </c>
      <c r="C148">
        <v>3</v>
      </c>
      <c r="E148">
        <v>469.07</v>
      </c>
      <c r="F148">
        <v>620.35</v>
      </c>
      <c r="G148">
        <f t="shared" si="2"/>
        <v>151.28000000000003</v>
      </c>
    </row>
    <row r="149" spans="1:7" x14ac:dyDescent="0.25">
      <c r="A149" t="s">
        <v>11</v>
      </c>
      <c r="B149" t="s">
        <v>9</v>
      </c>
      <c r="C149">
        <v>3</v>
      </c>
      <c r="E149">
        <v>469.07</v>
      </c>
      <c r="F149">
        <v>608.98</v>
      </c>
      <c r="G149">
        <f t="shared" si="2"/>
        <v>139.91000000000003</v>
      </c>
    </row>
    <row r="150" spans="1:7" x14ac:dyDescent="0.25">
      <c r="A150" t="s">
        <v>11</v>
      </c>
      <c r="B150" t="s">
        <v>9</v>
      </c>
      <c r="C150">
        <v>3</v>
      </c>
      <c r="E150">
        <v>469.07</v>
      </c>
      <c r="F150">
        <v>666.14</v>
      </c>
      <c r="G150">
        <f t="shared" si="2"/>
        <v>197.07</v>
      </c>
    </row>
    <row r="151" spans="1:7" x14ac:dyDescent="0.25">
      <c r="A151" t="s">
        <v>11</v>
      </c>
      <c r="B151" t="s">
        <v>9</v>
      </c>
      <c r="C151">
        <v>3</v>
      </c>
      <c r="E151">
        <v>469.07</v>
      </c>
      <c r="F151">
        <v>652.48</v>
      </c>
      <c r="G151">
        <f t="shared" si="2"/>
        <v>183.41000000000003</v>
      </c>
    </row>
    <row r="152" spans="1:7" x14ac:dyDescent="0.25">
      <c r="A152" t="s">
        <v>11</v>
      </c>
      <c r="B152" t="s">
        <v>9</v>
      </c>
      <c r="C152">
        <v>3</v>
      </c>
      <c r="E152">
        <v>469.07</v>
      </c>
      <c r="F152">
        <v>670.57</v>
      </c>
      <c r="G152">
        <f t="shared" si="2"/>
        <v>201.50000000000006</v>
      </c>
    </row>
    <row r="153" spans="1:7" x14ac:dyDescent="0.25">
      <c r="A153" t="s">
        <v>11</v>
      </c>
      <c r="B153" t="s">
        <v>9</v>
      </c>
      <c r="C153">
        <v>3</v>
      </c>
      <c r="E153">
        <v>469.07</v>
      </c>
      <c r="F153">
        <v>669.77</v>
      </c>
      <c r="G153">
        <f t="shared" si="2"/>
        <v>200.7</v>
      </c>
    </row>
    <row r="154" spans="1:7" x14ac:dyDescent="0.25">
      <c r="A154" t="s">
        <v>11</v>
      </c>
      <c r="B154" t="s">
        <v>9</v>
      </c>
      <c r="C154">
        <v>3</v>
      </c>
      <c r="E154">
        <v>469.07</v>
      </c>
      <c r="F154">
        <v>758.98</v>
      </c>
      <c r="G154">
        <f t="shared" si="2"/>
        <v>289.91000000000003</v>
      </c>
    </row>
    <row r="155" spans="1:7" x14ac:dyDescent="0.25">
      <c r="A155" t="s">
        <v>11</v>
      </c>
      <c r="B155" t="s">
        <v>9</v>
      </c>
      <c r="C155">
        <v>3</v>
      </c>
      <c r="E155">
        <v>469.07</v>
      </c>
      <c r="F155">
        <v>716.9</v>
      </c>
      <c r="G155">
        <f t="shared" si="2"/>
        <v>247.82999999999998</v>
      </c>
    </row>
    <row r="156" spans="1:7" x14ac:dyDescent="0.25">
      <c r="A156" t="s">
        <v>11</v>
      </c>
      <c r="B156" t="s">
        <v>9</v>
      </c>
      <c r="C156">
        <v>3</v>
      </c>
      <c r="E156">
        <v>469.07</v>
      </c>
      <c r="F156">
        <v>694.9</v>
      </c>
      <c r="G156">
        <f t="shared" si="2"/>
        <v>225.82999999999998</v>
      </c>
    </row>
    <row r="157" spans="1:7" x14ac:dyDescent="0.25">
      <c r="A157" t="s">
        <v>11</v>
      </c>
      <c r="B157" t="s">
        <v>9</v>
      </c>
      <c r="C157">
        <v>3</v>
      </c>
      <c r="E157">
        <v>469.07</v>
      </c>
      <c r="F157">
        <v>760.13</v>
      </c>
      <c r="G157">
        <f t="shared" si="2"/>
        <v>291.06</v>
      </c>
    </row>
    <row r="158" spans="1:7" x14ac:dyDescent="0.25">
      <c r="A158" t="s">
        <v>11</v>
      </c>
      <c r="B158" t="s">
        <v>9</v>
      </c>
      <c r="C158">
        <v>3</v>
      </c>
      <c r="E158">
        <v>469.07</v>
      </c>
      <c r="F158">
        <v>760.06</v>
      </c>
      <c r="G158">
        <f t="shared" si="2"/>
        <v>290.98999999999995</v>
      </c>
    </row>
    <row r="159" spans="1:7" x14ac:dyDescent="0.25">
      <c r="A159" t="s">
        <v>11</v>
      </c>
      <c r="B159" t="s">
        <v>9</v>
      </c>
      <c r="C159">
        <v>3</v>
      </c>
      <c r="E159">
        <v>469.07</v>
      </c>
      <c r="F159">
        <v>622.54999999999995</v>
      </c>
      <c r="G159">
        <f t="shared" si="2"/>
        <v>153.47999999999996</v>
      </c>
    </row>
    <row r="160" spans="1:7" x14ac:dyDescent="0.25">
      <c r="A160" t="s">
        <v>11</v>
      </c>
      <c r="B160" t="s">
        <v>9</v>
      </c>
      <c r="C160">
        <v>3</v>
      </c>
      <c r="E160">
        <v>469.07</v>
      </c>
      <c r="F160">
        <v>675.26</v>
      </c>
      <c r="G160">
        <f t="shared" si="2"/>
        <v>206.19</v>
      </c>
    </row>
    <row r="161" spans="1:7" x14ac:dyDescent="0.25">
      <c r="A161" t="s">
        <v>11</v>
      </c>
      <c r="B161" t="s">
        <v>9</v>
      </c>
      <c r="C161">
        <v>3</v>
      </c>
      <c r="E161">
        <v>469.07</v>
      </c>
      <c r="F161">
        <v>630.64</v>
      </c>
      <c r="G161">
        <f t="shared" si="2"/>
        <v>161.57</v>
      </c>
    </row>
    <row r="162" spans="1:7" x14ac:dyDescent="0.25">
      <c r="A162" t="s">
        <v>11</v>
      </c>
      <c r="B162" t="s">
        <v>9</v>
      </c>
      <c r="C162">
        <v>3</v>
      </c>
      <c r="E162">
        <v>469.07</v>
      </c>
      <c r="F162">
        <v>620.34</v>
      </c>
      <c r="G162">
        <f t="shared" si="2"/>
        <v>151.27000000000004</v>
      </c>
    </row>
    <row r="163" spans="1:7" x14ac:dyDescent="0.25">
      <c r="A163" t="s">
        <v>11</v>
      </c>
      <c r="B163" t="s">
        <v>9</v>
      </c>
      <c r="C163">
        <v>3</v>
      </c>
      <c r="E163">
        <v>469.07</v>
      </c>
      <c r="F163">
        <v>614.14</v>
      </c>
      <c r="G163">
        <f t="shared" si="2"/>
        <v>145.07</v>
      </c>
    </row>
    <row r="164" spans="1:7" x14ac:dyDescent="0.25">
      <c r="A164" t="s">
        <v>11</v>
      </c>
      <c r="B164" t="s">
        <v>9</v>
      </c>
      <c r="C164">
        <v>3</v>
      </c>
      <c r="E164">
        <v>469.07</v>
      </c>
      <c r="F164">
        <v>619.66</v>
      </c>
      <c r="G164">
        <f t="shared" si="2"/>
        <v>150.58999999999997</v>
      </c>
    </row>
    <row r="165" spans="1:7" x14ac:dyDescent="0.25">
      <c r="A165" t="s">
        <v>11</v>
      </c>
      <c r="B165" t="s">
        <v>9</v>
      </c>
      <c r="C165">
        <v>3</v>
      </c>
      <c r="E165">
        <v>469.07</v>
      </c>
      <c r="F165">
        <v>648.83000000000004</v>
      </c>
      <c r="G165">
        <f t="shared" si="2"/>
        <v>179.76000000000005</v>
      </c>
    </row>
    <row r="166" spans="1:7" x14ac:dyDescent="0.25">
      <c r="A166" t="s">
        <v>11</v>
      </c>
      <c r="B166" t="s">
        <v>9</v>
      </c>
      <c r="C166">
        <v>3</v>
      </c>
      <c r="E166">
        <v>469.07</v>
      </c>
      <c r="F166">
        <v>608.02</v>
      </c>
      <c r="G166">
        <f t="shared" si="2"/>
        <v>138.94999999999999</v>
      </c>
    </row>
    <row r="167" spans="1:7" x14ac:dyDescent="0.25">
      <c r="A167" t="s">
        <v>11</v>
      </c>
      <c r="B167" t="s">
        <v>9</v>
      </c>
      <c r="C167">
        <v>3</v>
      </c>
      <c r="E167">
        <v>469.07</v>
      </c>
      <c r="F167">
        <v>597.12</v>
      </c>
      <c r="G167">
        <f t="shared" si="2"/>
        <v>128.05000000000001</v>
      </c>
    </row>
    <row r="168" spans="1:7" x14ac:dyDescent="0.25">
      <c r="A168" t="s">
        <v>11</v>
      </c>
      <c r="B168" t="s">
        <v>9</v>
      </c>
      <c r="C168">
        <v>3</v>
      </c>
      <c r="E168">
        <v>469.07</v>
      </c>
      <c r="F168">
        <v>684.39</v>
      </c>
      <c r="G168">
        <f t="shared" si="2"/>
        <v>215.32</v>
      </c>
    </row>
    <row r="169" spans="1:7" x14ac:dyDescent="0.25">
      <c r="A169" t="s">
        <v>11</v>
      </c>
      <c r="B169" t="s">
        <v>9</v>
      </c>
      <c r="C169">
        <v>3</v>
      </c>
      <c r="E169">
        <v>469.07</v>
      </c>
      <c r="F169">
        <v>669.91</v>
      </c>
      <c r="G169">
        <f t="shared" si="2"/>
        <v>200.83999999999997</v>
      </c>
    </row>
    <row r="170" spans="1:7" x14ac:dyDescent="0.25">
      <c r="A170" t="s">
        <v>11</v>
      </c>
      <c r="B170" t="s">
        <v>9</v>
      </c>
      <c r="C170">
        <v>3</v>
      </c>
      <c r="E170">
        <v>469.07</v>
      </c>
      <c r="F170">
        <v>707.61</v>
      </c>
      <c r="G170">
        <f t="shared" si="2"/>
        <v>238.54000000000002</v>
      </c>
    </row>
    <row r="171" spans="1:7" x14ac:dyDescent="0.25">
      <c r="A171" t="s">
        <v>11</v>
      </c>
      <c r="B171" t="s">
        <v>9</v>
      </c>
      <c r="C171">
        <v>4</v>
      </c>
      <c r="D171">
        <v>532.98</v>
      </c>
      <c r="E171">
        <f>AVERAGE(D171:D175)</f>
        <v>522.596</v>
      </c>
      <c r="F171">
        <v>690.86</v>
      </c>
      <c r="G171">
        <f t="shared" si="2"/>
        <v>168.26400000000001</v>
      </c>
    </row>
    <row r="172" spans="1:7" x14ac:dyDescent="0.25">
      <c r="A172" t="s">
        <v>11</v>
      </c>
      <c r="B172" t="s">
        <v>9</v>
      </c>
      <c r="C172">
        <v>4</v>
      </c>
      <c r="D172">
        <v>531.95000000000005</v>
      </c>
      <c r="E172">
        <v>522.596</v>
      </c>
      <c r="F172">
        <v>754.79</v>
      </c>
      <c r="G172">
        <f t="shared" si="2"/>
        <v>232.19399999999996</v>
      </c>
    </row>
    <row r="173" spans="1:7" x14ac:dyDescent="0.25">
      <c r="A173" t="s">
        <v>11</v>
      </c>
      <c r="B173" t="s">
        <v>9</v>
      </c>
      <c r="C173">
        <v>4</v>
      </c>
      <c r="D173">
        <v>517.52</v>
      </c>
      <c r="E173">
        <v>522.596</v>
      </c>
      <c r="F173">
        <v>764.69</v>
      </c>
      <c r="G173">
        <f t="shared" si="2"/>
        <v>242.09400000000005</v>
      </c>
    </row>
    <row r="174" spans="1:7" x14ac:dyDescent="0.25">
      <c r="A174" t="s">
        <v>11</v>
      </c>
      <c r="B174" t="s">
        <v>9</v>
      </c>
      <c r="C174">
        <v>4</v>
      </c>
      <c r="D174">
        <v>523.32000000000005</v>
      </c>
      <c r="E174">
        <v>522.596</v>
      </c>
      <c r="F174">
        <v>755.57</v>
      </c>
      <c r="G174">
        <f t="shared" si="2"/>
        <v>232.97400000000005</v>
      </c>
    </row>
    <row r="175" spans="1:7" x14ac:dyDescent="0.25">
      <c r="A175" t="s">
        <v>11</v>
      </c>
      <c r="B175" t="s">
        <v>9</v>
      </c>
      <c r="C175">
        <v>4</v>
      </c>
      <c r="D175">
        <v>507.21</v>
      </c>
      <c r="E175">
        <v>522.596</v>
      </c>
      <c r="F175">
        <v>727.14</v>
      </c>
      <c r="G175">
        <f t="shared" si="2"/>
        <v>204.54399999999998</v>
      </c>
    </row>
    <row r="176" spans="1:7" x14ac:dyDescent="0.25">
      <c r="A176" t="s">
        <v>11</v>
      </c>
      <c r="B176" t="s">
        <v>9</v>
      </c>
      <c r="C176">
        <v>4</v>
      </c>
      <c r="E176">
        <v>522.596</v>
      </c>
      <c r="F176">
        <v>635.49</v>
      </c>
      <c r="G176">
        <f t="shared" si="2"/>
        <v>112.89400000000001</v>
      </c>
    </row>
    <row r="177" spans="1:7" x14ac:dyDescent="0.25">
      <c r="A177" t="s">
        <v>11</v>
      </c>
      <c r="B177" t="s">
        <v>9</v>
      </c>
      <c r="C177">
        <v>4</v>
      </c>
      <c r="E177">
        <v>522.596</v>
      </c>
      <c r="F177">
        <v>660.1</v>
      </c>
      <c r="G177">
        <f t="shared" si="2"/>
        <v>137.50400000000002</v>
      </c>
    </row>
    <row r="178" spans="1:7" x14ac:dyDescent="0.25">
      <c r="A178" t="s">
        <v>11</v>
      </c>
      <c r="B178" t="s">
        <v>9</v>
      </c>
      <c r="C178">
        <v>4</v>
      </c>
      <c r="E178">
        <v>522.596</v>
      </c>
      <c r="F178">
        <v>685.49</v>
      </c>
      <c r="G178">
        <f t="shared" si="2"/>
        <v>162.89400000000001</v>
      </c>
    </row>
    <row r="179" spans="1:7" x14ac:dyDescent="0.25">
      <c r="A179" t="s">
        <v>11</v>
      </c>
      <c r="B179" t="s">
        <v>9</v>
      </c>
      <c r="C179">
        <v>4</v>
      </c>
      <c r="E179">
        <v>522.596</v>
      </c>
      <c r="F179">
        <v>660.1</v>
      </c>
      <c r="G179">
        <f t="shared" si="2"/>
        <v>137.50400000000002</v>
      </c>
    </row>
    <row r="180" spans="1:7" x14ac:dyDescent="0.25">
      <c r="A180" t="s">
        <v>11</v>
      </c>
      <c r="B180" t="s">
        <v>9</v>
      </c>
      <c r="C180">
        <v>4</v>
      </c>
      <c r="E180">
        <v>522.596</v>
      </c>
      <c r="F180">
        <v>685.58</v>
      </c>
      <c r="G180">
        <f t="shared" si="2"/>
        <v>162.98400000000004</v>
      </c>
    </row>
    <row r="181" spans="1:7" x14ac:dyDescent="0.25">
      <c r="A181" t="s">
        <v>11</v>
      </c>
      <c r="B181" t="s">
        <v>9</v>
      </c>
      <c r="C181">
        <v>4</v>
      </c>
      <c r="E181">
        <v>522.596</v>
      </c>
      <c r="F181">
        <v>663.29</v>
      </c>
      <c r="G181">
        <f t="shared" si="2"/>
        <v>140.69399999999996</v>
      </c>
    </row>
    <row r="182" spans="1:7" x14ac:dyDescent="0.25">
      <c r="A182" t="s">
        <v>11</v>
      </c>
      <c r="B182" t="s">
        <v>9</v>
      </c>
      <c r="C182">
        <v>4</v>
      </c>
      <c r="E182">
        <v>522.596</v>
      </c>
      <c r="F182">
        <v>723.67</v>
      </c>
      <c r="G182">
        <f t="shared" si="2"/>
        <v>201.07399999999996</v>
      </c>
    </row>
    <row r="183" spans="1:7" x14ac:dyDescent="0.25">
      <c r="A183" t="s">
        <v>11</v>
      </c>
      <c r="B183" t="s">
        <v>9</v>
      </c>
      <c r="C183">
        <v>4</v>
      </c>
      <c r="E183">
        <v>522.596</v>
      </c>
      <c r="F183">
        <v>761.42</v>
      </c>
      <c r="G183">
        <f t="shared" si="2"/>
        <v>238.82399999999996</v>
      </c>
    </row>
    <row r="184" spans="1:7" x14ac:dyDescent="0.25">
      <c r="A184" t="s">
        <v>11</v>
      </c>
      <c r="B184" t="s">
        <v>9</v>
      </c>
      <c r="C184">
        <v>4</v>
      </c>
      <c r="E184">
        <v>522.596</v>
      </c>
      <c r="F184">
        <v>732.11</v>
      </c>
      <c r="G184">
        <f t="shared" si="2"/>
        <v>209.51400000000001</v>
      </c>
    </row>
    <row r="185" spans="1:7" x14ac:dyDescent="0.25">
      <c r="A185" t="s">
        <v>11</v>
      </c>
      <c r="B185" t="s">
        <v>9</v>
      </c>
      <c r="C185">
        <v>4</v>
      </c>
      <c r="E185">
        <v>522.596</v>
      </c>
      <c r="F185">
        <v>743.37</v>
      </c>
      <c r="G185">
        <f t="shared" si="2"/>
        <v>220.774</v>
      </c>
    </row>
    <row r="186" spans="1:7" x14ac:dyDescent="0.25">
      <c r="A186" t="s">
        <v>11</v>
      </c>
      <c r="B186" t="s">
        <v>9</v>
      </c>
      <c r="C186">
        <v>4</v>
      </c>
      <c r="E186">
        <v>522.596</v>
      </c>
      <c r="F186">
        <v>763.52</v>
      </c>
      <c r="G186">
        <f t="shared" si="2"/>
        <v>240.92399999999998</v>
      </c>
    </row>
    <row r="187" spans="1:7" x14ac:dyDescent="0.25">
      <c r="A187" t="s">
        <v>11</v>
      </c>
      <c r="B187" t="s">
        <v>9</v>
      </c>
      <c r="C187">
        <v>4</v>
      </c>
      <c r="E187">
        <v>522.596</v>
      </c>
      <c r="F187">
        <v>788.64</v>
      </c>
      <c r="G187">
        <f t="shared" si="2"/>
        <v>266.04399999999998</v>
      </c>
    </row>
    <row r="188" spans="1:7" x14ac:dyDescent="0.25">
      <c r="A188" t="s">
        <v>11</v>
      </c>
      <c r="B188" t="s">
        <v>9</v>
      </c>
      <c r="C188">
        <v>4</v>
      </c>
      <c r="E188">
        <v>522.596</v>
      </c>
      <c r="F188">
        <v>712.45</v>
      </c>
      <c r="G188">
        <f t="shared" si="2"/>
        <v>189.85400000000004</v>
      </c>
    </row>
    <row r="189" spans="1:7" x14ac:dyDescent="0.25">
      <c r="A189" t="s">
        <v>11</v>
      </c>
      <c r="B189" t="s">
        <v>9</v>
      </c>
      <c r="C189">
        <v>4</v>
      </c>
      <c r="E189">
        <v>522.596</v>
      </c>
      <c r="F189">
        <v>761.84</v>
      </c>
      <c r="G189">
        <f t="shared" si="2"/>
        <v>239.24400000000003</v>
      </c>
    </row>
    <row r="190" spans="1:7" x14ac:dyDescent="0.25">
      <c r="A190" t="s">
        <v>11</v>
      </c>
      <c r="B190" t="s">
        <v>9</v>
      </c>
      <c r="C190">
        <v>4</v>
      </c>
      <c r="E190">
        <v>522.596</v>
      </c>
      <c r="F190">
        <v>724.94</v>
      </c>
      <c r="G190">
        <f t="shared" si="2"/>
        <v>202.34400000000005</v>
      </c>
    </row>
    <row r="191" spans="1:7" x14ac:dyDescent="0.25">
      <c r="A191" t="s">
        <v>11</v>
      </c>
      <c r="B191" t="s">
        <v>9</v>
      </c>
      <c r="C191">
        <v>4</v>
      </c>
      <c r="E191">
        <v>522.596</v>
      </c>
      <c r="F191">
        <v>832.94</v>
      </c>
      <c r="G191">
        <f t="shared" si="2"/>
        <v>310.34400000000005</v>
      </c>
    </row>
    <row r="192" spans="1:7" x14ac:dyDescent="0.25">
      <c r="A192" t="s">
        <v>11</v>
      </c>
      <c r="B192" t="s">
        <v>9</v>
      </c>
      <c r="C192">
        <v>4</v>
      </c>
      <c r="E192">
        <v>522.596</v>
      </c>
      <c r="F192">
        <v>693.39</v>
      </c>
      <c r="G192">
        <f t="shared" si="2"/>
        <v>170.79399999999998</v>
      </c>
    </row>
    <row r="193" spans="1:7" x14ac:dyDescent="0.25">
      <c r="A193" t="s">
        <v>11</v>
      </c>
      <c r="B193" t="s">
        <v>9</v>
      </c>
      <c r="C193">
        <v>4</v>
      </c>
      <c r="E193">
        <v>522.596</v>
      </c>
      <c r="F193">
        <v>688.86</v>
      </c>
      <c r="G193">
        <f t="shared" si="2"/>
        <v>166.26400000000001</v>
      </c>
    </row>
    <row r="194" spans="1:7" x14ac:dyDescent="0.25">
      <c r="A194" t="s">
        <v>11</v>
      </c>
      <c r="B194" t="s">
        <v>9</v>
      </c>
      <c r="C194">
        <v>4</v>
      </c>
      <c r="E194">
        <v>522.596</v>
      </c>
      <c r="F194">
        <v>705.37</v>
      </c>
      <c r="G194">
        <f t="shared" si="2"/>
        <v>182.774</v>
      </c>
    </row>
    <row r="195" spans="1:7" x14ac:dyDescent="0.25">
      <c r="A195" t="s">
        <v>11</v>
      </c>
      <c r="B195" t="s">
        <v>9</v>
      </c>
      <c r="C195">
        <v>4</v>
      </c>
      <c r="E195">
        <v>522.596</v>
      </c>
      <c r="F195">
        <v>713.58</v>
      </c>
      <c r="G195">
        <f t="shared" ref="G195:G258" si="3">F195-E195</f>
        <v>190.98400000000004</v>
      </c>
    </row>
    <row r="196" spans="1:7" x14ac:dyDescent="0.25">
      <c r="A196" t="s">
        <v>11</v>
      </c>
      <c r="B196" t="s">
        <v>9</v>
      </c>
      <c r="C196">
        <v>4</v>
      </c>
      <c r="E196">
        <v>522.596</v>
      </c>
      <c r="F196">
        <v>804.28</v>
      </c>
      <c r="G196">
        <f t="shared" si="3"/>
        <v>281.68399999999997</v>
      </c>
    </row>
    <row r="197" spans="1:7" x14ac:dyDescent="0.25">
      <c r="A197" t="s">
        <v>11</v>
      </c>
      <c r="B197" t="s">
        <v>9</v>
      </c>
      <c r="C197">
        <v>4</v>
      </c>
      <c r="E197">
        <v>522.596</v>
      </c>
      <c r="F197">
        <v>753.03</v>
      </c>
      <c r="G197">
        <f t="shared" si="3"/>
        <v>230.43399999999997</v>
      </c>
    </row>
    <row r="198" spans="1:7" x14ac:dyDescent="0.25">
      <c r="A198" t="s">
        <v>11</v>
      </c>
      <c r="B198" t="s">
        <v>10</v>
      </c>
      <c r="C198">
        <v>1</v>
      </c>
      <c r="D198">
        <v>498.87</v>
      </c>
      <c r="E198">
        <f>AVERAGE(D198:D202)</f>
        <v>491.28600000000006</v>
      </c>
      <c r="F198">
        <v>744.86</v>
      </c>
      <c r="G198">
        <f t="shared" si="3"/>
        <v>253.57399999999996</v>
      </c>
    </row>
    <row r="199" spans="1:7" x14ac:dyDescent="0.25">
      <c r="A199" t="s">
        <v>11</v>
      </c>
      <c r="B199" t="s">
        <v>10</v>
      </c>
      <c r="C199">
        <v>1</v>
      </c>
      <c r="D199">
        <v>498.36</v>
      </c>
      <c r="E199">
        <v>491.28600000000006</v>
      </c>
      <c r="F199">
        <v>806.24</v>
      </c>
      <c r="G199">
        <f t="shared" si="3"/>
        <v>314.95399999999995</v>
      </c>
    </row>
    <row r="200" spans="1:7" x14ac:dyDescent="0.25">
      <c r="A200" t="s">
        <v>11</v>
      </c>
      <c r="B200" t="s">
        <v>10</v>
      </c>
      <c r="C200">
        <v>1</v>
      </c>
      <c r="D200">
        <v>484.61</v>
      </c>
      <c r="E200">
        <v>491.28600000000006</v>
      </c>
      <c r="F200">
        <v>744.82</v>
      </c>
      <c r="G200">
        <f t="shared" si="3"/>
        <v>253.53399999999999</v>
      </c>
    </row>
    <row r="201" spans="1:7" x14ac:dyDescent="0.25">
      <c r="A201" t="s">
        <v>11</v>
      </c>
      <c r="B201" t="s">
        <v>10</v>
      </c>
      <c r="C201">
        <v>1</v>
      </c>
      <c r="D201">
        <v>498.45</v>
      </c>
      <c r="E201">
        <v>491.28600000000006</v>
      </c>
      <c r="F201">
        <v>791.48</v>
      </c>
      <c r="G201">
        <f t="shared" si="3"/>
        <v>300.19399999999996</v>
      </c>
    </row>
    <row r="202" spans="1:7" x14ac:dyDescent="0.25">
      <c r="A202" t="s">
        <v>11</v>
      </c>
      <c r="B202" t="s">
        <v>10</v>
      </c>
      <c r="C202">
        <v>1</v>
      </c>
      <c r="D202">
        <v>476.14</v>
      </c>
      <c r="E202">
        <v>491.28600000000006</v>
      </c>
      <c r="F202">
        <v>798.41</v>
      </c>
      <c r="G202">
        <f t="shared" si="3"/>
        <v>307.12399999999991</v>
      </c>
    </row>
    <row r="203" spans="1:7" x14ac:dyDescent="0.25">
      <c r="A203" t="s">
        <v>11</v>
      </c>
      <c r="B203" t="s">
        <v>10</v>
      </c>
      <c r="C203">
        <v>1</v>
      </c>
      <c r="E203">
        <v>491.28600000000006</v>
      </c>
      <c r="F203">
        <v>973.15</v>
      </c>
      <c r="G203">
        <f t="shared" si="3"/>
        <v>481.86399999999992</v>
      </c>
    </row>
    <row r="204" spans="1:7" x14ac:dyDescent="0.25">
      <c r="A204" t="s">
        <v>11</v>
      </c>
      <c r="B204" t="s">
        <v>10</v>
      </c>
      <c r="C204">
        <v>1</v>
      </c>
      <c r="E204">
        <v>491.28600000000006</v>
      </c>
      <c r="F204">
        <v>834.55</v>
      </c>
      <c r="G204">
        <f t="shared" si="3"/>
        <v>343.2639999999999</v>
      </c>
    </row>
    <row r="205" spans="1:7" x14ac:dyDescent="0.25">
      <c r="A205" t="s">
        <v>11</v>
      </c>
      <c r="B205" t="s">
        <v>10</v>
      </c>
      <c r="C205">
        <v>1</v>
      </c>
      <c r="E205">
        <v>491.28600000000006</v>
      </c>
      <c r="F205">
        <v>787.46</v>
      </c>
      <c r="G205">
        <f t="shared" si="3"/>
        <v>296.17399999999998</v>
      </c>
    </row>
    <row r="206" spans="1:7" x14ac:dyDescent="0.25">
      <c r="A206" t="s">
        <v>11</v>
      </c>
      <c r="B206" t="s">
        <v>10</v>
      </c>
      <c r="C206">
        <v>1</v>
      </c>
      <c r="E206">
        <v>491.28600000000006</v>
      </c>
      <c r="F206">
        <v>847.3</v>
      </c>
      <c r="G206">
        <f t="shared" si="3"/>
        <v>356.0139999999999</v>
      </c>
    </row>
    <row r="207" spans="1:7" x14ac:dyDescent="0.25">
      <c r="A207" t="s">
        <v>11</v>
      </c>
      <c r="B207" t="s">
        <v>10</v>
      </c>
      <c r="C207">
        <v>1</v>
      </c>
      <c r="E207">
        <v>491.28600000000006</v>
      </c>
      <c r="F207">
        <v>811.54</v>
      </c>
      <c r="G207">
        <f t="shared" si="3"/>
        <v>320.25399999999991</v>
      </c>
    </row>
    <row r="208" spans="1:7" x14ac:dyDescent="0.25">
      <c r="A208" t="s">
        <v>11</v>
      </c>
      <c r="B208" t="s">
        <v>10</v>
      </c>
      <c r="C208">
        <v>1</v>
      </c>
      <c r="E208">
        <v>491.28600000000006</v>
      </c>
      <c r="F208">
        <v>785.88</v>
      </c>
      <c r="G208">
        <f t="shared" si="3"/>
        <v>294.59399999999994</v>
      </c>
    </row>
    <row r="209" spans="1:7" x14ac:dyDescent="0.25">
      <c r="A209" t="s">
        <v>11</v>
      </c>
      <c r="B209" t="s">
        <v>10</v>
      </c>
      <c r="C209">
        <v>1</v>
      </c>
      <c r="E209">
        <v>491.28600000000006</v>
      </c>
      <c r="F209">
        <v>826.74</v>
      </c>
      <c r="G209">
        <f t="shared" si="3"/>
        <v>335.45399999999995</v>
      </c>
    </row>
    <row r="210" spans="1:7" x14ac:dyDescent="0.25">
      <c r="A210" t="s">
        <v>11</v>
      </c>
      <c r="B210" t="s">
        <v>10</v>
      </c>
      <c r="C210">
        <v>1</v>
      </c>
      <c r="E210">
        <v>491.28600000000006</v>
      </c>
      <c r="F210">
        <v>756.73</v>
      </c>
      <c r="G210">
        <f t="shared" si="3"/>
        <v>265.44399999999996</v>
      </c>
    </row>
    <row r="211" spans="1:7" x14ac:dyDescent="0.25">
      <c r="A211" t="s">
        <v>11</v>
      </c>
      <c r="B211" t="s">
        <v>10</v>
      </c>
      <c r="C211">
        <v>1</v>
      </c>
      <c r="E211">
        <v>491.28600000000006</v>
      </c>
      <c r="F211">
        <v>723.45</v>
      </c>
      <c r="G211">
        <f t="shared" si="3"/>
        <v>232.16399999999999</v>
      </c>
    </row>
    <row r="212" spans="1:7" x14ac:dyDescent="0.25">
      <c r="A212" t="s">
        <v>11</v>
      </c>
      <c r="B212" t="s">
        <v>10</v>
      </c>
      <c r="C212">
        <v>1</v>
      </c>
      <c r="E212">
        <v>491.28600000000006</v>
      </c>
      <c r="F212">
        <v>714.8</v>
      </c>
      <c r="G212">
        <f t="shared" si="3"/>
        <v>223.5139999999999</v>
      </c>
    </row>
    <row r="213" spans="1:7" x14ac:dyDescent="0.25">
      <c r="A213" t="s">
        <v>11</v>
      </c>
      <c r="B213" t="s">
        <v>10</v>
      </c>
      <c r="C213">
        <v>1</v>
      </c>
      <c r="E213">
        <v>491.28600000000006</v>
      </c>
      <c r="F213">
        <v>739.59</v>
      </c>
      <c r="G213">
        <f t="shared" si="3"/>
        <v>248.30399999999997</v>
      </c>
    </row>
    <row r="214" spans="1:7" x14ac:dyDescent="0.25">
      <c r="A214" t="s">
        <v>11</v>
      </c>
      <c r="B214" t="s">
        <v>10</v>
      </c>
      <c r="C214">
        <v>1</v>
      </c>
      <c r="E214">
        <v>491.28600000000006</v>
      </c>
      <c r="F214">
        <v>701.85</v>
      </c>
      <c r="G214">
        <f t="shared" si="3"/>
        <v>210.56399999999996</v>
      </c>
    </row>
    <row r="215" spans="1:7" x14ac:dyDescent="0.25">
      <c r="A215" t="s">
        <v>11</v>
      </c>
      <c r="B215" t="s">
        <v>10</v>
      </c>
      <c r="C215">
        <v>1</v>
      </c>
      <c r="E215">
        <v>491.28600000000006</v>
      </c>
      <c r="F215">
        <v>702.74</v>
      </c>
      <c r="G215">
        <f t="shared" si="3"/>
        <v>211.45399999999995</v>
      </c>
    </row>
    <row r="216" spans="1:7" x14ac:dyDescent="0.25">
      <c r="A216" t="s">
        <v>11</v>
      </c>
      <c r="B216" t="s">
        <v>10</v>
      </c>
      <c r="C216">
        <v>1</v>
      </c>
      <c r="E216">
        <v>491.28600000000006</v>
      </c>
      <c r="F216">
        <v>716.73</v>
      </c>
      <c r="G216">
        <f t="shared" si="3"/>
        <v>225.44399999999996</v>
      </c>
    </row>
    <row r="217" spans="1:7" x14ac:dyDescent="0.25">
      <c r="A217" t="s">
        <v>11</v>
      </c>
      <c r="B217" t="s">
        <v>10</v>
      </c>
      <c r="C217">
        <v>1</v>
      </c>
      <c r="E217">
        <v>491.28600000000006</v>
      </c>
      <c r="F217">
        <v>689.09</v>
      </c>
      <c r="G217">
        <f t="shared" si="3"/>
        <v>197.80399999999997</v>
      </c>
    </row>
    <row r="218" spans="1:7" x14ac:dyDescent="0.25">
      <c r="A218" t="s">
        <v>11</v>
      </c>
      <c r="B218" t="s">
        <v>10</v>
      </c>
      <c r="C218">
        <v>1</v>
      </c>
      <c r="E218">
        <v>491.28600000000006</v>
      </c>
      <c r="F218">
        <v>733.41</v>
      </c>
      <c r="G218">
        <f t="shared" si="3"/>
        <v>242.12399999999991</v>
      </c>
    </row>
    <row r="219" spans="1:7" x14ac:dyDescent="0.25">
      <c r="A219" t="s">
        <v>11</v>
      </c>
      <c r="B219" t="s">
        <v>10</v>
      </c>
      <c r="C219">
        <v>1</v>
      </c>
      <c r="E219">
        <v>491.28600000000006</v>
      </c>
      <c r="F219">
        <v>787.35</v>
      </c>
      <c r="G219">
        <f t="shared" si="3"/>
        <v>296.06399999999996</v>
      </c>
    </row>
    <row r="220" spans="1:7" x14ac:dyDescent="0.25">
      <c r="A220" t="s">
        <v>11</v>
      </c>
      <c r="B220" t="s">
        <v>10</v>
      </c>
      <c r="C220">
        <v>1</v>
      </c>
      <c r="E220">
        <v>491.28600000000006</v>
      </c>
      <c r="F220">
        <v>708.6</v>
      </c>
      <c r="G220">
        <f t="shared" si="3"/>
        <v>217.31399999999996</v>
      </c>
    </row>
    <row r="221" spans="1:7" x14ac:dyDescent="0.25">
      <c r="A221" t="s">
        <v>11</v>
      </c>
      <c r="B221" t="s">
        <v>10</v>
      </c>
      <c r="C221">
        <v>1</v>
      </c>
      <c r="E221">
        <v>491.28600000000006</v>
      </c>
      <c r="F221">
        <v>653.41</v>
      </c>
      <c r="G221">
        <f t="shared" si="3"/>
        <v>162.12399999999991</v>
      </c>
    </row>
    <row r="222" spans="1:7" x14ac:dyDescent="0.25">
      <c r="A222" t="s">
        <v>11</v>
      </c>
      <c r="B222" t="s">
        <v>10</v>
      </c>
      <c r="C222">
        <v>1</v>
      </c>
      <c r="E222">
        <v>491.28600000000006</v>
      </c>
      <c r="F222">
        <v>682.14</v>
      </c>
      <c r="G222">
        <f t="shared" si="3"/>
        <v>190.85399999999993</v>
      </c>
    </row>
    <row r="223" spans="1:7" x14ac:dyDescent="0.25">
      <c r="A223" t="s">
        <v>11</v>
      </c>
      <c r="B223" t="s">
        <v>10</v>
      </c>
      <c r="C223">
        <v>1</v>
      </c>
      <c r="E223">
        <v>491.28600000000006</v>
      </c>
      <c r="F223">
        <v>768.9</v>
      </c>
      <c r="G223">
        <f t="shared" si="3"/>
        <v>277.61399999999992</v>
      </c>
    </row>
    <row r="224" spans="1:7" x14ac:dyDescent="0.25">
      <c r="A224" t="s">
        <v>11</v>
      </c>
      <c r="B224" t="s">
        <v>10</v>
      </c>
      <c r="C224">
        <v>1</v>
      </c>
      <c r="E224">
        <v>491.28600000000006</v>
      </c>
      <c r="F224">
        <v>707.73</v>
      </c>
      <c r="G224">
        <f t="shared" si="3"/>
        <v>216.44399999999996</v>
      </c>
    </row>
    <row r="225" spans="1:7" x14ac:dyDescent="0.25">
      <c r="A225" t="s">
        <v>11</v>
      </c>
      <c r="B225" t="s">
        <v>10</v>
      </c>
      <c r="C225">
        <v>1</v>
      </c>
      <c r="E225">
        <v>491.28600000000006</v>
      </c>
      <c r="F225">
        <v>718</v>
      </c>
      <c r="G225">
        <f t="shared" si="3"/>
        <v>226.71399999999994</v>
      </c>
    </row>
    <row r="226" spans="1:7" x14ac:dyDescent="0.25">
      <c r="A226" t="s">
        <v>11</v>
      </c>
      <c r="B226" t="s">
        <v>10</v>
      </c>
      <c r="C226">
        <v>1</v>
      </c>
      <c r="E226">
        <v>491.28600000000006</v>
      </c>
      <c r="F226">
        <v>746.24</v>
      </c>
      <c r="G226">
        <f t="shared" si="3"/>
        <v>254.95399999999995</v>
      </c>
    </row>
    <row r="227" spans="1:7" x14ac:dyDescent="0.25">
      <c r="A227" t="s">
        <v>11</v>
      </c>
      <c r="B227" t="s">
        <v>10</v>
      </c>
      <c r="C227">
        <v>1</v>
      </c>
      <c r="E227">
        <v>491.28600000000006</v>
      </c>
      <c r="F227">
        <v>745.29</v>
      </c>
      <c r="G227">
        <f t="shared" si="3"/>
        <v>254.00399999999991</v>
      </c>
    </row>
    <row r="228" spans="1:7" x14ac:dyDescent="0.25">
      <c r="A228" t="s">
        <v>11</v>
      </c>
      <c r="B228" t="s">
        <v>10</v>
      </c>
      <c r="C228">
        <v>1</v>
      </c>
      <c r="E228">
        <v>491.28600000000006</v>
      </c>
      <c r="F228">
        <v>762.8</v>
      </c>
      <c r="G228">
        <f t="shared" si="3"/>
        <v>271.5139999999999</v>
      </c>
    </row>
    <row r="229" spans="1:7" x14ac:dyDescent="0.25">
      <c r="A229" t="s">
        <v>11</v>
      </c>
      <c r="B229" t="s">
        <v>10</v>
      </c>
      <c r="C229">
        <v>1</v>
      </c>
      <c r="E229">
        <v>491.28600000000006</v>
      </c>
      <c r="F229">
        <v>740.85</v>
      </c>
      <c r="G229">
        <f t="shared" si="3"/>
        <v>249.56399999999996</v>
      </c>
    </row>
    <row r="230" spans="1:7" x14ac:dyDescent="0.25">
      <c r="A230" t="s">
        <v>11</v>
      </c>
      <c r="B230" t="s">
        <v>10</v>
      </c>
      <c r="C230">
        <v>1</v>
      </c>
      <c r="E230">
        <v>491.28600000000006</v>
      </c>
      <c r="F230">
        <v>683.36</v>
      </c>
      <c r="G230">
        <f t="shared" si="3"/>
        <v>192.07399999999996</v>
      </c>
    </row>
    <row r="231" spans="1:7" x14ac:dyDescent="0.25">
      <c r="A231" t="s">
        <v>11</v>
      </c>
      <c r="B231" t="s">
        <v>10</v>
      </c>
      <c r="C231">
        <v>1</v>
      </c>
      <c r="E231">
        <v>491.28600000000006</v>
      </c>
      <c r="F231">
        <v>685.77</v>
      </c>
      <c r="G231">
        <f t="shared" si="3"/>
        <v>194.48399999999992</v>
      </c>
    </row>
    <row r="232" spans="1:7" x14ac:dyDescent="0.25">
      <c r="A232" t="s">
        <v>11</v>
      </c>
      <c r="B232" t="s">
        <v>10</v>
      </c>
      <c r="C232">
        <v>1</v>
      </c>
      <c r="E232">
        <v>491.28600000000006</v>
      </c>
      <c r="F232">
        <v>782.39</v>
      </c>
      <c r="G232">
        <f t="shared" si="3"/>
        <v>291.10399999999993</v>
      </c>
    </row>
    <row r="233" spans="1:7" x14ac:dyDescent="0.25">
      <c r="A233" t="s">
        <v>11</v>
      </c>
      <c r="B233" t="s">
        <v>10</v>
      </c>
      <c r="C233">
        <v>2</v>
      </c>
      <c r="D233">
        <v>677.53</v>
      </c>
      <c r="E233">
        <f>AVERAGE(D233:D237)</f>
        <v>614.91800000000001</v>
      </c>
      <c r="F233">
        <v>1002.22</v>
      </c>
      <c r="G233">
        <f t="shared" si="3"/>
        <v>387.30200000000002</v>
      </c>
    </row>
    <row r="234" spans="1:7" x14ac:dyDescent="0.25">
      <c r="A234" t="s">
        <v>11</v>
      </c>
      <c r="B234" t="s">
        <v>10</v>
      </c>
      <c r="C234">
        <v>2</v>
      </c>
      <c r="D234">
        <v>606.48</v>
      </c>
      <c r="E234">
        <v>614.91800000000001</v>
      </c>
      <c r="F234">
        <v>890.95</v>
      </c>
      <c r="G234">
        <f t="shared" si="3"/>
        <v>276.03200000000004</v>
      </c>
    </row>
    <row r="235" spans="1:7" x14ac:dyDescent="0.25">
      <c r="A235" t="s">
        <v>11</v>
      </c>
      <c r="B235" t="s">
        <v>10</v>
      </c>
      <c r="C235">
        <v>2</v>
      </c>
      <c r="D235">
        <v>618.97</v>
      </c>
      <c r="E235">
        <v>614.91800000000001</v>
      </c>
      <c r="F235">
        <v>873.26</v>
      </c>
      <c r="G235">
        <f t="shared" si="3"/>
        <v>258.34199999999998</v>
      </c>
    </row>
    <row r="236" spans="1:7" x14ac:dyDescent="0.25">
      <c r="A236" t="s">
        <v>11</v>
      </c>
      <c r="B236" t="s">
        <v>10</v>
      </c>
      <c r="C236">
        <v>2</v>
      </c>
      <c r="D236">
        <v>563.94000000000005</v>
      </c>
      <c r="E236">
        <v>614.91800000000001</v>
      </c>
      <c r="F236">
        <v>884.81</v>
      </c>
      <c r="G236">
        <f t="shared" si="3"/>
        <v>269.89199999999994</v>
      </c>
    </row>
    <row r="237" spans="1:7" x14ac:dyDescent="0.25">
      <c r="A237" t="s">
        <v>11</v>
      </c>
      <c r="B237" t="s">
        <v>10</v>
      </c>
      <c r="C237">
        <v>2</v>
      </c>
      <c r="D237">
        <v>607.66999999999996</v>
      </c>
      <c r="E237">
        <v>614.91800000000001</v>
      </c>
      <c r="F237">
        <v>833.61</v>
      </c>
      <c r="G237">
        <f t="shared" si="3"/>
        <v>218.69200000000001</v>
      </c>
    </row>
    <row r="238" spans="1:7" x14ac:dyDescent="0.25">
      <c r="A238" t="s">
        <v>11</v>
      </c>
      <c r="B238" t="s">
        <v>10</v>
      </c>
      <c r="C238">
        <v>2</v>
      </c>
      <c r="E238">
        <v>614.91800000000001</v>
      </c>
      <c r="F238">
        <v>730.45</v>
      </c>
      <c r="G238">
        <f t="shared" si="3"/>
        <v>115.53200000000004</v>
      </c>
    </row>
    <row r="239" spans="1:7" x14ac:dyDescent="0.25">
      <c r="A239" t="s">
        <v>11</v>
      </c>
      <c r="B239" t="s">
        <v>10</v>
      </c>
      <c r="C239">
        <v>2</v>
      </c>
      <c r="E239">
        <v>614.91800000000001</v>
      </c>
      <c r="F239">
        <v>1052.17</v>
      </c>
      <c r="G239">
        <f t="shared" si="3"/>
        <v>437.25200000000007</v>
      </c>
    </row>
    <row r="240" spans="1:7" x14ac:dyDescent="0.25">
      <c r="A240" t="s">
        <v>11</v>
      </c>
      <c r="B240" t="s">
        <v>10</v>
      </c>
      <c r="C240">
        <v>2</v>
      </c>
      <c r="E240">
        <v>614.91800000000001</v>
      </c>
      <c r="F240">
        <v>932.74</v>
      </c>
      <c r="G240">
        <f t="shared" si="3"/>
        <v>317.822</v>
      </c>
    </row>
    <row r="241" spans="1:7" x14ac:dyDescent="0.25">
      <c r="A241" t="s">
        <v>11</v>
      </c>
      <c r="B241" t="s">
        <v>10</v>
      </c>
      <c r="C241">
        <v>2</v>
      </c>
      <c r="E241">
        <v>614.91800000000001</v>
      </c>
      <c r="F241">
        <v>993.37</v>
      </c>
      <c r="G241">
        <f t="shared" si="3"/>
        <v>378.452</v>
      </c>
    </row>
    <row r="242" spans="1:7" x14ac:dyDescent="0.25">
      <c r="A242" t="s">
        <v>11</v>
      </c>
      <c r="B242" t="s">
        <v>10</v>
      </c>
      <c r="C242">
        <v>2</v>
      </c>
      <c r="E242">
        <v>614.91800000000001</v>
      </c>
      <c r="F242">
        <v>1077.26</v>
      </c>
      <c r="G242">
        <f t="shared" si="3"/>
        <v>462.34199999999998</v>
      </c>
    </row>
    <row r="243" spans="1:7" x14ac:dyDescent="0.25">
      <c r="A243" t="s">
        <v>11</v>
      </c>
      <c r="B243" t="s">
        <v>10</v>
      </c>
      <c r="C243">
        <v>2</v>
      </c>
      <c r="E243">
        <v>614.91800000000001</v>
      </c>
      <c r="F243">
        <v>1082.1500000000001</v>
      </c>
      <c r="G243">
        <f t="shared" si="3"/>
        <v>467.23200000000008</v>
      </c>
    </row>
    <row r="244" spans="1:7" x14ac:dyDescent="0.25">
      <c r="A244" t="s">
        <v>11</v>
      </c>
      <c r="B244" t="s">
        <v>10</v>
      </c>
      <c r="C244">
        <v>2</v>
      </c>
      <c r="E244">
        <v>614.91800000000001</v>
      </c>
      <c r="F244">
        <v>1000</v>
      </c>
      <c r="G244">
        <f t="shared" si="3"/>
        <v>385.08199999999999</v>
      </c>
    </row>
    <row r="245" spans="1:7" x14ac:dyDescent="0.25">
      <c r="A245" t="s">
        <v>11</v>
      </c>
      <c r="B245" t="s">
        <v>10</v>
      </c>
      <c r="C245">
        <v>2</v>
      </c>
      <c r="E245">
        <v>614.91800000000001</v>
      </c>
      <c r="F245">
        <v>993.68</v>
      </c>
      <c r="G245">
        <f t="shared" si="3"/>
        <v>378.76199999999994</v>
      </c>
    </row>
    <row r="246" spans="1:7" x14ac:dyDescent="0.25">
      <c r="A246" t="s">
        <v>11</v>
      </c>
      <c r="B246" t="s">
        <v>10</v>
      </c>
      <c r="C246">
        <v>2</v>
      </c>
      <c r="E246">
        <v>614.91800000000001</v>
      </c>
      <c r="F246">
        <v>787.85</v>
      </c>
      <c r="G246">
        <f t="shared" si="3"/>
        <v>172.93200000000002</v>
      </c>
    </row>
    <row r="247" spans="1:7" x14ac:dyDescent="0.25">
      <c r="A247" t="s">
        <v>11</v>
      </c>
      <c r="B247" t="s">
        <v>10</v>
      </c>
      <c r="C247">
        <v>2</v>
      </c>
      <c r="E247">
        <v>614.91800000000001</v>
      </c>
      <c r="F247">
        <v>750.1</v>
      </c>
      <c r="G247">
        <f t="shared" si="3"/>
        <v>135.18200000000002</v>
      </c>
    </row>
    <row r="248" spans="1:7" x14ac:dyDescent="0.25">
      <c r="A248" t="s">
        <v>11</v>
      </c>
      <c r="B248" t="s">
        <v>10</v>
      </c>
      <c r="C248">
        <v>2</v>
      </c>
      <c r="E248">
        <v>614.91800000000001</v>
      </c>
      <c r="F248">
        <v>761.09</v>
      </c>
      <c r="G248">
        <f t="shared" si="3"/>
        <v>146.17200000000003</v>
      </c>
    </row>
    <row r="249" spans="1:7" x14ac:dyDescent="0.25">
      <c r="A249" t="s">
        <v>11</v>
      </c>
      <c r="B249" t="s">
        <v>10</v>
      </c>
      <c r="C249">
        <v>2</v>
      </c>
      <c r="E249">
        <v>614.91800000000001</v>
      </c>
      <c r="F249">
        <v>766.09</v>
      </c>
      <c r="G249">
        <f t="shared" si="3"/>
        <v>151.17200000000003</v>
      </c>
    </row>
    <row r="250" spans="1:7" x14ac:dyDescent="0.25">
      <c r="A250" t="s">
        <v>11</v>
      </c>
      <c r="B250" t="s">
        <v>10</v>
      </c>
      <c r="C250">
        <v>2</v>
      </c>
      <c r="E250">
        <v>614.91800000000001</v>
      </c>
      <c r="F250">
        <v>980.16</v>
      </c>
      <c r="G250">
        <f t="shared" si="3"/>
        <v>365.24199999999996</v>
      </c>
    </row>
    <row r="251" spans="1:7" x14ac:dyDescent="0.25">
      <c r="A251" t="s">
        <v>11</v>
      </c>
      <c r="B251" t="s">
        <v>10</v>
      </c>
      <c r="C251">
        <v>2</v>
      </c>
      <c r="E251">
        <v>614.91800000000001</v>
      </c>
      <c r="F251">
        <v>977.54</v>
      </c>
      <c r="G251">
        <f t="shared" si="3"/>
        <v>362.62199999999996</v>
      </c>
    </row>
    <row r="252" spans="1:7" x14ac:dyDescent="0.25">
      <c r="A252" t="s">
        <v>11</v>
      </c>
      <c r="B252" t="s">
        <v>10</v>
      </c>
      <c r="C252">
        <v>2</v>
      </c>
      <c r="E252">
        <v>614.91800000000001</v>
      </c>
      <c r="F252">
        <v>1053.8</v>
      </c>
      <c r="G252">
        <f t="shared" si="3"/>
        <v>438.88199999999995</v>
      </c>
    </row>
    <row r="253" spans="1:7" x14ac:dyDescent="0.25">
      <c r="A253" t="s">
        <v>11</v>
      </c>
      <c r="B253" t="s">
        <v>10</v>
      </c>
      <c r="C253">
        <v>2</v>
      </c>
      <c r="E253">
        <v>614.91800000000001</v>
      </c>
      <c r="F253">
        <v>1136.3900000000001</v>
      </c>
      <c r="G253">
        <f t="shared" si="3"/>
        <v>521.47200000000009</v>
      </c>
    </row>
    <row r="254" spans="1:7" x14ac:dyDescent="0.25">
      <c r="A254" t="s">
        <v>11</v>
      </c>
      <c r="B254" t="s">
        <v>10</v>
      </c>
      <c r="C254">
        <v>2</v>
      </c>
      <c r="E254">
        <v>614.91800000000001</v>
      </c>
      <c r="F254">
        <v>1095.9000000000001</v>
      </c>
      <c r="G254">
        <f t="shared" si="3"/>
        <v>480.98200000000008</v>
      </c>
    </row>
    <row r="255" spans="1:7" x14ac:dyDescent="0.25">
      <c r="A255" t="s">
        <v>11</v>
      </c>
      <c r="B255" t="s">
        <v>10</v>
      </c>
      <c r="C255">
        <v>2</v>
      </c>
      <c r="E255">
        <v>614.91800000000001</v>
      </c>
      <c r="F255">
        <v>955.57</v>
      </c>
      <c r="G255">
        <f t="shared" si="3"/>
        <v>340.65200000000004</v>
      </c>
    </row>
    <row r="256" spans="1:7" x14ac:dyDescent="0.25">
      <c r="A256" t="s">
        <v>11</v>
      </c>
      <c r="B256" t="s">
        <v>10</v>
      </c>
      <c r="C256">
        <v>2</v>
      </c>
      <c r="E256">
        <v>614.91800000000001</v>
      </c>
      <c r="F256">
        <v>946.21</v>
      </c>
      <c r="G256">
        <f t="shared" si="3"/>
        <v>331.29200000000003</v>
      </c>
    </row>
    <row r="257" spans="1:7" x14ac:dyDescent="0.25">
      <c r="A257" t="s">
        <v>11</v>
      </c>
      <c r="B257" t="s">
        <v>10</v>
      </c>
      <c r="C257">
        <v>2</v>
      </c>
      <c r="E257">
        <v>614.91800000000001</v>
      </c>
      <c r="F257">
        <v>862.51</v>
      </c>
      <c r="G257">
        <f t="shared" si="3"/>
        <v>247.59199999999998</v>
      </c>
    </row>
    <row r="258" spans="1:7" x14ac:dyDescent="0.25">
      <c r="A258" t="s">
        <v>11</v>
      </c>
      <c r="B258" t="s">
        <v>10</v>
      </c>
      <c r="C258">
        <v>4</v>
      </c>
      <c r="D258">
        <v>472.26</v>
      </c>
      <c r="E258">
        <f>AVERAGE(D258:D262)</f>
        <v>466.238</v>
      </c>
      <c r="F258">
        <v>665.07</v>
      </c>
      <c r="G258">
        <f t="shared" si="3"/>
        <v>198.83200000000005</v>
      </c>
    </row>
    <row r="259" spans="1:7" x14ac:dyDescent="0.25">
      <c r="A259" t="s">
        <v>11</v>
      </c>
      <c r="B259" t="s">
        <v>10</v>
      </c>
      <c r="C259">
        <v>4</v>
      </c>
      <c r="D259">
        <v>452.09</v>
      </c>
      <c r="E259">
        <v>466.238</v>
      </c>
      <c r="F259">
        <v>813.49</v>
      </c>
      <c r="G259">
        <f t="shared" ref="G259:G291" si="4">F259-E259</f>
        <v>347.25200000000001</v>
      </c>
    </row>
    <row r="260" spans="1:7" x14ac:dyDescent="0.25">
      <c r="A260" t="s">
        <v>11</v>
      </c>
      <c r="B260" t="s">
        <v>10</v>
      </c>
      <c r="C260">
        <v>4</v>
      </c>
      <c r="D260">
        <v>489.18</v>
      </c>
      <c r="E260">
        <v>466.238</v>
      </c>
      <c r="F260">
        <v>706.54</v>
      </c>
      <c r="G260">
        <f t="shared" si="4"/>
        <v>240.30199999999996</v>
      </c>
    </row>
    <row r="261" spans="1:7" x14ac:dyDescent="0.25">
      <c r="A261" t="s">
        <v>11</v>
      </c>
      <c r="B261" t="s">
        <v>10</v>
      </c>
      <c r="C261">
        <v>4</v>
      </c>
      <c r="D261">
        <v>438.39</v>
      </c>
      <c r="E261">
        <v>466.238</v>
      </c>
      <c r="F261">
        <v>654.05999999999995</v>
      </c>
      <c r="G261">
        <f t="shared" si="4"/>
        <v>187.82199999999995</v>
      </c>
    </row>
    <row r="262" spans="1:7" x14ac:dyDescent="0.25">
      <c r="A262" t="s">
        <v>11</v>
      </c>
      <c r="B262" t="s">
        <v>10</v>
      </c>
      <c r="C262">
        <v>4</v>
      </c>
      <c r="D262">
        <v>479.27</v>
      </c>
      <c r="E262">
        <v>466.238</v>
      </c>
      <c r="F262">
        <v>645.87</v>
      </c>
      <c r="G262">
        <f t="shared" si="4"/>
        <v>179.63200000000001</v>
      </c>
    </row>
    <row r="263" spans="1:7" x14ac:dyDescent="0.25">
      <c r="A263" t="s">
        <v>11</v>
      </c>
      <c r="B263" t="s">
        <v>10</v>
      </c>
      <c r="C263">
        <v>4</v>
      </c>
      <c r="E263">
        <v>466.238</v>
      </c>
      <c r="F263">
        <v>698.81</v>
      </c>
      <c r="G263">
        <f t="shared" si="4"/>
        <v>232.57199999999995</v>
      </c>
    </row>
    <row r="264" spans="1:7" x14ac:dyDescent="0.25">
      <c r="A264" t="s">
        <v>11</v>
      </c>
      <c r="B264" t="s">
        <v>10</v>
      </c>
      <c r="C264">
        <v>4</v>
      </c>
      <c r="E264">
        <v>466.238</v>
      </c>
      <c r="F264">
        <v>701.18</v>
      </c>
      <c r="G264">
        <f t="shared" si="4"/>
        <v>234.94199999999995</v>
      </c>
    </row>
    <row r="265" spans="1:7" x14ac:dyDescent="0.25">
      <c r="A265" t="s">
        <v>11</v>
      </c>
      <c r="B265" t="s">
        <v>10</v>
      </c>
      <c r="C265">
        <v>4</v>
      </c>
      <c r="E265">
        <v>466.238</v>
      </c>
      <c r="F265">
        <v>703.84</v>
      </c>
      <c r="G265">
        <f t="shared" si="4"/>
        <v>237.60200000000003</v>
      </c>
    </row>
    <row r="266" spans="1:7" x14ac:dyDescent="0.25">
      <c r="A266" t="s">
        <v>11</v>
      </c>
      <c r="B266" t="s">
        <v>10</v>
      </c>
      <c r="C266">
        <v>4</v>
      </c>
      <c r="E266">
        <v>466.238</v>
      </c>
      <c r="F266">
        <v>686.67</v>
      </c>
      <c r="G266">
        <f t="shared" si="4"/>
        <v>220.43199999999996</v>
      </c>
    </row>
    <row r="267" spans="1:7" x14ac:dyDescent="0.25">
      <c r="A267" t="s">
        <v>11</v>
      </c>
      <c r="B267" t="s">
        <v>10</v>
      </c>
      <c r="C267">
        <v>4</v>
      </c>
      <c r="E267">
        <v>466.238</v>
      </c>
      <c r="F267">
        <v>721.29</v>
      </c>
      <c r="G267">
        <f t="shared" si="4"/>
        <v>255.05199999999996</v>
      </c>
    </row>
    <row r="268" spans="1:7" x14ac:dyDescent="0.25">
      <c r="A268" t="s">
        <v>11</v>
      </c>
      <c r="B268" t="s">
        <v>10</v>
      </c>
      <c r="C268">
        <v>4</v>
      </c>
      <c r="E268">
        <v>466.238</v>
      </c>
      <c r="F268">
        <v>682.82</v>
      </c>
      <c r="G268">
        <f t="shared" si="4"/>
        <v>216.58200000000005</v>
      </c>
    </row>
    <row r="269" spans="1:7" x14ac:dyDescent="0.25">
      <c r="A269" t="s">
        <v>11</v>
      </c>
      <c r="B269" t="s">
        <v>10</v>
      </c>
      <c r="C269">
        <v>4</v>
      </c>
      <c r="E269">
        <v>466.238</v>
      </c>
      <c r="F269">
        <v>676.51</v>
      </c>
      <c r="G269">
        <f t="shared" si="4"/>
        <v>210.27199999999999</v>
      </c>
    </row>
    <row r="270" spans="1:7" x14ac:dyDescent="0.25">
      <c r="A270" t="s">
        <v>11</v>
      </c>
      <c r="B270" t="s">
        <v>10</v>
      </c>
      <c r="C270">
        <v>4</v>
      </c>
      <c r="E270">
        <v>466.238</v>
      </c>
      <c r="F270">
        <v>632.02</v>
      </c>
      <c r="G270">
        <f t="shared" si="4"/>
        <v>165.78199999999998</v>
      </c>
    </row>
    <row r="271" spans="1:7" x14ac:dyDescent="0.25">
      <c r="A271" t="s">
        <v>11</v>
      </c>
      <c r="B271" t="s">
        <v>10</v>
      </c>
      <c r="C271">
        <v>4</v>
      </c>
      <c r="E271">
        <v>466.238</v>
      </c>
      <c r="F271">
        <v>629.86</v>
      </c>
      <c r="G271">
        <f t="shared" si="4"/>
        <v>163.62200000000001</v>
      </c>
    </row>
    <row r="272" spans="1:7" x14ac:dyDescent="0.25">
      <c r="A272" t="s">
        <v>11</v>
      </c>
      <c r="B272" t="s">
        <v>10</v>
      </c>
      <c r="C272">
        <v>4</v>
      </c>
      <c r="E272">
        <v>466.238</v>
      </c>
      <c r="F272">
        <v>625.08000000000004</v>
      </c>
      <c r="G272">
        <f t="shared" si="4"/>
        <v>158.84200000000004</v>
      </c>
    </row>
    <row r="273" spans="1:7" x14ac:dyDescent="0.25">
      <c r="A273" t="s">
        <v>11</v>
      </c>
      <c r="B273" t="s">
        <v>10</v>
      </c>
      <c r="C273">
        <v>4</v>
      </c>
      <c r="E273">
        <v>466.238</v>
      </c>
      <c r="F273">
        <v>631.75</v>
      </c>
      <c r="G273">
        <f t="shared" si="4"/>
        <v>165.512</v>
      </c>
    </row>
    <row r="274" spans="1:7" x14ac:dyDescent="0.25">
      <c r="A274" t="s">
        <v>11</v>
      </c>
      <c r="B274" t="s">
        <v>10</v>
      </c>
      <c r="C274">
        <v>4</v>
      </c>
      <c r="E274">
        <v>466.238</v>
      </c>
      <c r="F274">
        <v>658.4</v>
      </c>
      <c r="G274">
        <f t="shared" si="4"/>
        <v>192.16199999999998</v>
      </c>
    </row>
    <row r="275" spans="1:7" x14ac:dyDescent="0.25">
      <c r="A275" t="s">
        <v>11</v>
      </c>
      <c r="B275" t="s">
        <v>10</v>
      </c>
      <c r="C275">
        <v>4</v>
      </c>
      <c r="E275">
        <v>466.238</v>
      </c>
      <c r="F275">
        <v>705.29</v>
      </c>
      <c r="G275">
        <f t="shared" si="4"/>
        <v>239.05199999999996</v>
      </c>
    </row>
    <row r="276" spans="1:7" x14ac:dyDescent="0.25">
      <c r="A276" t="s">
        <v>11</v>
      </c>
      <c r="B276" t="s">
        <v>10</v>
      </c>
      <c r="C276">
        <v>4</v>
      </c>
      <c r="E276">
        <v>466.238</v>
      </c>
      <c r="F276">
        <v>704.26</v>
      </c>
      <c r="G276">
        <f t="shared" si="4"/>
        <v>238.02199999999999</v>
      </c>
    </row>
    <row r="277" spans="1:7" x14ac:dyDescent="0.25">
      <c r="A277" t="s">
        <v>11</v>
      </c>
      <c r="B277" t="s">
        <v>10</v>
      </c>
      <c r="C277">
        <v>4</v>
      </c>
      <c r="E277">
        <v>466.238</v>
      </c>
      <c r="F277">
        <v>728.02</v>
      </c>
      <c r="G277">
        <f t="shared" si="4"/>
        <v>261.78199999999998</v>
      </c>
    </row>
    <row r="278" spans="1:7" x14ac:dyDescent="0.25">
      <c r="A278" t="s">
        <v>11</v>
      </c>
      <c r="B278" t="s">
        <v>10</v>
      </c>
      <c r="C278">
        <v>4</v>
      </c>
      <c r="E278">
        <v>466.238</v>
      </c>
      <c r="F278">
        <v>713.57</v>
      </c>
      <c r="G278">
        <f t="shared" si="4"/>
        <v>247.33200000000005</v>
      </c>
    </row>
    <row r="279" spans="1:7" x14ac:dyDescent="0.25">
      <c r="A279" t="s">
        <v>11</v>
      </c>
      <c r="B279" t="s">
        <v>10</v>
      </c>
      <c r="C279">
        <v>4</v>
      </c>
      <c r="E279">
        <v>466.238</v>
      </c>
      <c r="F279">
        <v>746.79</v>
      </c>
      <c r="G279">
        <f t="shared" si="4"/>
        <v>280.55199999999996</v>
      </c>
    </row>
    <row r="280" spans="1:7" x14ac:dyDescent="0.25">
      <c r="A280" t="s">
        <v>11</v>
      </c>
      <c r="B280" t="s">
        <v>10</v>
      </c>
      <c r="C280">
        <v>4</v>
      </c>
      <c r="E280">
        <v>466.238</v>
      </c>
      <c r="F280">
        <v>737.86</v>
      </c>
      <c r="G280">
        <f t="shared" si="4"/>
        <v>271.62200000000001</v>
      </c>
    </row>
    <row r="281" spans="1:7" x14ac:dyDescent="0.25">
      <c r="A281" t="s">
        <v>11</v>
      </c>
      <c r="B281" t="s">
        <v>10</v>
      </c>
      <c r="C281">
        <v>4</v>
      </c>
      <c r="E281">
        <v>466.238</v>
      </c>
      <c r="F281">
        <v>669.79</v>
      </c>
      <c r="G281">
        <f t="shared" si="4"/>
        <v>203.55199999999996</v>
      </c>
    </row>
    <row r="282" spans="1:7" x14ac:dyDescent="0.25">
      <c r="A282" t="s">
        <v>11</v>
      </c>
      <c r="B282" t="s">
        <v>10</v>
      </c>
      <c r="C282">
        <v>4</v>
      </c>
      <c r="E282">
        <v>466.238</v>
      </c>
      <c r="F282">
        <v>660.06</v>
      </c>
      <c r="G282">
        <f t="shared" si="4"/>
        <v>193.82199999999995</v>
      </c>
    </row>
    <row r="283" spans="1:7" x14ac:dyDescent="0.25">
      <c r="A283" t="s">
        <v>11</v>
      </c>
      <c r="B283" t="s">
        <v>10</v>
      </c>
      <c r="C283">
        <v>4</v>
      </c>
      <c r="E283">
        <v>466.238</v>
      </c>
      <c r="F283">
        <v>609.42999999999995</v>
      </c>
      <c r="G283">
        <f t="shared" si="4"/>
        <v>143.19199999999995</v>
      </c>
    </row>
    <row r="284" spans="1:7" x14ac:dyDescent="0.25">
      <c r="A284" t="s">
        <v>11</v>
      </c>
      <c r="B284" t="s">
        <v>10</v>
      </c>
      <c r="C284">
        <v>4</v>
      </c>
      <c r="E284">
        <v>466.238</v>
      </c>
      <c r="F284">
        <v>597.29</v>
      </c>
      <c r="G284">
        <f t="shared" si="4"/>
        <v>131.05199999999996</v>
      </c>
    </row>
    <row r="285" spans="1:7" x14ac:dyDescent="0.25">
      <c r="A285" t="s">
        <v>11</v>
      </c>
      <c r="B285" t="s">
        <v>10</v>
      </c>
      <c r="C285">
        <v>4</v>
      </c>
      <c r="E285">
        <v>466.238</v>
      </c>
      <c r="F285">
        <v>653.76</v>
      </c>
      <c r="G285">
        <f t="shared" si="4"/>
        <v>187.52199999999999</v>
      </c>
    </row>
    <row r="286" spans="1:7" x14ac:dyDescent="0.25">
      <c r="A286" t="s">
        <v>11</v>
      </c>
      <c r="B286" t="s">
        <v>10</v>
      </c>
      <c r="C286">
        <v>4</v>
      </c>
      <c r="E286">
        <v>466.238</v>
      </c>
      <c r="F286">
        <v>710.11</v>
      </c>
      <c r="G286">
        <f t="shared" si="4"/>
        <v>243.87200000000001</v>
      </c>
    </row>
    <row r="287" spans="1:7" x14ac:dyDescent="0.25">
      <c r="A287" t="s">
        <v>11</v>
      </c>
      <c r="B287" t="s">
        <v>10</v>
      </c>
      <c r="C287">
        <v>4</v>
      </c>
      <c r="E287">
        <v>466.238</v>
      </c>
      <c r="F287">
        <v>753.44</v>
      </c>
      <c r="G287">
        <f t="shared" si="4"/>
        <v>287.20200000000006</v>
      </c>
    </row>
    <row r="288" spans="1:7" x14ac:dyDescent="0.25">
      <c r="A288" t="s">
        <v>11</v>
      </c>
      <c r="B288" t="s">
        <v>10</v>
      </c>
      <c r="C288">
        <v>4</v>
      </c>
      <c r="E288">
        <v>466.238</v>
      </c>
      <c r="F288">
        <v>682.91</v>
      </c>
      <c r="G288">
        <f t="shared" si="4"/>
        <v>216.67199999999997</v>
      </c>
    </row>
    <row r="289" spans="1:7" x14ac:dyDescent="0.25">
      <c r="A289" t="s">
        <v>11</v>
      </c>
      <c r="B289" t="s">
        <v>10</v>
      </c>
      <c r="C289">
        <v>4</v>
      </c>
      <c r="E289">
        <v>466.238</v>
      </c>
      <c r="F289">
        <v>792.62</v>
      </c>
      <c r="G289">
        <f t="shared" si="4"/>
        <v>326.38200000000001</v>
      </c>
    </row>
    <row r="290" spans="1:7" x14ac:dyDescent="0.25">
      <c r="A290" t="s">
        <v>11</v>
      </c>
      <c r="B290" t="s">
        <v>10</v>
      </c>
      <c r="C290">
        <v>4</v>
      </c>
      <c r="E290">
        <v>466.238</v>
      </c>
      <c r="F290">
        <v>789.93</v>
      </c>
      <c r="G290">
        <f t="shared" si="4"/>
        <v>323.69199999999995</v>
      </c>
    </row>
    <row r="291" spans="1:7" x14ac:dyDescent="0.25">
      <c r="A291" t="s">
        <v>11</v>
      </c>
      <c r="B291" t="s">
        <v>10</v>
      </c>
      <c r="C291">
        <v>4</v>
      </c>
      <c r="E291">
        <v>466.238</v>
      </c>
      <c r="F291">
        <v>710.68</v>
      </c>
      <c r="G291">
        <f t="shared" si="4"/>
        <v>244.4419999999999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DB0D7E-5498-423A-B509-18626ECD2211}">
  <dimension ref="A1:G290"/>
  <sheetViews>
    <sheetView workbookViewId="0"/>
  </sheetViews>
  <sheetFormatPr defaultColWidth="8.85546875" defaultRowHeight="15" x14ac:dyDescent="0.25"/>
  <cols>
    <col min="1" max="1" width="10.42578125" customWidth="1"/>
    <col min="4" max="4" width="10.7109375" customWidth="1"/>
    <col min="5" max="5" width="17.42578125" customWidth="1"/>
    <col min="7" max="7" width="16" customWidth="1"/>
  </cols>
  <sheetData>
    <row r="1" spans="1: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5">
      <c r="A2" t="s">
        <v>12</v>
      </c>
      <c r="B2" t="s">
        <v>8</v>
      </c>
      <c r="C2">
        <v>1</v>
      </c>
      <c r="D2">
        <v>941.54</v>
      </c>
      <c r="E2">
        <f>AVERAGE(D2:D6)</f>
        <v>973.05</v>
      </c>
      <c r="F2">
        <v>1079.74</v>
      </c>
      <c r="G2">
        <f>F2-E2</f>
        <v>106.69000000000005</v>
      </c>
    </row>
    <row r="3" spans="1:7" x14ac:dyDescent="0.25">
      <c r="A3" t="s">
        <v>12</v>
      </c>
      <c r="B3" t="s">
        <v>8</v>
      </c>
      <c r="C3">
        <v>1</v>
      </c>
      <c r="D3">
        <v>971.8</v>
      </c>
      <c r="E3">
        <v>973.05</v>
      </c>
      <c r="F3">
        <v>1206.77</v>
      </c>
      <c r="G3">
        <f t="shared" ref="G3:G66" si="0">F3-E3</f>
        <v>233.72000000000003</v>
      </c>
    </row>
    <row r="4" spans="1:7" x14ac:dyDescent="0.25">
      <c r="A4" t="s">
        <v>12</v>
      </c>
      <c r="B4" t="s">
        <v>8</v>
      </c>
      <c r="C4">
        <v>1</v>
      </c>
      <c r="D4">
        <v>964.71</v>
      </c>
      <c r="E4">
        <v>973.05</v>
      </c>
      <c r="F4">
        <v>1039.5</v>
      </c>
      <c r="G4">
        <f t="shared" si="0"/>
        <v>66.450000000000045</v>
      </c>
    </row>
    <row r="5" spans="1:7" x14ac:dyDescent="0.25">
      <c r="A5" t="s">
        <v>12</v>
      </c>
      <c r="B5" t="s">
        <v>8</v>
      </c>
      <c r="C5">
        <v>1</v>
      </c>
      <c r="D5">
        <v>988.58</v>
      </c>
      <c r="E5">
        <v>973.05</v>
      </c>
      <c r="F5">
        <v>1038.3900000000001</v>
      </c>
      <c r="G5">
        <f t="shared" si="0"/>
        <v>65.340000000000146</v>
      </c>
    </row>
    <row r="6" spans="1:7" x14ac:dyDescent="0.25">
      <c r="A6" t="s">
        <v>12</v>
      </c>
      <c r="B6" t="s">
        <v>8</v>
      </c>
      <c r="C6">
        <v>1</v>
      </c>
      <c r="D6">
        <v>998.62</v>
      </c>
      <c r="E6">
        <v>973.05</v>
      </c>
      <c r="F6">
        <v>1145.8699999999999</v>
      </c>
      <c r="G6">
        <f t="shared" si="0"/>
        <v>172.81999999999994</v>
      </c>
    </row>
    <row r="7" spans="1:7" x14ac:dyDescent="0.25">
      <c r="A7" t="s">
        <v>12</v>
      </c>
      <c r="B7" t="s">
        <v>8</v>
      </c>
      <c r="C7">
        <v>1</v>
      </c>
      <c r="E7">
        <v>973.05</v>
      </c>
      <c r="F7">
        <v>1098.6600000000001</v>
      </c>
      <c r="G7">
        <f t="shared" si="0"/>
        <v>125.61000000000013</v>
      </c>
    </row>
    <row r="8" spans="1:7" x14ac:dyDescent="0.25">
      <c r="A8" t="s">
        <v>12</v>
      </c>
      <c r="B8" t="s">
        <v>8</v>
      </c>
      <c r="C8">
        <v>1</v>
      </c>
      <c r="E8">
        <v>973.05</v>
      </c>
      <c r="F8">
        <v>1109.57</v>
      </c>
      <c r="G8">
        <f t="shared" si="0"/>
        <v>136.51999999999998</v>
      </c>
    </row>
    <row r="9" spans="1:7" x14ac:dyDescent="0.25">
      <c r="A9" t="s">
        <v>12</v>
      </c>
      <c r="B9" t="s">
        <v>8</v>
      </c>
      <c r="C9">
        <v>1</v>
      </c>
      <c r="E9">
        <v>973.05</v>
      </c>
      <c r="F9">
        <v>1111.4000000000001</v>
      </c>
      <c r="G9">
        <f t="shared" si="0"/>
        <v>138.35000000000014</v>
      </c>
    </row>
    <row r="10" spans="1:7" x14ac:dyDescent="0.25">
      <c r="A10" t="s">
        <v>12</v>
      </c>
      <c r="B10" t="s">
        <v>8</v>
      </c>
      <c r="C10">
        <v>1</v>
      </c>
      <c r="E10">
        <v>973.05</v>
      </c>
      <c r="F10">
        <v>1063</v>
      </c>
      <c r="G10">
        <f t="shared" si="0"/>
        <v>89.950000000000045</v>
      </c>
    </row>
    <row r="11" spans="1:7" x14ac:dyDescent="0.25">
      <c r="A11" t="s">
        <v>12</v>
      </c>
      <c r="B11" t="s">
        <v>8</v>
      </c>
      <c r="C11">
        <v>1</v>
      </c>
      <c r="E11">
        <v>973.05</v>
      </c>
      <c r="F11">
        <v>1083.73</v>
      </c>
      <c r="G11">
        <f t="shared" si="0"/>
        <v>110.68000000000006</v>
      </c>
    </row>
    <row r="12" spans="1:7" x14ac:dyDescent="0.25">
      <c r="A12" t="s">
        <v>12</v>
      </c>
      <c r="B12" t="s">
        <v>8</v>
      </c>
      <c r="C12">
        <v>1</v>
      </c>
      <c r="E12">
        <v>973.05</v>
      </c>
      <c r="F12">
        <v>1429.67</v>
      </c>
      <c r="G12">
        <f t="shared" si="0"/>
        <v>456.62000000000012</v>
      </c>
    </row>
    <row r="13" spans="1:7" x14ac:dyDescent="0.25">
      <c r="A13" t="s">
        <v>12</v>
      </c>
      <c r="B13" t="s">
        <v>8</v>
      </c>
      <c r="C13">
        <v>1</v>
      </c>
      <c r="E13">
        <v>973.05</v>
      </c>
      <c r="F13">
        <v>1133.92</v>
      </c>
      <c r="G13">
        <f t="shared" si="0"/>
        <v>160.87000000000012</v>
      </c>
    </row>
    <row r="14" spans="1:7" x14ac:dyDescent="0.25">
      <c r="A14" t="s">
        <v>12</v>
      </c>
      <c r="B14" t="s">
        <v>8</v>
      </c>
      <c r="C14">
        <v>1</v>
      </c>
      <c r="E14">
        <v>973.05</v>
      </c>
      <c r="F14">
        <v>1136.33</v>
      </c>
      <c r="G14">
        <f t="shared" si="0"/>
        <v>163.27999999999997</v>
      </c>
    </row>
    <row r="15" spans="1:7" x14ac:dyDescent="0.25">
      <c r="A15" t="s">
        <v>12</v>
      </c>
      <c r="B15" t="s">
        <v>8</v>
      </c>
      <c r="C15">
        <v>1</v>
      </c>
      <c r="E15">
        <v>973.05</v>
      </c>
      <c r="F15">
        <v>1145.28</v>
      </c>
      <c r="G15">
        <f t="shared" si="0"/>
        <v>172.23000000000002</v>
      </c>
    </row>
    <row r="16" spans="1:7" x14ac:dyDescent="0.25">
      <c r="A16" t="s">
        <v>12</v>
      </c>
      <c r="B16" t="s">
        <v>8</v>
      </c>
      <c r="C16">
        <v>1</v>
      </c>
      <c r="E16">
        <v>973.05</v>
      </c>
      <c r="F16">
        <v>1268.3699999999999</v>
      </c>
      <c r="G16">
        <f t="shared" si="0"/>
        <v>295.31999999999994</v>
      </c>
    </row>
    <row r="17" spans="1:7" x14ac:dyDescent="0.25">
      <c r="A17" t="s">
        <v>12</v>
      </c>
      <c r="B17" t="s">
        <v>8</v>
      </c>
      <c r="C17">
        <v>1</v>
      </c>
      <c r="E17">
        <v>973.05</v>
      </c>
      <c r="F17">
        <v>1288.0999999999999</v>
      </c>
      <c r="G17">
        <f t="shared" si="0"/>
        <v>315.04999999999995</v>
      </c>
    </row>
    <row r="18" spans="1:7" x14ac:dyDescent="0.25">
      <c r="A18" t="s">
        <v>12</v>
      </c>
      <c r="B18" t="s">
        <v>8</v>
      </c>
      <c r="C18">
        <v>1</v>
      </c>
      <c r="E18">
        <v>973.05</v>
      </c>
      <c r="F18">
        <v>1154.48</v>
      </c>
      <c r="G18">
        <f t="shared" si="0"/>
        <v>181.43000000000006</v>
      </c>
    </row>
    <row r="19" spans="1:7" x14ac:dyDescent="0.25">
      <c r="A19" t="s">
        <v>12</v>
      </c>
      <c r="B19" t="s">
        <v>8</v>
      </c>
      <c r="C19">
        <v>1</v>
      </c>
      <c r="E19">
        <v>973.05</v>
      </c>
      <c r="F19">
        <v>1157.5999999999999</v>
      </c>
      <c r="G19">
        <f t="shared" si="0"/>
        <v>184.54999999999995</v>
      </c>
    </row>
    <row r="20" spans="1:7" x14ac:dyDescent="0.25">
      <c r="A20" t="s">
        <v>12</v>
      </c>
      <c r="B20" t="s">
        <v>8</v>
      </c>
      <c r="C20">
        <v>1</v>
      </c>
      <c r="E20">
        <v>973.05</v>
      </c>
      <c r="F20">
        <v>1183.6199999999999</v>
      </c>
      <c r="G20">
        <f t="shared" si="0"/>
        <v>210.56999999999994</v>
      </c>
    </row>
    <row r="21" spans="1:7" x14ac:dyDescent="0.25">
      <c r="A21" t="s">
        <v>12</v>
      </c>
      <c r="B21" t="s">
        <v>8</v>
      </c>
      <c r="C21">
        <v>1</v>
      </c>
      <c r="E21">
        <v>973.05</v>
      </c>
      <c r="F21">
        <v>1128.92</v>
      </c>
      <c r="G21">
        <f t="shared" si="0"/>
        <v>155.87000000000012</v>
      </c>
    </row>
    <row r="22" spans="1:7" x14ac:dyDescent="0.25">
      <c r="A22" t="s">
        <v>12</v>
      </c>
      <c r="B22" t="s">
        <v>8</v>
      </c>
      <c r="C22">
        <v>1</v>
      </c>
      <c r="E22">
        <v>973.05</v>
      </c>
      <c r="F22">
        <v>1228.43</v>
      </c>
      <c r="G22">
        <f t="shared" si="0"/>
        <v>255.38000000000011</v>
      </c>
    </row>
    <row r="23" spans="1:7" x14ac:dyDescent="0.25">
      <c r="A23" t="s">
        <v>12</v>
      </c>
      <c r="B23" t="s">
        <v>8</v>
      </c>
      <c r="C23">
        <v>1</v>
      </c>
      <c r="E23">
        <v>973.05</v>
      </c>
      <c r="F23">
        <v>1151.71</v>
      </c>
      <c r="G23">
        <f t="shared" si="0"/>
        <v>178.66000000000008</v>
      </c>
    </row>
    <row r="24" spans="1:7" x14ac:dyDescent="0.25">
      <c r="A24" t="s">
        <v>12</v>
      </c>
      <c r="B24" t="s">
        <v>8</v>
      </c>
      <c r="C24">
        <v>1</v>
      </c>
      <c r="E24">
        <v>973.05</v>
      </c>
      <c r="F24">
        <v>1253.6500000000001</v>
      </c>
      <c r="G24">
        <f t="shared" si="0"/>
        <v>280.60000000000014</v>
      </c>
    </row>
    <row r="25" spans="1:7" x14ac:dyDescent="0.25">
      <c r="A25" t="s">
        <v>12</v>
      </c>
      <c r="B25" t="s">
        <v>8</v>
      </c>
      <c r="C25">
        <v>1</v>
      </c>
      <c r="E25">
        <v>973.05</v>
      </c>
      <c r="F25">
        <v>1197.3699999999999</v>
      </c>
      <c r="G25">
        <f t="shared" si="0"/>
        <v>224.31999999999994</v>
      </c>
    </row>
    <row r="26" spans="1:7" x14ac:dyDescent="0.25">
      <c r="A26" t="s">
        <v>12</v>
      </c>
      <c r="B26" t="s">
        <v>8</v>
      </c>
      <c r="C26">
        <v>1</v>
      </c>
      <c r="E26">
        <v>973.05</v>
      </c>
      <c r="F26">
        <v>1160.06</v>
      </c>
      <c r="G26">
        <f t="shared" si="0"/>
        <v>187.01</v>
      </c>
    </row>
    <row r="27" spans="1:7" x14ac:dyDescent="0.25">
      <c r="A27" t="s">
        <v>12</v>
      </c>
      <c r="B27" t="s">
        <v>8</v>
      </c>
      <c r="C27">
        <v>1</v>
      </c>
      <c r="E27">
        <v>973.05</v>
      </c>
      <c r="F27">
        <v>1125.25</v>
      </c>
      <c r="G27">
        <f t="shared" si="0"/>
        <v>152.20000000000005</v>
      </c>
    </row>
    <row r="28" spans="1:7" x14ac:dyDescent="0.25">
      <c r="A28" t="s">
        <v>12</v>
      </c>
      <c r="B28" t="s">
        <v>8</v>
      </c>
      <c r="C28">
        <v>1</v>
      </c>
      <c r="E28">
        <v>973.05</v>
      </c>
      <c r="F28">
        <v>1134.99</v>
      </c>
      <c r="G28">
        <f t="shared" si="0"/>
        <v>161.94000000000005</v>
      </c>
    </row>
    <row r="29" spans="1:7" x14ac:dyDescent="0.25">
      <c r="A29" t="s">
        <v>12</v>
      </c>
      <c r="B29" t="s">
        <v>8</v>
      </c>
      <c r="C29">
        <v>1</v>
      </c>
      <c r="E29">
        <v>973.05</v>
      </c>
      <c r="F29">
        <v>1134.1300000000001</v>
      </c>
      <c r="G29">
        <f t="shared" si="0"/>
        <v>161.08000000000015</v>
      </c>
    </row>
    <row r="30" spans="1:7" x14ac:dyDescent="0.25">
      <c r="A30" t="s">
        <v>12</v>
      </c>
      <c r="B30" t="s">
        <v>8</v>
      </c>
      <c r="C30">
        <v>1</v>
      </c>
      <c r="E30">
        <v>973.05</v>
      </c>
      <c r="F30">
        <v>1179.5999999999999</v>
      </c>
      <c r="G30">
        <f t="shared" si="0"/>
        <v>206.54999999999995</v>
      </c>
    </row>
    <row r="31" spans="1:7" x14ac:dyDescent="0.25">
      <c r="A31" t="s">
        <v>12</v>
      </c>
      <c r="B31" t="s">
        <v>8</v>
      </c>
      <c r="C31">
        <v>2</v>
      </c>
      <c r="D31">
        <v>1006.75</v>
      </c>
      <c r="E31">
        <f>AVERAGE(D31:D35)</f>
        <v>1052.5880000000002</v>
      </c>
      <c r="F31">
        <v>1144.43</v>
      </c>
      <c r="G31">
        <f t="shared" si="0"/>
        <v>91.841999999999871</v>
      </c>
    </row>
    <row r="32" spans="1:7" x14ac:dyDescent="0.25">
      <c r="A32" t="s">
        <v>12</v>
      </c>
      <c r="B32" t="s">
        <v>8</v>
      </c>
      <c r="C32">
        <v>2</v>
      </c>
      <c r="D32">
        <v>1083.3399999999999</v>
      </c>
      <c r="E32">
        <v>1052.5880000000002</v>
      </c>
      <c r="F32">
        <v>1260.47</v>
      </c>
      <c r="G32">
        <f t="shared" si="0"/>
        <v>207.88199999999983</v>
      </c>
    </row>
    <row r="33" spans="1:7" x14ac:dyDescent="0.25">
      <c r="A33" t="s">
        <v>12</v>
      </c>
      <c r="B33" t="s">
        <v>8</v>
      </c>
      <c r="C33">
        <v>2</v>
      </c>
      <c r="D33">
        <v>1045.46</v>
      </c>
      <c r="E33">
        <v>1052.5880000000002</v>
      </c>
      <c r="F33">
        <v>1246.24</v>
      </c>
      <c r="G33">
        <f t="shared" si="0"/>
        <v>193.65199999999982</v>
      </c>
    </row>
    <row r="34" spans="1:7" x14ac:dyDescent="0.25">
      <c r="A34" t="s">
        <v>12</v>
      </c>
      <c r="B34" t="s">
        <v>8</v>
      </c>
      <c r="C34">
        <v>2</v>
      </c>
      <c r="D34">
        <v>1035.9000000000001</v>
      </c>
      <c r="E34">
        <v>1052.5880000000002</v>
      </c>
      <c r="F34">
        <v>1166.5</v>
      </c>
      <c r="G34">
        <f t="shared" si="0"/>
        <v>113.91199999999981</v>
      </c>
    </row>
    <row r="35" spans="1:7" x14ac:dyDescent="0.25">
      <c r="A35" t="s">
        <v>12</v>
      </c>
      <c r="B35" t="s">
        <v>8</v>
      </c>
      <c r="C35">
        <v>2</v>
      </c>
      <c r="D35">
        <v>1091.49</v>
      </c>
      <c r="E35">
        <v>1052.5880000000002</v>
      </c>
      <c r="F35">
        <v>1117.8</v>
      </c>
      <c r="G35">
        <f t="shared" si="0"/>
        <v>65.211999999999762</v>
      </c>
    </row>
    <row r="36" spans="1:7" x14ac:dyDescent="0.25">
      <c r="A36" t="s">
        <v>12</v>
      </c>
      <c r="B36" t="s">
        <v>8</v>
      </c>
      <c r="C36">
        <v>2</v>
      </c>
      <c r="E36">
        <v>1052.5880000000002</v>
      </c>
      <c r="F36">
        <v>1136.02</v>
      </c>
      <c r="G36">
        <f t="shared" si="0"/>
        <v>83.431999999999789</v>
      </c>
    </row>
    <row r="37" spans="1:7" x14ac:dyDescent="0.25">
      <c r="A37" t="s">
        <v>12</v>
      </c>
      <c r="B37" t="s">
        <v>8</v>
      </c>
      <c r="C37">
        <v>2</v>
      </c>
      <c r="E37">
        <v>1052.5880000000002</v>
      </c>
      <c r="F37">
        <v>1244.1600000000001</v>
      </c>
      <c r="G37">
        <f t="shared" si="0"/>
        <v>191.57199999999989</v>
      </c>
    </row>
    <row r="38" spans="1:7" x14ac:dyDescent="0.25">
      <c r="A38" t="s">
        <v>12</v>
      </c>
      <c r="B38" t="s">
        <v>8</v>
      </c>
      <c r="C38">
        <v>2</v>
      </c>
      <c r="E38">
        <v>1052.5880000000002</v>
      </c>
      <c r="F38">
        <v>1244.81</v>
      </c>
      <c r="G38">
        <f t="shared" si="0"/>
        <v>192.22199999999975</v>
      </c>
    </row>
    <row r="39" spans="1:7" x14ac:dyDescent="0.25">
      <c r="A39" t="s">
        <v>12</v>
      </c>
      <c r="B39" t="s">
        <v>8</v>
      </c>
      <c r="C39">
        <v>2</v>
      </c>
      <c r="E39">
        <v>1052.5880000000002</v>
      </c>
      <c r="F39">
        <v>1259.07</v>
      </c>
      <c r="G39">
        <f t="shared" si="0"/>
        <v>206.48199999999974</v>
      </c>
    </row>
    <row r="40" spans="1:7" x14ac:dyDescent="0.25">
      <c r="A40" t="s">
        <v>12</v>
      </c>
      <c r="B40" t="s">
        <v>8</v>
      </c>
      <c r="C40">
        <v>2</v>
      </c>
      <c r="E40">
        <v>1052.5880000000002</v>
      </c>
      <c r="F40">
        <v>1341.4</v>
      </c>
      <c r="G40">
        <f t="shared" si="0"/>
        <v>288.8119999999999</v>
      </c>
    </row>
    <row r="41" spans="1:7" x14ac:dyDescent="0.25">
      <c r="A41" t="s">
        <v>12</v>
      </c>
      <c r="B41" t="s">
        <v>8</v>
      </c>
      <c r="C41">
        <v>2</v>
      </c>
      <c r="E41">
        <v>1052.5880000000002</v>
      </c>
      <c r="F41">
        <v>1176</v>
      </c>
      <c r="G41">
        <f t="shared" si="0"/>
        <v>123.41199999999981</v>
      </c>
    </row>
    <row r="42" spans="1:7" x14ac:dyDescent="0.25">
      <c r="A42" t="s">
        <v>12</v>
      </c>
      <c r="B42" t="s">
        <v>8</v>
      </c>
      <c r="C42">
        <v>2</v>
      </c>
      <c r="E42">
        <v>1052.5880000000002</v>
      </c>
      <c r="F42">
        <v>1243.1400000000001</v>
      </c>
      <c r="G42">
        <f t="shared" si="0"/>
        <v>190.55199999999991</v>
      </c>
    </row>
    <row r="43" spans="1:7" x14ac:dyDescent="0.25">
      <c r="A43" t="s">
        <v>12</v>
      </c>
      <c r="B43" t="s">
        <v>8</v>
      </c>
      <c r="C43">
        <v>2</v>
      </c>
      <c r="E43">
        <v>1052.5880000000002</v>
      </c>
      <c r="F43">
        <v>1212.6500000000001</v>
      </c>
      <c r="G43">
        <f t="shared" si="0"/>
        <v>160.0619999999999</v>
      </c>
    </row>
    <row r="44" spans="1:7" x14ac:dyDescent="0.25">
      <c r="A44" t="s">
        <v>12</v>
      </c>
      <c r="B44" t="s">
        <v>8</v>
      </c>
      <c r="C44">
        <v>2</v>
      </c>
      <c r="E44">
        <v>1052.5880000000002</v>
      </c>
      <c r="F44">
        <v>1289.8699999999999</v>
      </c>
      <c r="G44">
        <f t="shared" si="0"/>
        <v>237.2819999999997</v>
      </c>
    </row>
    <row r="45" spans="1:7" x14ac:dyDescent="0.25">
      <c r="A45" t="s">
        <v>12</v>
      </c>
      <c r="B45" t="s">
        <v>8</v>
      </c>
      <c r="C45">
        <v>2</v>
      </c>
      <c r="E45">
        <v>1052.5880000000002</v>
      </c>
      <c r="F45">
        <v>1137.06</v>
      </c>
      <c r="G45">
        <f t="shared" si="0"/>
        <v>84.471999999999753</v>
      </c>
    </row>
    <row r="46" spans="1:7" x14ac:dyDescent="0.25">
      <c r="A46" t="s">
        <v>12</v>
      </c>
      <c r="B46" t="s">
        <v>8</v>
      </c>
      <c r="C46">
        <v>2</v>
      </c>
      <c r="E46">
        <v>1052.5880000000002</v>
      </c>
      <c r="F46">
        <v>1208.7</v>
      </c>
      <c r="G46">
        <f t="shared" si="0"/>
        <v>156.11199999999985</v>
      </c>
    </row>
    <row r="47" spans="1:7" x14ac:dyDescent="0.25">
      <c r="A47" t="s">
        <v>12</v>
      </c>
      <c r="B47" t="s">
        <v>8</v>
      </c>
      <c r="C47">
        <v>2</v>
      </c>
      <c r="E47">
        <v>1052.5880000000002</v>
      </c>
      <c r="F47">
        <v>1294.97</v>
      </c>
      <c r="G47">
        <f t="shared" si="0"/>
        <v>242.38199999999983</v>
      </c>
    </row>
    <row r="48" spans="1:7" x14ac:dyDescent="0.25">
      <c r="A48" t="s">
        <v>12</v>
      </c>
      <c r="B48" t="s">
        <v>8</v>
      </c>
      <c r="C48">
        <v>2</v>
      </c>
      <c r="E48">
        <v>1052.5880000000002</v>
      </c>
      <c r="F48">
        <v>1237.58</v>
      </c>
      <c r="G48">
        <f t="shared" si="0"/>
        <v>184.99199999999973</v>
      </c>
    </row>
    <row r="49" spans="1:7" x14ac:dyDescent="0.25">
      <c r="A49" t="s">
        <v>12</v>
      </c>
      <c r="B49" t="s">
        <v>8</v>
      </c>
      <c r="C49">
        <v>2</v>
      </c>
      <c r="E49">
        <v>1052.5880000000002</v>
      </c>
      <c r="F49">
        <v>1166.76</v>
      </c>
      <c r="G49">
        <f t="shared" si="0"/>
        <v>114.1719999999998</v>
      </c>
    </row>
    <row r="50" spans="1:7" x14ac:dyDescent="0.25">
      <c r="A50" t="s">
        <v>12</v>
      </c>
      <c r="B50" t="s">
        <v>8</v>
      </c>
      <c r="C50">
        <v>2</v>
      </c>
      <c r="E50">
        <v>1052.5880000000002</v>
      </c>
      <c r="F50">
        <v>1110.49</v>
      </c>
      <c r="G50">
        <f t="shared" si="0"/>
        <v>57.901999999999816</v>
      </c>
    </row>
    <row r="51" spans="1:7" x14ac:dyDescent="0.25">
      <c r="A51" t="s">
        <v>12</v>
      </c>
      <c r="B51" t="s">
        <v>8</v>
      </c>
      <c r="C51">
        <v>2</v>
      </c>
      <c r="E51">
        <v>1052.5880000000002</v>
      </c>
      <c r="F51">
        <v>1159.82</v>
      </c>
      <c r="G51">
        <f t="shared" si="0"/>
        <v>107.23199999999974</v>
      </c>
    </row>
    <row r="52" spans="1:7" x14ac:dyDescent="0.25">
      <c r="A52" t="s">
        <v>12</v>
      </c>
      <c r="B52" t="s">
        <v>8</v>
      </c>
      <c r="C52">
        <v>2</v>
      </c>
      <c r="E52">
        <v>1052.5880000000002</v>
      </c>
      <c r="F52">
        <v>1242.83</v>
      </c>
      <c r="G52">
        <f t="shared" si="0"/>
        <v>190.24199999999973</v>
      </c>
    </row>
    <row r="53" spans="1:7" x14ac:dyDescent="0.25">
      <c r="A53" t="s">
        <v>12</v>
      </c>
      <c r="B53" t="s">
        <v>8</v>
      </c>
      <c r="C53">
        <v>2</v>
      </c>
      <c r="E53">
        <v>1052.5880000000002</v>
      </c>
      <c r="F53">
        <v>1181.8</v>
      </c>
      <c r="G53">
        <f t="shared" si="0"/>
        <v>129.21199999999976</v>
      </c>
    </row>
    <row r="54" spans="1:7" x14ac:dyDescent="0.25">
      <c r="A54" t="s">
        <v>12</v>
      </c>
      <c r="B54" t="s">
        <v>8</v>
      </c>
      <c r="C54">
        <v>2</v>
      </c>
      <c r="E54">
        <v>1052.5880000000002</v>
      </c>
      <c r="F54">
        <v>1249.3</v>
      </c>
      <c r="G54">
        <f t="shared" si="0"/>
        <v>196.71199999999976</v>
      </c>
    </row>
    <row r="55" spans="1:7" x14ac:dyDescent="0.25">
      <c r="A55" t="s">
        <v>12</v>
      </c>
      <c r="B55" t="s">
        <v>8</v>
      </c>
      <c r="C55">
        <v>2</v>
      </c>
      <c r="E55">
        <v>1052.5880000000002</v>
      </c>
      <c r="F55">
        <v>1141.23</v>
      </c>
      <c r="G55">
        <f t="shared" si="0"/>
        <v>88.641999999999825</v>
      </c>
    </row>
    <row r="56" spans="1:7" x14ac:dyDescent="0.25">
      <c r="A56" t="s">
        <v>12</v>
      </c>
      <c r="B56" t="s">
        <v>8</v>
      </c>
      <c r="C56">
        <v>2</v>
      </c>
      <c r="E56">
        <v>1052.5880000000002</v>
      </c>
      <c r="F56">
        <v>1188.45</v>
      </c>
      <c r="G56">
        <f t="shared" si="0"/>
        <v>135.86199999999985</v>
      </c>
    </row>
    <row r="57" spans="1:7" x14ac:dyDescent="0.25">
      <c r="A57" t="s">
        <v>12</v>
      </c>
      <c r="B57" t="s">
        <v>8</v>
      </c>
      <c r="C57">
        <v>2</v>
      </c>
      <c r="E57">
        <v>1052.5880000000002</v>
      </c>
      <c r="F57">
        <v>1218.51</v>
      </c>
      <c r="G57">
        <f t="shared" si="0"/>
        <v>165.9219999999998</v>
      </c>
    </row>
    <row r="58" spans="1:7" x14ac:dyDescent="0.25">
      <c r="A58" t="s">
        <v>12</v>
      </c>
      <c r="B58" t="s">
        <v>8</v>
      </c>
      <c r="C58">
        <v>2</v>
      </c>
      <c r="E58">
        <v>1052.5880000000002</v>
      </c>
      <c r="F58">
        <v>1271.69</v>
      </c>
      <c r="G58">
        <f t="shared" si="0"/>
        <v>219.10199999999986</v>
      </c>
    </row>
    <row r="59" spans="1:7" x14ac:dyDescent="0.25">
      <c r="A59" t="s">
        <v>12</v>
      </c>
      <c r="B59" t="s">
        <v>8</v>
      </c>
      <c r="C59">
        <v>2</v>
      </c>
      <c r="E59">
        <v>1052.5880000000002</v>
      </c>
      <c r="F59">
        <v>1290.45</v>
      </c>
      <c r="G59">
        <f t="shared" si="0"/>
        <v>237.86199999999985</v>
      </c>
    </row>
    <row r="60" spans="1:7" x14ac:dyDescent="0.25">
      <c r="A60" t="s">
        <v>12</v>
      </c>
      <c r="B60" t="s">
        <v>8</v>
      </c>
      <c r="C60">
        <v>2</v>
      </c>
      <c r="E60">
        <v>1052.5880000000002</v>
      </c>
      <c r="F60">
        <v>1220.78</v>
      </c>
      <c r="G60">
        <f t="shared" si="0"/>
        <v>168.19199999999978</v>
      </c>
    </row>
    <row r="61" spans="1:7" x14ac:dyDescent="0.25">
      <c r="A61" t="s">
        <v>12</v>
      </c>
      <c r="B61" t="s">
        <v>8</v>
      </c>
      <c r="C61">
        <v>2</v>
      </c>
      <c r="E61">
        <v>1052.5880000000002</v>
      </c>
      <c r="F61">
        <v>1156.45</v>
      </c>
      <c r="G61">
        <f t="shared" si="0"/>
        <v>103.86199999999985</v>
      </c>
    </row>
    <row r="62" spans="1:7" x14ac:dyDescent="0.25">
      <c r="A62" t="s">
        <v>12</v>
      </c>
      <c r="B62" t="s">
        <v>8</v>
      </c>
      <c r="C62">
        <v>2</v>
      </c>
      <c r="E62">
        <v>1052.5880000000002</v>
      </c>
      <c r="F62">
        <v>1191.05</v>
      </c>
      <c r="G62">
        <f t="shared" si="0"/>
        <v>138.46199999999976</v>
      </c>
    </row>
    <row r="63" spans="1:7" x14ac:dyDescent="0.25">
      <c r="A63" t="s">
        <v>12</v>
      </c>
      <c r="B63" t="s">
        <v>8</v>
      </c>
      <c r="C63">
        <v>2</v>
      </c>
      <c r="E63">
        <v>1052.5880000000002</v>
      </c>
      <c r="F63">
        <v>1236.48</v>
      </c>
      <c r="G63">
        <f t="shared" si="0"/>
        <v>183.89199999999983</v>
      </c>
    </row>
    <row r="64" spans="1:7" x14ac:dyDescent="0.25">
      <c r="A64" t="s">
        <v>12</v>
      </c>
      <c r="B64" t="s">
        <v>8</v>
      </c>
      <c r="C64">
        <v>2</v>
      </c>
      <c r="E64">
        <v>1052.5880000000002</v>
      </c>
      <c r="F64">
        <v>1241.81</v>
      </c>
      <c r="G64">
        <f t="shared" si="0"/>
        <v>189.22199999999975</v>
      </c>
    </row>
    <row r="65" spans="1:7" x14ac:dyDescent="0.25">
      <c r="A65" t="s">
        <v>12</v>
      </c>
      <c r="B65" t="s">
        <v>8</v>
      </c>
      <c r="C65">
        <v>2</v>
      </c>
      <c r="E65">
        <v>1052.5880000000002</v>
      </c>
      <c r="F65">
        <v>1246.96</v>
      </c>
      <c r="G65">
        <f t="shared" si="0"/>
        <v>194.37199999999984</v>
      </c>
    </row>
    <row r="66" spans="1:7" x14ac:dyDescent="0.25">
      <c r="A66" t="s">
        <v>12</v>
      </c>
      <c r="B66" t="s">
        <v>8</v>
      </c>
      <c r="C66">
        <v>3</v>
      </c>
      <c r="D66">
        <v>1059.04</v>
      </c>
      <c r="E66">
        <f>AVERAGE(D66:D70)</f>
        <v>1084.326</v>
      </c>
      <c r="F66">
        <v>1273.0999999999999</v>
      </c>
      <c r="G66">
        <f t="shared" si="0"/>
        <v>188.77399999999989</v>
      </c>
    </row>
    <row r="67" spans="1:7" x14ac:dyDescent="0.25">
      <c r="A67" t="s">
        <v>12</v>
      </c>
      <c r="B67" t="s">
        <v>8</v>
      </c>
      <c r="C67">
        <v>3</v>
      </c>
      <c r="D67">
        <v>1064.52</v>
      </c>
      <c r="E67">
        <v>1084.326</v>
      </c>
      <c r="F67">
        <v>1236.5999999999999</v>
      </c>
      <c r="G67">
        <f t="shared" ref="G67:G130" si="1">F67-E67</f>
        <v>152.27399999999989</v>
      </c>
    </row>
    <row r="68" spans="1:7" x14ac:dyDescent="0.25">
      <c r="A68" t="s">
        <v>12</v>
      </c>
      <c r="B68" t="s">
        <v>8</v>
      </c>
      <c r="C68">
        <v>3</v>
      </c>
      <c r="D68">
        <v>1075.9000000000001</v>
      </c>
      <c r="E68">
        <v>1084.326</v>
      </c>
      <c r="F68">
        <v>1229.1500000000001</v>
      </c>
      <c r="G68">
        <f t="shared" si="1"/>
        <v>144.82400000000007</v>
      </c>
    </row>
    <row r="69" spans="1:7" x14ac:dyDescent="0.25">
      <c r="A69" t="s">
        <v>12</v>
      </c>
      <c r="B69" t="s">
        <v>8</v>
      </c>
      <c r="C69">
        <v>3</v>
      </c>
      <c r="D69">
        <v>1118.3900000000001</v>
      </c>
      <c r="E69">
        <v>1084.326</v>
      </c>
      <c r="F69">
        <v>1264.56</v>
      </c>
      <c r="G69">
        <f t="shared" si="1"/>
        <v>180.23399999999992</v>
      </c>
    </row>
    <row r="70" spans="1:7" x14ac:dyDescent="0.25">
      <c r="A70" t="s">
        <v>12</v>
      </c>
      <c r="B70" t="s">
        <v>8</v>
      </c>
      <c r="C70">
        <v>3</v>
      </c>
      <c r="D70">
        <v>1103.78</v>
      </c>
      <c r="E70">
        <v>1084.326</v>
      </c>
      <c r="F70">
        <v>1237.53</v>
      </c>
      <c r="G70">
        <f t="shared" si="1"/>
        <v>153.20399999999995</v>
      </c>
    </row>
    <row r="71" spans="1:7" x14ac:dyDescent="0.25">
      <c r="A71" t="s">
        <v>12</v>
      </c>
      <c r="B71" t="s">
        <v>8</v>
      </c>
      <c r="C71">
        <v>3</v>
      </c>
      <c r="E71">
        <v>1084.326</v>
      </c>
      <c r="F71">
        <v>1226.8499999999999</v>
      </c>
      <c r="G71">
        <f t="shared" si="1"/>
        <v>142.52399999999989</v>
      </c>
    </row>
    <row r="72" spans="1:7" x14ac:dyDescent="0.25">
      <c r="A72" t="s">
        <v>12</v>
      </c>
      <c r="B72" t="s">
        <v>8</v>
      </c>
      <c r="C72">
        <v>3</v>
      </c>
      <c r="E72">
        <v>1084.326</v>
      </c>
      <c r="F72">
        <v>1184.55</v>
      </c>
      <c r="G72">
        <f t="shared" si="1"/>
        <v>100.22399999999993</v>
      </c>
    </row>
    <row r="73" spans="1:7" x14ac:dyDescent="0.25">
      <c r="A73" t="s">
        <v>12</v>
      </c>
      <c r="B73" t="s">
        <v>8</v>
      </c>
      <c r="C73">
        <v>3</v>
      </c>
      <c r="E73">
        <v>1084.326</v>
      </c>
      <c r="F73">
        <v>1188.55</v>
      </c>
      <c r="G73">
        <f t="shared" si="1"/>
        <v>104.22399999999993</v>
      </c>
    </row>
    <row r="74" spans="1:7" x14ac:dyDescent="0.25">
      <c r="A74" t="s">
        <v>12</v>
      </c>
      <c r="B74" t="s">
        <v>8</v>
      </c>
      <c r="C74">
        <v>3</v>
      </c>
      <c r="E74">
        <v>1084.326</v>
      </c>
      <c r="F74">
        <v>1247.98</v>
      </c>
      <c r="G74">
        <f t="shared" si="1"/>
        <v>163.654</v>
      </c>
    </row>
    <row r="75" spans="1:7" x14ac:dyDescent="0.25">
      <c r="A75" t="s">
        <v>12</v>
      </c>
      <c r="B75" t="s">
        <v>8</v>
      </c>
      <c r="C75">
        <v>3</v>
      </c>
      <c r="E75">
        <v>1084.326</v>
      </c>
      <c r="F75">
        <v>1301.0899999999999</v>
      </c>
      <c r="G75">
        <f t="shared" si="1"/>
        <v>216.7639999999999</v>
      </c>
    </row>
    <row r="76" spans="1:7" x14ac:dyDescent="0.25">
      <c r="A76" t="s">
        <v>12</v>
      </c>
      <c r="B76" t="s">
        <v>8</v>
      </c>
      <c r="C76">
        <v>3</v>
      </c>
      <c r="E76">
        <v>1084.326</v>
      </c>
      <c r="F76">
        <v>1298.1400000000001</v>
      </c>
      <c r="G76">
        <f t="shared" si="1"/>
        <v>213.81400000000008</v>
      </c>
    </row>
    <row r="77" spans="1:7" x14ac:dyDescent="0.25">
      <c r="A77" t="s">
        <v>12</v>
      </c>
      <c r="B77" t="s">
        <v>8</v>
      </c>
      <c r="C77">
        <v>3</v>
      </c>
      <c r="E77">
        <v>1084.326</v>
      </c>
      <c r="F77">
        <v>1248.18</v>
      </c>
      <c r="G77">
        <f t="shared" si="1"/>
        <v>163.85400000000004</v>
      </c>
    </row>
    <row r="78" spans="1:7" x14ac:dyDescent="0.25">
      <c r="A78" t="s">
        <v>12</v>
      </c>
      <c r="B78" t="s">
        <v>8</v>
      </c>
      <c r="C78">
        <v>3</v>
      </c>
      <c r="E78">
        <v>1084.326</v>
      </c>
      <c r="F78">
        <v>1276.92</v>
      </c>
      <c r="G78">
        <f t="shared" si="1"/>
        <v>192.59400000000005</v>
      </c>
    </row>
    <row r="79" spans="1:7" x14ac:dyDescent="0.25">
      <c r="A79" t="s">
        <v>12</v>
      </c>
      <c r="B79" t="s">
        <v>8</v>
      </c>
      <c r="C79">
        <v>3</v>
      </c>
      <c r="E79">
        <v>1084.326</v>
      </c>
      <c r="F79">
        <v>1197.58</v>
      </c>
      <c r="G79">
        <f t="shared" si="1"/>
        <v>113.25399999999991</v>
      </c>
    </row>
    <row r="80" spans="1:7" x14ac:dyDescent="0.25">
      <c r="A80" t="s">
        <v>12</v>
      </c>
      <c r="B80" t="s">
        <v>8</v>
      </c>
      <c r="C80">
        <v>3</v>
      </c>
      <c r="E80">
        <v>1084.326</v>
      </c>
      <c r="F80">
        <v>1478.64</v>
      </c>
      <c r="G80">
        <f t="shared" si="1"/>
        <v>394.31400000000008</v>
      </c>
    </row>
    <row r="81" spans="1:7" x14ac:dyDescent="0.25">
      <c r="A81" t="s">
        <v>12</v>
      </c>
      <c r="B81" t="s">
        <v>8</v>
      </c>
      <c r="C81">
        <v>3</v>
      </c>
      <c r="E81">
        <v>1084.326</v>
      </c>
      <c r="F81">
        <v>1188.25</v>
      </c>
      <c r="G81">
        <f t="shared" si="1"/>
        <v>103.92399999999998</v>
      </c>
    </row>
    <row r="82" spans="1:7" x14ac:dyDescent="0.25">
      <c r="A82" t="s">
        <v>12</v>
      </c>
      <c r="B82" t="s">
        <v>8</v>
      </c>
      <c r="C82">
        <v>3</v>
      </c>
      <c r="E82">
        <v>1084.326</v>
      </c>
      <c r="F82">
        <v>1275.5</v>
      </c>
      <c r="G82">
        <f t="shared" si="1"/>
        <v>191.17399999999998</v>
      </c>
    </row>
    <row r="83" spans="1:7" x14ac:dyDescent="0.25">
      <c r="A83" t="s">
        <v>12</v>
      </c>
      <c r="B83" t="s">
        <v>8</v>
      </c>
      <c r="C83">
        <v>3</v>
      </c>
      <c r="E83">
        <v>1084.326</v>
      </c>
      <c r="F83">
        <v>1233.93</v>
      </c>
      <c r="G83">
        <f t="shared" si="1"/>
        <v>149.60400000000004</v>
      </c>
    </row>
    <row r="84" spans="1:7" x14ac:dyDescent="0.25">
      <c r="A84" t="s">
        <v>12</v>
      </c>
      <c r="B84" t="s">
        <v>8</v>
      </c>
      <c r="C84">
        <v>3</v>
      </c>
      <c r="E84">
        <v>1084.326</v>
      </c>
      <c r="F84">
        <v>1374.36</v>
      </c>
      <c r="G84">
        <f t="shared" si="1"/>
        <v>290.03399999999988</v>
      </c>
    </row>
    <row r="85" spans="1:7" x14ac:dyDescent="0.25">
      <c r="A85" t="s">
        <v>12</v>
      </c>
      <c r="B85" t="s">
        <v>8</v>
      </c>
      <c r="C85">
        <v>3</v>
      </c>
      <c r="E85">
        <v>1084.326</v>
      </c>
      <c r="F85">
        <v>1341.91</v>
      </c>
      <c r="G85">
        <f t="shared" si="1"/>
        <v>257.58400000000006</v>
      </c>
    </row>
    <row r="86" spans="1:7" x14ac:dyDescent="0.25">
      <c r="A86" t="s">
        <v>12</v>
      </c>
      <c r="B86" t="s">
        <v>8</v>
      </c>
      <c r="C86">
        <v>3</v>
      </c>
      <c r="E86">
        <v>1084.326</v>
      </c>
      <c r="F86">
        <v>1308.4000000000001</v>
      </c>
      <c r="G86">
        <f t="shared" si="1"/>
        <v>224.07400000000007</v>
      </c>
    </row>
    <row r="87" spans="1:7" x14ac:dyDescent="0.25">
      <c r="A87" t="s">
        <v>12</v>
      </c>
      <c r="B87" t="s">
        <v>8</v>
      </c>
      <c r="C87">
        <v>3</v>
      </c>
      <c r="E87">
        <v>1084.326</v>
      </c>
      <c r="F87">
        <v>1491.58</v>
      </c>
      <c r="G87">
        <f t="shared" si="1"/>
        <v>407.25399999999991</v>
      </c>
    </row>
    <row r="88" spans="1:7" x14ac:dyDescent="0.25">
      <c r="A88" t="s">
        <v>12</v>
      </c>
      <c r="B88" t="s">
        <v>8</v>
      </c>
      <c r="C88">
        <v>3</v>
      </c>
      <c r="E88">
        <v>1084.326</v>
      </c>
      <c r="F88">
        <v>1544.38</v>
      </c>
      <c r="G88">
        <f t="shared" si="1"/>
        <v>460.05400000000009</v>
      </c>
    </row>
    <row r="89" spans="1:7" x14ac:dyDescent="0.25">
      <c r="A89" t="s">
        <v>12</v>
      </c>
      <c r="B89" t="s">
        <v>8</v>
      </c>
      <c r="C89">
        <v>3</v>
      </c>
      <c r="E89">
        <v>1084.326</v>
      </c>
      <c r="F89">
        <v>1272</v>
      </c>
      <c r="G89">
        <f t="shared" si="1"/>
        <v>187.67399999999998</v>
      </c>
    </row>
    <row r="90" spans="1:7" x14ac:dyDescent="0.25">
      <c r="A90" t="s">
        <v>12</v>
      </c>
      <c r="B90" t="s">
        <v>9</v>
      </c>
      <c r="C90">
        <v>1</v>
      </c>
      <c r="D90">
        <v>858.81</v>
      </c>
      <c r="E90">
        <f>AVERAGE(D90:D94)</f>
        <v>794.77800000000002</v>
      </c>
      <c r="F90">
        <v>1521.4</v>
      </c>
      <c r="G90">
        <f t="shared" si="1"/>
        <v>726.62200000000007</v>
      </c>
    </row>
    <row r="91" spans="1:7" x14ac:dyDescent="0.25">
      <c r="A91" t="s">
        <v>12</v>
      </c>
      <c r="B91" t="s">
        <v>9</v>
      </c>
      <c r="C91">
        <v>1</v>
      </c>
      <c r="D91">
        <v>765.13</v>
      </c>
      <c r="E91">
        <v>794.77800000000002</v>
      </c>
      <c r="F91">
        <v>1079.5</v>
      </c>
      <c r="G91">
        <f t="shared" si="1"/>
        <v>284.72199999999998</v>
      </c>
    </row>
    <row r="92" spans="1:7" x14ac:dyDescent="0.25">
      <c r="A92" t="s">
        <v>12</v>
      </c>
      <c r="B92" t="s">
        <v>9</v>
      </c>
      <c r="C92">
        <v>1</v>
      </c>
      <c r="D92">
        <v>818.21</v>
      </c>
      <c r="E92">
        <v>794.77800000000002</v>
      </c>
      <c r="F92">
        <v>1227.6099999999999</v>
      </c>
      <c r="G92">
        <f t="shared" si="1"/>
        <v>432.83199999999988</v>
      </c>
    </row>
    <row r="93" spans="1:7" x14ac:dyDescent="0.25">
      <c r="A93" t="s">
        <v>12</v>
      </c>
      <c r="B93" t="s">
        <v>9</v>
      </c>
      <c r="C93">
        <v>1</v>
      </c>
      <c r="D93">
        <v>778.32</v>
      </c>
      <c r="E93">
        <v>794.77800000000002</v>
      </c>
      <c r="F93">
        <v>1445.31</v>
      </c>
      <c r="G93">
        <f t="shared" si="1"/>
        <v>650.53199999999993</v>
      </c>
    </row>
    <row r="94" spans="1:7" x14ac:dyDescent="0.25">
      <c r="A94" t="s">
        <v>12</v>
      </c>
      <c r="B94" t="s">
        <v>9</v>
      </c>
      <c r="C94">
        <v>1</v>
      </c>
      <c r="D94">
        <v>753.42</v>
      </c>
      <c r="E94">
        <v>794.77800000000002</v>
      </c>
      <c r="F94">
        <v>1150.24</v>
      </c>
      <c r="G94">
        <f t="shared" si="1"/>
        <v>355.46199999999999</v>
      </c>
    </row>
    <row r="95" spans="1:7" x14ac:dyDescent="0.25">
      <c r="A95" t="s">
        <v>12</v>
      </c>
      <c r="B95" t="s">
        <v>9</v>
      </c>
      <c r="C95">
        <v>1</v>
      </c>
      <c r="E95">
        <v>794.77800000000002</v>
      </c>
      <c r="F95">
        <v>1446.53</v>
      </c>
      <c r="G95">
        <f t="shared" si="1"/>
        <v>651.75199999999995</v>
      </c>
    </row>
    <row r="96" spans="1:7" x14ac:dyDescent="0.25">
      <c r="A96" t="s">
        <v>12</v>
      </c>
      <c r="B96" t="s">
        <v>9</v>
      </c>
      <c r="C96">
        <v>1</v>
      </c>
      <c r="E96">
        <v>794.77800000000002</v>
      </c>
      <c r="F96">
        <v>1284.1300000000001</v>
      </c>
      <c r="G96">
        <f t="shared" si="1"/>
        <v>489.35200000000009</v>
      </c>
    </row>
    <row r="97" spans="1:7" x14ac:dyDescent="0.25">
      <c r="A97" t="s">
        <v>12</v>
      </c>
      <c r="B97" t="s">
        <v>9</v>
      </c>
      <c r="C97">
        <v>1</v>
      </c>
      <c r="E97">
        <v>794.77800000000002</v>
      </c>
      <c r="F97">
        <v>997.59</v>
      </c>
      <c r="G97">
        <f t="shared" si="1"/>
        <v>202.81200000000001</v>
      </c>
    </row>
    <row r="98" spans="1:7" x14ac:dyDescent="0.25">
      <c r="A98" t="s">
        <v>12</v>
      </c>
      <c r="B98" t="s">
        <v>9</v>
      </c>
      <c r="C98">
        <v>1</v>
      </c>
      <c r="E98">
        <v>794.77800000000002</v>
      </c>
      <c r="F98">
        <v>950.27</v>
      </c>
      <c r="G98">
        <f t="shared" si="1"/>
        <v>155.49199999999996</v>
      </c>
    </row>
    <row r="99" spans="1:7" x14ac:dyDescent="0.25">
      <c r="A99" t="s">
        <v>12</v>
      </c>
      <c r="B99" t="s">
        <v>9</v>
      </c>
      <c r="C99">
        <v>1</v>
      </c>
      <c r="E99">
        <v>794.77800000000002</v>
      </c>
      <c r="F99">
        <v>1474.97</v>
      </c>
      <c r="G99">
        <f t="shared" si="1"/>
        <v>680.19200000000001</v>
      </c>
    </row>
    <row r="100" spans="1:7" x14ac:dyDescent="0.25">
      <c r="A100" t="s">
        <v>12</v>
      </c>
      <c r="B100" t="s">
        <v>9</v>
      </c>
      <c r="C100">
        <v>1</v>
      </c>
      <c r="E100">
        <v>794.77800000000002</v>
      </c>
      <c r="F100">
        <v>1190.08</v>
      </c>
      <c r="G100">
        <f t="shared" si="1"/>
        <v>395.30199999999991</v>
      </c>
    </row>
    <row r="101" spans="1:7" x14ac:dyDescent="0.25">
      <c r="A101" t="s">
        <v>12</v>
      </c>
      <c r="B101" t="s">
        <v>9</v>
      </c>
      <c r="C101">
        <v>1</v>
      </c>
      <c r="E101">
        <v>794.77800000000002</v>
      </c>
      <c r="F101">
        <v>1153.6300000000001</v>
      </c>
      <c r="G101">
        <f t="shared" si="1"/>
        <v>358.85200000000009</v>
      </c>
    </row>
    <row r="102" spans="1:7" x14ac:dyDescent="0.25">
      <c r="A102" t="s">
        <v>12</v>
      </c>
      <c r="B102" t="s">
        <v>9</v>
      </c>
      <c r="C102">
        <v>1</v>
      </c>
      <c r="E102">
        <v>794.77800000000002</v>
      </c>
      <c r="F102">
        <v>1175.7</v>
      </c>
      <c r="G102">
        <f t="shared" si="1"/>
        <v>380.92200000000003</v>
      </c>
    </row>
    <row r="103" spans="1:7" x14ac:dyDescent="0.25">
      <c r="A103" t="s">
        <v>12</v>
      </c>
      <c r="B103" t="s">
        <v>9</v>
      </c>
      <c r="C103">
        <v>1</v>
      </c>
      <c r="E103">
        <v>794.77800000000002</v>
      </c>
      <c r="F103">
        <v>1601.28</v>
      </c>
      <c r="G103">
        <f t="shared" si="1"/>
        <v>806.50199999999995</v>
      </c>
    </row>
    <row r="104" spans="1:7" x14ac:dyDescent="0.25">
      <c r="A104" t="s">
        <v>12</v>
      </c>
      <c r="B104" t="s">
        <v>9</v>
      </c>
      <c r="C104">
        <v>1</v>
      </c>
      <c r="E104">
        <v>794.77800000000002</v>
      </c>
      <c r="F104">
        <v>1195.3</v>
      </c>
      <c r="G104">
        <f t="shared" si="1"/>
        <v>400.52199999999993</v>
      </c>
    </row>
    <row r="105" spans="1:7" x14ac:dyDescent="0.25">
      <c r="A105" t="s">
        <v>12</v>
      </c>
      <c r="B105" t="s">
        <v>9</v>
      </c>
      <c r="C105">
        <v>1</v>
      </c>
      <c r="E105">
        <v>794.77800000000002</v>
      </c>
      <c r="F105">
        <v>997.42</v>
      </c>
      <c r="G105">
        <f t="shared" si="1"/>
        <v>202.64199999999994</v>
      </c>
    </row>
    <row r="106" spans="1:7" x14ac:dyDescent="0.25">
      <c r="A106" t="s">
        <v>12</v>
      </c>
      <c r="B106" t="s">
        <v>9</v>
      </c>
      <c r="C106">
        <v>1</v>
      </c>
      <c r="E106">
        <v>794.77800000000002</v>
      </c>
      <c r="F106">
        <v>1065.4000000000001</v>
      </c>
      <c r="G106">
        <f t="shared" si="1"/>
        <v>270.62200000000007</v>
      </c>
    </row>
    <row r="107" spans="1:7" x14ac:dyDescent="0.25">
      <c r="A107" t="s">
        <v>12</v>
      </c>
      <c r="B107" t="s">
        <v>9</v>
      </c>
      <c r="C107">
        <v>1</v>
      </c>
      <c r="E107">
        <v>794.77800000000002</v>
      </c>
      <c r="F107">
        <v>1071.96</v>
      </c>
      <c r="G107">
        <f t="shared" si="1"/>
        <v>277.18200000000002</v>
      </c>
    </row>
    <row r="108" spans="1:7" x14ac:dyDescent="0.25">
      <c r="A108" t="s">
        <v>12</v>
      </c>
      <c r="B108" t="s">
        <v>9</v>
      </c>
      <c r="C108">
        <v>1</v>
      </c>
      <c r="E108">
        <v>794.77800000000002</v>
      </c>
      <c r="F108">
        <v>1540.9</v>
      </c>
      <c r="G108">
        <f t="shared" si="1"/>
        <v>746.12200000000007</v>
      </c>
    </row>
    <row r="109" spans="1:7" x14ac:dyDescent="0.25">
      <c r="A109" t="s">
        <v>12</v>
      </c>
      <c r="B109" t="s">
        <v>9</v>
      </c>
      <c r="C109">
        <v>1</v>
      </c>
      <c r="E109">
        <v>794.77800000000002</v>
      </c>
      <c r="F109">
        <v>1497.24</v>
      </c>
      <c r="G109">
        <f t="shared" si="1"/>
        <v>702.46199999999999</v>
      </c>
    </row>
    <row r="110" spans="1:7" x14ac:dyDescent="0.25">
      <c r="A110" t="s">
        <v>12</v>
      </c>
      <c r="B110" t="s">
        <v>9</v>
      </c>
      <c r="C110">
        <v>1</v>
      </c>
      <c r="E110">
        <v>794.77800000000002</v>
      </c>
      <c r="F110">
        <v>1352.6</v>
      </c>
      <c r="G110">
        <f t="shared" si="1"/>
        <v>557.82199999999989</v>
      </c>
    </row>
    <row r="111" spans="1:7" x14ac:dyDescent="0.25">
      <c r="A111" t="s">
        <v>12</v>
      </c>
      <c r="B111" t="s">
        <v>9</v>
      </c>
      <c r="C111">
        <v>1</v>
      </c>
      <c r="E111">
        <v>794.77800000000002</v>
      </c>
      <c r="F111">
        <v>1251.79</v>
      </c>
      <c r="G111">
        <f t="shared" si="1"/>
        <v>457.01199999999994</v>
      </c>
    </row>
    <row r="112" spans="1:7" x14ac:dyDescent="0.25">
      <c r="A112" t="s">
        <v>12</v>
      </c>
      <c r="B112" t="s">
        <v>9</v>
      </c>
      <c r="C112">
        <v>1</v>
      </c>
      <c r="E112">
        <v>794.77800000000002</v>
      </c>
      <c r="F112">
        <v>1009.05</v>
      </c>
      <c r="G112">
        <f t="shared" si="1"/>
        <v>214.27199999999993</v>
      </c>
    </row>
    <row r="113" spans="1:7" x14ac:dyDescent="0.25">
      <c r="A113" t="s">
        <v>12</v>
      </c>
      <c r="B113" t="s">
        <v>9</v>
      </c>
      <c r="C113">
        <v>1</v>
      </c>
      <c r="E113">
        <v>794.77800000000002</v>
      </c>
      <c r="F113">
        <v>1161.03</v>
      </c>
      <c r="G113">
        <f t="shared" si="1"/>
        <v>366.25199999999995</v>
      </c>
    </row>
    <row r="114" spans="1:7" x14ac:dyDescent="0.25">
      <c r="A114" t="s">
        <v>12</v>
      </c>
      <c r="B114" t="s">
        <v>9</v>
      </c>
      <c r="C114">
        <v>1</v>
      </c>
      <c r="E114">
        <v>794.77800000000002</v>
      </c>
      <c r="F114">
        <v>1114.8599999999999</v>
      </c>
      <c r="G114">
        <f t="shared" si="1"/>
        <v>320.08199999999988</v>
      </c>
    </row>
    <row r="115" spans="1:7" x14ac:dyDescent="0.25">
      <c r="A115" t="s">
        <v>12</v>
      </c>
      <c r="B115" t="s">
        <v>9</v>
      </c>
      <c r="C115">
        <v>1</v>
      </c>
      <c r="E115">
        <v>794.77800000000002</v>
      </c>
      <c r="F115">
        <v>1267.2</v>
      </c>
      <c r="G115">
        <f t="shared" si="1"/>
        <v>472.42200000000003</v>
      </c>
    </row>
    <row r="116" spans="1:7" x14ac:dyDescent="0.25">
      <c r="A116" t="s">
        <v>12</v>
      </c>
      <c r="B116" t="s">
        <v>9</v>
      </c>
      <c r="C116">
        <v>1</v>
      </c>
      <c r="E116">
        <v>794.77800000000002</v>
      </c>
      <c r="F116">
        <v>1301.53</v>
      </c>
      <c r="G116">
        <f t="shared" si="1"/>
        <v>506.75199999999995</v>
      </c>
    </row>
    <row r="117" spans="1:7" x14ac:dyDescent="0.25">
      <c r="A117" t="s">
        <v>12</v>
      </c>
      <c r="B117" t="s">
        <v>9</v>
      </c>
      <c r="C117">
        <v>1</v>
      </c>
      <c r="E117">
        <v>794.77800000000002</v>
      </c>
      <c r="F117">
        <v>956.17</v>
      </c>
      <c r="G117">
        <f t="shared" si="1"/>
        <v>161.39199999999994</v>
      </c>
    </row>
    <row r="118" spans="1:7" x14ac:dyDescent="0.25">
      <c r="A118" t="s">
        <v>12</v>
      </c>
      <c r="B118" t="s">
        <v>9</v>
      </c>
      <c r="C118">
        <v>1</v>
      </c>
      <c r="E118">
        <v>794.77800000000002</v>
      </c>
      <c r="F118">
        <v>1052.01</v>
      </c>
      <c r="G118">
        <f t="shared" si="1"/>
        <v>257.23199999999997</v>
      </c>
    </row>
    <row r="119" spans="1:7" x14ac:dyDescent="0.25">
      <c r="A119" t="s">
        <v>12</v>
      </c>
      <c r="B119" t="s">
        <v>9</v>
      </c>
      <c r="C119">
        <v>1</v>
      </c>
      <c r="E119">
        <v>794.77800000000002</v>
      </c>
      <c r="F119">
        <v>1088.78</v>
      </c>
      <c r="G119">
        <f t="shared" si="1"/>
        <v>294.00199999999995</v>
      </c>
    </row>
    <row r="120" spans="1:7" x14ac:dyDescent="0.25">
      <c r="A120" t="s">
        <v>12</v>
      </c>
      <c r="B120" t="s">
        <v>9</v>
      </c>
      <c r="C120">
        <v>1</v>
      </c>
      <c r="E120">
        <v>794.77800000000002</v>
      </c>
      <c r="F120">
        <v>1144.3499999999999</v>
      </c>
      <c r="G120">
        <f t="shared" si="1"/>
        <v>349.57199999999989</v>
      </c>
    </row>
    <row r="121" spans="1:7" x14ac:dyDescent="0.25">
      <c r="A121" t="s">
        <v>12</v>
      </c>
      <c r="B121" t="s">
        <v>9</v>
      </c>
      <c r="C121">
        <v>1</v>
      </c>
      <c r="E121">
        <v>794.77800000000002</v>
      </c>
      <c r="F121">
        <v>1030.5219999999999</v>
      </c>
      <c r="G121">
        <f t="shared" si="1"/>
        <v>235.74399999999991</v>
      </c>
    </row>
    <row r="122" spans="1:7" x14ac:dyDescent="0.25">
      <c r="A122" t="s">
        <v>12</v>
      </c>
      <c r="B122" t="s">
        <v>9</v>
      </c>
      <c r="C122">
        <v>1</v>
      </c>
      <c r="E122">
        <v>794.77800000000002</v>
      </c>
      <c r="F122">
        <v>1065.81</v>
      </c>
      <c r="G122">
        <f t="shared" si="1"/>
        <v>271.03199999999993</v>
      </c>
    </row>
    <row r="123" spans="1:7" x14ac:dyDescent="0.25">
      <c r="A123" t="s">
        <v>12</v>
      </c>
      <c r="B123" t="s">
        <v>9</v>
      </c>
      <c r="C123">
        <v>1</v>
      </c>
      <c r="E123">
        <v>794.77800000000002</v>
      </c>
      <c r="F123">
        <v>1184.79</v>
      </c>
      <c r="G123">
        <f t="shared" si="1"/>
        <v>390.01199999999994</v>
      </c>
    </row>
    <row r="124" spans="1:7" x14ac:dyDescent="0.25">
      <c r="A124" t="s">
        <v>12</v>
      </c>
      <c r="B124" t="s">
        <v>9</v>
      </c>
      <c r="C124">
        <v>1</v>
      </c>
      <c r="E124">
        <v>794.77800000000002</v>
      </c>
      <c r="F124">
        <v>1106.9100000000001</v>
      </c>
      <c r="G124">
        <f t="shared" si="1"/>
        <v>312.13200000000006</v>
      </c>
    </row>
    <row r="125" spans="1:7" x14ac:dyDescent="0.25">
      <c r="A125" t="s">
        <v>12</v>
      </c>
      <c r="B125" t="s">
        <v>9</v>
      </c>
      <c r="C125">
        <v>1</v>
      </c>
      <c r="E125">
        <v>794.77800000000002</v>
      </c>
      <c r="F125">
        <v>935.45</v>
      </c>
      <c r="G125">
        <f t="shared" si="1"/>
        <v>140.67200000000003</v>
      </c>
    </row>
    <row r="126" spans="1:7" x14ac:dyDescent="0.25">
      <c r="A126" t="s">
        <v>12</v>
      </c>
      <c r="B126" t="s">
        <v>9</v>
      </c>
      <c r="C126">
        <v>1</v>
      </c>
      <c r="E126">
        <v>794.77800000000002</v>
      </c>
      <c r="F126">
        <v>942.4</v>
      </c>
      <c r="G126">
        <f t="shared" si="1"/>
        <v>147.62199999999996</v>
      </c>
    </row>
    <row r="127" spans="1:7" x14ac:dyDescent="0.25">
      <c r="A127" t="s">
        <v>12</v>
      </c>
      <c r="B127" t="s">
        <v>9</v>
      </c>
      <c r="C127">
        <v>1</v>
      </c>
      <c r="E127">
        <v>794.77800000000002</v>
      </c>
      <c r="F127">
        <v>1096.79</v>
      </c>
      <c r="G127">
        <f t="shared" si="1"/>
        <v>302.01199999999994</v>
      </c>
    </row>
    <row r="128" spans="1:7" x14ac:dyDescent="0.25">
      <c r="A128" t="s">
        <v>12</v>
      </c>
      <c r="B128" t="s">
        <v>9</v>
      </c>
      <c r="C128">
        <v>1</v>
      </c>
      <c r="E128">
        <v>794.77800000000002</v>
      </c>
      <c r="F128">
        <v>934.46</v>
      </c>
      <c r="G128">
        <f t="shared" si="1"/>
        <v>139.68200000000002</v>
      </c>
    </row>
    <row r="129" spans="1:7" x14ac:dyDescent="0.25">
      <c r="A129" t="s">
        <v>12</v>
      </c>
      <c r="B129" t="s">
        <v>9</v>
      </c>
      <c r="C129">
        <v>3</v>
      </c>
      <c r="D129">
        <v>464.97</v>
      </c>
      <c r="E129">
        <f>AVERAGE(D129:D133)</f>
        <v>480.19400000000007</v>
      </c>
      <c r="F129">
        <v>739.84</v>
      </c>
      <c r="G129">
        <f t="shared" si="1"/>
        <v>259.64599999999996</v>
      </c>
    </row>
    <row r="130" spans="1:7" x14ac:dyDescent="0.25">
      <c r="A130" t="s">
        <v>12</v>
      </c>
      <c r="B130" t="s">
        <v>9</v>
      </c>
      <c r="C130">
        <v>3</v>
      </c>
      <c r="D130">
        <v>465.71</v>
      </c>
      <c r="E130">
        <v>480.19400000000007</v>
      </c>
      <c r="F130">
        <v>645.04999999999995</v>
      </c>
      <c r="G130">
        <f t="shared" si="1"/>
        <v>164.85599999999988</v>
      </c>
    </row>
    <row r="131" spans="1:7" x14ac:dyDescent="0.25">
      <c r="A131" t="s">
        <v>12</v>
      </c>
      <c r="B131" t="s">
        <v>9</v>
      </c>
      <c r="C131">
        <v>3</v>
      </c>
      <c r="D131">
        <v>492.39</v>
      </c>
      <c r="E131">
        <v>480.19400000000007</v>
      </c>
      <c r="F131">
        <v>756.52</v>
      </c>
      <c r="G131">
        <f t="shared" ref="G131:G194" si="2">F131-E131</f>
        <v>276.32599999999991</v>
      </c>
    </row>
    <row r="132" spans="1:7" x14ac:dyDescent="0.25">
      <c r="A132" t="s">
        <v>12</v>
      </c>
      <c r="B132" t="s">
        <v>9</v>
      </c>
      <c r="C132">
        <v>3</v>
      </c>
      <c r="D132">
        <v>497.93</v>
      </c>
      <c r="E132">
        <v>480.19400000000007</v>
      </c>
      <c r="F132">
        <v>736.98</v>
      </c>
      <c r="G132">
        <f t="shared" si="2"/>
        <v>256.78599999999994</v>
      </c>
    </row>
    <row r="133" spans="1:7" x14ac:dyDescent="0.25">
      <c r="A133" t="s">
        <v>12</v>
      </c>
      <c r="B133" t="s">
        <v>9</v>
      </c>
      <c r="C133">
        <v>3</v>
      </c>
      <c r="D133">
        <v>479.97</v>
      </c>
      <c r="E133">
        <v>480.19400000000007</v>
      </c>
      <c r="F133">
        <v>780.15</v>
      </c>
      <c r="G133">
        <f t="shared" si="2"/>
        <v>299.9559999999999</v>
      </c>
    </row>
    <row r="134" spans="1:7" x14ac:dyDescent="0.25">
      <c r="A134" t="s">
        <v>12</v>
      </c>
      <c r="B134" t="s">
        <v>9</v>
      </c>
      <c r="C134">
        <v>3</v>
      </c>
      <c r="E134">
        <v>480.19400000000007</v>
      </c>
      <c r="F134">
        <v>807.44</v>
      </c>
      <c r="G134">
        <f t="shared" si="2"/>
        <v>327.24599999999998</v>
      </c>
    </row>
    <row r="135" spans="1:7" x14ac:dyDescent="0.25">
      <c r="A135" t="s">
        <v>12</v>
      </c>
      <c r="B135" t="s">
        <v>9</v>
      </c>
      <c r="C135">
        <v>3</v>
      </c>
      <c r="E135">
        <v>480.19400000000007</v>
      </c>
      <c r="F135">
        <v>863.28</v>
      </c>
      <c r="G135">
        <f t="shared" si="2"/>
        <v>383.0859999999999</v>
      </c>
    </row>
    <row r="136" spans="1:7" x14ac:dyDescent="0.25">
      <c r="A136" t="s">
        <v>12</v>
      </c>
      <c r="B136" t="s">
        <v>9</v>
      </c>
      <c r="C136">
        <v>3</v>
      </c>
      <c r="E136">
        <v>480.19400000000007</v>
      </c>
      <c r="F136">
        <v>806.24</v>
      </c>
      <c r="G136">
        <f t="shared" si="2"/>
        <v>326.04599999999994</v>
      </c>
    </row>
    <row r="137" spans="1:7" x14ac:dyDescent="0.25">
      <c r="A137" t="s">
        <v>12</v>
      </c>
      <c r="B137" t="s">
        <v>9</v>
      </c>
      <c r="C137">
        <v>3</v>
      </c>
      <c r="E137">
        <v>480.19400000000007</v>
      </c>
      <c r="F137">
        <v>784.19</v>
      </c>
      <c r="G137">
        <f t="shared" si="2"/>
        <v>303.99599999999998</v>
      </c>
    </row>
    <row r="138" spans="1:7" x14ac:dyDescent="0.25">
      <c r="A138" t="s">
        <v>12</v>
      </c>
      <c r="B138" t="s">
        <v>9</v>
      </c>
      <c r="C138">
        <v>3</v>
      </c>
      <c r="E138">
        <v>480.19400000000007</v>
      </c>
      <c r="F138">
        <v>719.57</v>
      </c>
      <c r="G138">
        <f t="shared" si="2"/>
        <v>239.37599999999998</v>
      </c>
    </row>
    <row r="139" spans="1:7" x14ac:dyDescent="0.25">
      <c r="A139" t="s">
        <v>12</v>
      </c>
      <c r="B139" t="s">
        <v>9</v>
      </c>
      <c r="C139">
        <v>3</v>
      </c>
      <c r="E139">
        <v>480.19400000000007</v>
      </c>
      <c r="F139">
        <v>789.38</v>
      </c>
      <c r="G139">
        <f t="shared" si="2"/>
        <v>309.18599999999992</v>
      </c>
    </row>
    <row r="140" spans="1:7" x14ac:dyDescent="0.25">
      <c r="A140" t="s">
        <v>12</v>
      </c>
      <c r="B140" t="s">
        <v>9</v>
      </c>
      <c r="C140">
        <v>3</v>
      </c>
      <c r="E140">
        <v>480.19400000000007</v>
      </c>
      <c r="F140">
        <v>773.26</v>
      </c>
      <c r="G140">
        <f t="shared" si="2"/>
        <v>293.06599999999992</v>
      </c>
    </row>
    <row r="141" spans="1:7" x14ac:dyDescent="0.25">
      <c r="A141" t="s">
        <v>12</v>
      </c>
      <c r="B141" t="s">
        <v>9</v>
      </c>
      <c r="C141">
        <v>3</v>
      </c>
      <c r="E141">
        <v>480.19400000000007</v>
      </c>
      <c r="F141">
        <v>719.91</v>
      </c>
      <c r="G141">
        <f t="shared" si="2"/>
        <v>239.71599999999989</v>
      </c>
    </row>
    <row r="142" spans="1:7" x14ac:dyDescent="0.25">
      <c r="A142" t="s">
        <v>12</v>
      </c>
      <c r="B142" t="s">
        <v>9</v>
      </c>
      <c r="C142">
        <v>3</v>
      </c>
      <c r="E142">
        <v>480.19400000000007</v>
      </c>
      <c r="F142">
        <v>765.52</v>
      </c>
      <c r="G142">
        <f t="shared" si="2"/>
        <v>285.32599999999991</v>
      </c>
    </row>
    <row r="143" spans="1:7" x14ac:dyDescent="0.25">
      <c r="A143" t="s">
        <v>12</v>
      </c>
      <c r="B143" t="s">
        <v>9</v>
      </c>
      <c r="C143">
        <v>3</v>
      </c>
      <c r="E143">
        <v>480.19400000000007</v>
      </c>
      <c r="F143">
        <v>814.22</v>
      </c>
      <c r="G143">
        <f t="shared" si="2"/>
        <v>334.02599999999995</v>
      </c>
    </row>
    <row r="144" spans="1:7" x14ac:dyDescent="0.25">
      <c r="A144" t="s">
        <v>12</v>
      </c>
      <c r="B144" t="s">
        <v>9</v>
      </c>
      <c r="C144">
        <v>3</v>
      </c>
      <c r="E144">
        <v>480.19400000000007</v>
      </c>
      <c r="F144">
        <v>754.6</v>
      </c>
      <c r="G144">
        <f t="shared" si="2"/>
        <v>274.40599999999995</v>
      </c>
    </row>
    <row r="145" spans="1:7" x14ac:dyDescent="0.25">
      <c r="A145" t="s">
        <v>12</v>
      </c>
      <c r="B145" t="s">
        <v>9</v>
      </c>
      <c r="C145">
        <v>3</v>
      </c>
      <c r="E145">
        <v>480.19400000000007</v>
      </c>
      <c r="F145">
        <v>822.47</v>
      </c>
      <c r="G145">
        <f t="shared" si="2"/>
        <v>342.27599999999995</v>
      </c>
    </row>
    <row r="146" spans="1:7" x14ac:dyDescent="0.25">
      <c r="A146" t="s">
        <v>12</v>
      </c>
      <c r="B146" t="s">
        <v>9</v>
      </c>
      <c r="C146">
        <v>3</v>
      </c>
      <c r="E146">
        <v>480.19400000000007</v>
      </c>
      <c r="F146">
        <v>937.02</v>
      </c>
      <c r="G146">
        <f t="shared" si="2"/>
        <v>456.82599999999991</v>
      </c>
    </row>
    <row r="147" spans="1:7" x14ac:dyDescent="0.25">
      <c r="A147" t="s">
        <v>12</v>
      </c>
      <c r="B147" t="s">
        <v>9</v>
      </c>
      <c r="C147">
        <v>3</v>
      </c>
      <c r="E147">
        <v>480.19400000000007</v>
      </c>
      <c r="F147">
        <v>837.3</v>
      </c>
      <c r="G147">
        <f t="shared" si="2"/>
        <v>357.10599999999988</v>
      </c>
    </row>
    <row r="148" spans="1:7" x14ac:dyDescent="0.25">
      <c r="A148" t="s">
        <v>12</v>
      </c>
      <c r="B148" t="s">
        <v>9</v>
      </c>
      <c r="C148">
        <v>3</v>
      </c>
      <c r="E148">
        <v>480.19400000000007</v>
      </c>
      <c r="F148">
        <v>827.55</v>
      </c>
      <c r="G148">
        <f t="shared" si="2"/>
        <v>347.35599999999988</v>
      </c>
    </row>
    <row r="149" spans="1:7" x14ac:dyDescent="0.25">
      <c r="A149" t="s">
        <v>12</v>
      </c>
      <c r="B149" t="s">
        <v>9</v>
      </c>
      <c r="C149">
        <v>3</v>
      </c>
      <c r="E149">
        <v>480.19400000000007</v>
      </c>
      <c r="F149">
        <v>841.99</v>
      </c>
      <c r="G149">
        <f t="shared" si="2"/>
        <v>361.79599999999994</v>
      </c>
    </row>
    <row r="150" spans="1:7" x14ac:dyDescent="0.25">
      <c r="A150" t="s">
        <v>12</v>
      </c>
      <c r="B150" t="s">
        <v>9</v>
      </c>
      <c r="C150">
        <v>4</v>
      </c>
      <c r="D150">
        <v>417.52</v>
      </c>
      <c r="E150">
        <f>AVERAGE(D150:D154)</f>
        <v>421.01000000000005</v>
      </c>
      <c r="F150">
        <v>665.79</v>
      </c>
      <c r="G150">
        <f t="shared" si="2"/>
        <v>244.77999999999992</v>
      </c>
    </row>
    <row r="151" spans="1:7" x14ac:dyDescent="0.25">
      <c r="A151" t="s">
        <v>12</v>
      </c>
      <c r="B151" t="s">
        <v>9</v>
      </c>
      <c r="C151">
        <v>4</v>
      </c>
      <c r="D151">
        <v>430.33</v>
      </c>
      <c r="E151">
        <v>421.01000000000005</v>
      </c>
      <c r="F151">
        <v>615.16999999999996</v>
      </c>
      <c r="G151">
        <f t="shared" si="2"/>
        <v>194.15999999999991</v>
      </c>
    </row>
    <row r="152" spans="1:7" x14ac:dyDescent="0.25">
      <c r="A152" t="s">
        <v>12</v>
      </c>
      <c r="B152" t="s">
        <v>9</v>
      </c>
      <c r="C152">
        <v>4</v>
      </c>
      <c r="D152">
        <v>405.48</v>
      </c>
      <c r="E152">
        <v>421.01000000000005</v>
      </c>
      <c r="F152">
        <v>634.41</v>
      </c>
      <c r="G152">
        <f t="shared" si="2"/>
        <v>213.39999999999992</v>
      </c>
    </row>
    <row r="153" spans="1:7" x14ac:dyDescent="0.25">
      <c r="A153" t="s">
        <v>12</v>
      </c>
      <c r="B153" t="s">
        <v>9</v>
      </c>
      <c r="C153">
        <v>4</v>
      </c>
      <c r="D153">
        <v>432.49</v>
      </c>
      <c r="E153">
        <v>421.01000000000005</v>
      </c>
      <c r="F153">
        <v>657.45</v>
      </c>
      <c r="G153">
        <f t="shared" si="2"/>
        <v>236.44</v>
      </c>
    </row>
    <row r="154" spans="1:7" x14ac:dyDescent="0.25">
      <c r="A154" t="s">
        <v>12</v>
      </c>
      <c r="B154" t="s">
        <v>9</v>
      </c>
      <c r="C154">
        <v>4</v>
      </c>
      <c r="D154">
        <v>419.23</v>
      </c>
      <c r="E154">
        <v>421.01000000000005</v>
      </c>
      <c r="F154">
        <v>691.97</v>
      </c>
      <c r="G154">
        <f t="shared" si="2"/>
        <v>270.95999999999998</v>
      </c>
    </row>
    <row r="155" spans="1:7" x14ac:dyDescent="0.25">
      <c r="A155" t="s">
        <v>12</v>
      </c>
      <c r="B155" t="s">
        <v>9</v>
      </c>
      <c r="C155">
        <v>4</v>
      </c>
      <c r="E155">
        <v>421.01000000000005</v>
      </c>
      <c r="F155">
        <v>698.54</v>
      </c>
      <c r="G155">
        <f t="shared" si="2"/>
        <v>277.52999999999992</v>
      </c>
    </row>
    <row r="156" spans="1:7" x14ac:dyDescent="0.25">
      <c r="A156" t="s">
        <v>12</v>
      </c>
      <c r="B156" t="s">
        <v>9</v>
      </c>
      <c r="C156">
        <v>4</v>
      </c>
      <c r="E156">
        <v>421.01000000000005</v>
      </c>
      <c r="F156">
        <v>580.97</v>
      </c>
      <c r="G156">
        <f t="shared" si="2"/>
        <v>159.95999999999998</v>
      </c>
    </row>
    <row r="157" spans="1:7" x14ac:dyDescent="0.25">
      <c r="A157" t="s">
        <v>12</v>
      </c>
      <c r="B157" t="s">
        <v>9</v>
      </c>
      <c r="C157">
        <v>4</v>
      </c>
      <c r="E157">
        <v>421.01000000000005</v>
      </c>
      <c r="F157">
        <v>552.21</v>
      </c>
      <c r="G157">
        <f t="shared" si="2"/>
        <v>131.19999999999999</v>
      </c>
    </row>
    <row r="158" spans="1:7" x14ac:dyDescent="0.25">
      <c r="A158" t="s">
        <v>12</v>
      </c>
      <c r="B158" t="s">
        <v>9</v>
      </c>
      <c r="C158">
        <v>4</v>
      </c>
      <c r="E158">
        <v>421.01000000000005</v>
      </c>
      <c r="F158">
        <v>612.02</v>
      </c>
      <c r="G158">
        <f t="shared" si="2"/>
        <v>191.00999999999993</v>
      </c>
    </row>
    <row r="159" spans="1:7" x14ac:dyDescent="0.25">
      <c r="A159" t="s">
        <v>12</v>
      </c>
      <c r="B159" t="s">
        <v>9</v>
      </c>
      <c r="C159">
        <v>4</v>
      </c>
      <c r="E159">
        <v>421.01000000000005</v>
      </c>
      <c r="F159">
        <v>606.92999999999995</v>
      </c>
      <c r="G159">
        <f t="shared" si="2"/>
        <v>185.9199999999999</v>
      </c>
    </row>
    <row r="160" spans="1:7" x14ac:dyDescent="0.25">
      <c r="A160" t="s">
        <v>12</v>
      </c>
      <c r="B160" t="s">
        <v>9</v>
      </c>
      <c r="C160">
        <v>4</v>
      </c>
      <c r="E160">
        <v>421.01000000000005</v>
      </c>
      <c r="F160">
        <v>627.58000000000004</v>
      </c>
      <c r="G160">
        <f t="shared" si="2"/>
        <v>206.57</v>
      </c>
    </row>
    <row r="161" spans="1:7" x14ac:dyDescent="0.25">
      <c r="A161" t="s">
        <v>12</v>
      </c>
      <c r="B161" t="s">
        <v>9</v>
      </c>
      <c r="C161">
        <v>4</v>
      </c>
      <c r="E161">
        <v>421.01000000000005</v>
      </c>
      <c r="F161">
        <v>645.57000000000005</v>
      </c>
      <c r="G161">
        <f t="shared" si="2"/>
        <v>224.56</v>
      </c>
    </row>
    <row r="162" spans="1:7" x14ac:dyDescent="0.25">
      <c r="A162" t="s">
        <v>12</v>
      </c>
      <c r="B162" t="s">
        <v>9</v>
      </c>
      <c r="C162">
        <v>4</v>
      </c>
      <c r="E162">
        <v>421.01000000000005</v>
      </c>
      <c r="F162">
        <v>616.37</v>
      </c>
      <c r="G162">
        <f t="shared" si="2"/>
        <v>195.35999999999996</v>
      </c>
    </row>
    <row r="163" spans="1:7" x14ac:dyDescent="0.25">
      <c r="A163" t="s">
        <v>12</v>
      </c>
      <c r="B163" t="s">
        <v>9</v>
      </c>
      <c r="C163">
        <v>4</v>
      </c>
      <c r="E163">
        <v>421.01000000000005</v>
      </c>
      <c r="F163">
        <v>656.99</v>
      </c>
      <c r="G163">
        <f t="shared" si="2"/>
        <v>235.97999999999996</v>
      </c>
    </row>
    <row r="164" spans="1:7" x14ac:dyDescent="0.25">
      <c r="A164" t="s">
        <v>12</v>
      </c>
      <c r="B164" t="s">
        <v>9</v>
      </c>
      <c r="C164">
        <v>4</v>
      </c>
      <c r="E164">
        <v>421.01000000000005</v>
      </c>
      <c r="F164">
        <v>662.72</v>
      </c>
      <c r="G164">
        <f t="shared" si="2"/>
        <v>241.70999999999998</v>
      </c>
    </row>
    <row r="165" spans="1:7" x14ac:dyDescent="0.25">
      <c r="A165" t="s">
        <v>12</v>
      </c>
      <c r="B165" t="s">
        <v>9</v>
      </c>
      <c r="C165">
        <v>4</v>
      </c>
      <c r="E165">
        <v>421.01000000000005</v>
      </c>
      <c r="F165">
        <v>691.34</v>
      </c>
      <c r="G165">
        <f t="shared" si="2"/>
        <v>270.33</v>
      </c>
    </row>
    <row r="166" spans="1:7" x14ac:dyDescent="0.25">
      <c r="A166" t="s">
        <v>12</v>
      </c>
      <c r="B166" t="s">
        <v>9</v>
      </c>
      <c r="C166">
        <v>4</v>
      </c>
      <c r="E166">
        <v>421.01000000000005</v>
      </c>
      <c r="F166">
        <v>619.91999999999996</v>
      </c>
      <c r="G166">
        <f t="shared" si="2"/>
        <v>198.90999999999991</v>
      </c>
    </row>
    <row r="167" spans="1:7" x14ac:dyDescent="0.25">
      <c r="A167" t="s">
        <v>12</v>
      </c>
      <c r="B167" t="s">
        <v>9</v>
      </c>
      <c r="C167">
        <v>4</v>
      </c>
      <c r="E167">
        <v>421.01000000000005</v>
      </c>
      <c r="F167">
        <v>620.98</v>
      </c>
      <c r="G167">
        <f t="shared" si="2"/>
        <v>199.96999999999997</v>
      </c>
    </row>
    <row r="168" spans="1:7" x14ac:dyDescent="0.25">
      <c r="A168" t="s">
        <v>12</v>
      </c>
      <c r="B168" t="s">
        <v>9</v>
      </c>
      <c r="C168">
        <v>4</v>
      </c>
      <c r="E168">
        <v>421.01000000000005</v>
      </c>
      <c r="F168">
        <v>720.29</v>
      </c>
      <c r="G168">
        <f t="shared" si="2"/>
        <v>299.27999999999992</v>
      </c>
    </row>
    <row r="169" spans="1:7" x14ac:dyDescent="0.25">
      <c r="A169" t="s">
        <v>12</v>
      </c>
      <c r="B169" t="s">
        <v>9</v>
      </c>
      <c r="C169">
        <v>4</v>
      </c>
      <c r="E169">
        <v>421.01000000000005</v>
      </c>
      <c r="F169">
        <v>627.59</v>
      </c>
      <c r="G169">
        <f t="shared" si="2"/>
        <v>206.57999999999998</v>
      </c>
    </row>
    <row r="170" spans="1:7" x14ac:dyDescent="0.25">
      <c r="A170" t="s">
        <v>12</v>
      </c>
      <c r="B170" t="s">
        <v>9</v>
      </c>
      <c r="C170">
        <v>4</v>
      </c>
      <c r="E170">
        <v>421.01000000000005</v>
      </c>
      <c r="F170">
        <v>687.07</v>
      </c>
      <c r="G170">
        <f t="shared" si="2"/>
        <v>266.06</v>
      </c>
    </row>
    <row r="171" spans="1:7" x14ac:dyDescent="0.25">
      <c r="A171" t="s">
        <v>12</v>
      </c>
      <c r="B171" t="s">
        <v>9</v>
      </c>
      <c r="C171">
        <v>4</v>
      </c>
      <c r="E171">
        <v>421.01000000000005</v>
      </c>
      <c r="F171">
        <v>658.15</v>
      </c>
      <c r="G171">
        <f t="shared" si="2"/>
        <v>237.13999999999993</v>
      </c>
    </row>
    <row r="172" spans="1:7" x14ac:dyDescent="0.25">
      <c r="A172" t="s">
        <v>12</v>
      </c>
      <c r="B172" t="s">
        <v>9</v>
      </c>
      <c r="C172">
        <v>4</v>
      </c>
      <c r="E172">
        <v>421.01000000000005</v>
      </c>
      <c r="F172">
        <v>618.86</v>
      </c>
      <c r="G172">
        <f t="shared" si="2"/>
        <v>197.84999999999997</v>
      </c>
    </row>
    <row r="173" spans="1:7" x14ac:dyDescent="0.25">
      <c r="A173" t="s">
        <v>12</v>
      </c>
      <c r="B173" t="s">
        <v>9</v>
      </c>
      <c r="C173">
        <v>4</v>
      </c>
      <c r="E173">
        <v>421.01000000000005</v>
      </c>
      <c r="F173">
        <v>571.45000000000005</v>
      </c>
      <c r="G173">
        <f t="shared" si="2"/>
        <v>150.44</v>
      </c>
    </row>
    <row r="174" spans="1:7" x14ac:dyDescent="0.25">
      <c r="A174" t="s">
        <v>12</v>
      </c>
      <c r="B174" t="s">
        <v>9</v>
      </c>
      <c r="C174">
        <v>4</v>
      </c>
      <c r="E174">
        <v>421.01000000000005</v>
      </c>
      <c r="F174">
        <v>611.79</v>
      </c>
      <c r="G174">
        <f t="shared" si="2"/>
        <v>190.77999999999992</v>
      </c>
    </row>
    <row r="175" spans="1:7" x14ac:dyDescent="0.25">
      <c r="A175" t="s">
        <v>12</v>
      </c>
      <c r="B175" t="s">
        <v>9</v>
      </c>
      <c r="C175">
        <v>4</v>
      </c>
      <c r="E175">
        <v>421.01000000000005</v>
      </c>
      <c r="F175">
        <v>746.23</v>
      </c>
      <c r="G175">
        <f t="shared" si="2"/>
        <v>325.21999999999997</v>
      </c>
    </row>
    <row r="176" spans="1:7" x14ac:dyDescent="0.25">
      <c r="A176" t="s">
        <v>12</v>
      </c>
      <c r="B176" t="s">
        <v>9</v>
      </c>
      <c r="C176">
        <v>4</v>
      </c>
      <c r="E176">
        <v>421.01000000000005</v>
      </c>
      <c r="F176">
        <v>617.74</v>
      </c>
      <c r="G176">
        <f t="shared" si="2"/>
        <v>196.72999999999996</v>
      </c>
    </row>
    <row r="177" spans="1:7" x14ac:dyDescent="0.25">
      <c r="A177" t="s">
        <v>12</v>
      </c>
      <c r="B177" t="s">
        <v>9</v>
      </c>
      <c r="C177">
        <v>4</v>
      </c>
      <c r="E177">
        <v>421.01000000000005</v>
      </c>
      <c r="F177">
        <v>634.30999999999995</v>
      </c>
      <c r="G177">
        <f t="shared" si="2"/>
        <v>213.2999999999999</v>
      </c>
    </row>
    <row r="178" spans="1:7" x14ac:dyDescent="0.25">
      <c r="A178" t="s">
        <v>12</v>
      </c>
      <c r="B178" t="s">
        <v>9</v>
      </c>
      <c r="C178">
        <v>4</v>
      </c>
      <c r="E178">
        <v>421.01000000000005</v>
      </c>
      <c r="F178">
        <v>652.44000000000005</v>
      </c>
      <c r="G178">
        <f t="shared" si="2"/>
        <v>231.43</v>
      </c>
    </row>
    <row r="179" spans="1:7" x14ac:dyDescent="0.25">
      <c r="A179" t="s">
        <v>12</v>
      </c>
      <c r="B179" t="s">
        <v>9</v>
      </c>
      <c r="C179">
        <v>4</v>
      </c>
      <c r="E179">
        <v>421.01000000000005</v>
      </c>
      <c r="F179">
        <v>619.67999999999995</v>
      </c>
      <c r="G179">
        <f t="shared" si="2"/>
        <v>198.6699999999999</v>
      </c>
    </row>
    <row r="180" spans="1:7" x14ac:dyDescent="0.25">
      <c r="A180" t="s">
        <v>12</v>
      </c>
      <c r="B180" t="s">
        <v>9</v>
      </c>
      <c r="C180">
        <v>4</v>
      </c>
      <c r="E180">
        <v>421.01000000000005</v>
      </c>
      <c r="F180">
        <v>656.31</v>
      </c>
      <c r="G180">
        <f t="shared" si="2"/>
        <v>235.2999999999999</v>
      </c>
    </row>
    <row r="181" spans="1:7" x14ac:dyDescent="0.25">
      <c r="A181" t="s">
        <v>12</v>
      </c>
      <c r="B181" t="s">
        <v>9</v>
      </c>
      <c r="C181">
        <v>4</v>
      </c>
      <c r="E181">
        <v>421.01000000000005</v>
      </c>
      <c r="F181">
        <v>627.24</v>
      </c>
      <c r="G181">
        <f t="shared" si="2"/>
        <v>206.22999999999996</v>
      </c>
    </row>
    <row r="182" spans="1:7" x14ac:dyDescent="0.25">
      <c r="A182" t="s">
        <v>12</v>
      </c>
      <c r="B182" t="s">
        <v>9</v>
      </c>
      <c r="C182">
        <v>4</v>
      </c>
      <c r="E182">
        <v>421.01000000000005</v>
      </c>
      <c r="F182">
        <v>621.83000000000004</v>
      </c>
      <c r="G182">
        <f t="shared" si="2"/>
        <v>200.82</v>
      </c>
    </row>
    <row r="183" spans="1:7" x14ac:dyDescent="0.25">
      <c r="A183" t="s">
        <v>12</v>
      </c>
      <c r="B183" t="s">
        <v>9</v>
      </c>
      <c r="C183">
        <v>4</v>
      </c>
      <c r="E183">
        <v>421.01000000000005</v>
      </c>
      <c r="F183">
        <v>605.82000000000005</v>
      </c>
      <c r="G183">
        <f t="shared" si="2"/>
        <v>184.81</v>
      </c>
    </row>
    <row r="184" spans="1:7" x14ac:dyDescent="0.25">
      <c r="A184" t="s">
        <v>12</v>
      </c>
      <c r="B184" t="s">
        <v>9</v>
      </c>
      <c r="C184">
        <v>4</v>
      </c>
      <c r="E184">
        <v>421.01000000000005</v>
      </c>
      <c r="F184">
        <v>620.53</v>
      </c>
      <c r="G184">
        <f t="shared" si="2"/>
        <v>199.51999999999992</v>
      </c>
    </row>
    <row r="185" spans="1:7" x14ac:dyDescent="0.25">
      <c r="A185" t="s">
        <v>12</v>
      </c>
      <c r="B185" t="s">
        <v>9</v>
      </c>
      <c r="C185">
        <v>4</v>
      </c>
      <c r="E185">
        <v>421.01000000000005</v>
      </c>
      <c r="F185">
        <v>550.89</v>
      </c>
      <c r="G185">
        <f t="shared" si="2"/>
        <v>129.87999999999994</v>
      </c>
    </row>
    <row r="186" spans="1:7" x14ac:dyDescent="0.25">
      <c r="A186" t="s">
        <v>12</v>
      </c>
      <c r="B186" t="s">
        <v>9</v>
      </c>
      <c r="C186">
        <v>4</v>
      </c>
      <c r="E186">
        <v>421.01000000000005</v>
      </c>
      <c r="F186">
        <v>673.36</v>
      </c>
      <c r="G186">
        <f t="shared" si="2"/>
        <v>252.34999999999997</v>
      </c>
    </row>
    <row r="187" spans="1:7" x14ac:dyDescent="0.25">
      <c r="A187" t="s">
        <v>12</v>
      </c>
      <c r="B187" t="s">
        <v>9</v>
      </c>
      <c r="C187">
        <v>4</v>
      </c>
      <c r="E187">
        <v>421.01000000000005</v>
      </c>
      <c r="F187">
        <v>641.39</v>
      </c>
      <c r="G187">
        <f t="shared" si="2"/>
        <v>220.37999999999994</v>
      </c>
    </row>
    <row r="188" spans="1:7" x14ac:dyDescent="0.25">
      <c r="A188" t="s">
        <v>12</v>
      </c>
      <c r="B188" t="s">
        <v>9</v>
      </c>
      <c r="C188">
        <v>4</v>
      </c>
      <c r="E188">
        <v>421.01000000000005</v>
      </c>
      <c r="F188">
        <v>725.96</v>
      </c>
      <c r="G188">
        <f t="shared" si="2"/>
        <v>304.95</v>
      </c>
    </row>
    <row r="189" spans="1:7" x14ac:dyDescent="0.25">
      <c r="A189" t="s">
        <v>12</v>
      </c>
      <c r="B189" t="s">
        <v>9</v>
      </c>
      <c r="C189">
        <v>4</v>
      </c>
      <c r="E189">
        <v>421.01000000000005</v>
      </c>
      <c r="F189">
        <v>608.05999999999995</v>
      </c>
      <c r="G189">
        <f t="shared" si="2"/>
        <v>187.0499999999999</v>
      </c>
    </row>
    <row r="190" spans="1:7" x14ac:dyDescent="0.25">
      <c r="A190" t="s">
        <v>12</v>
      </c>
      <c r="B190" t="s">
        <v>9</v>
      </c>
      <c r="C190">
        <v>4</v>
      </c>
      <c r="E190">
        <v>421.01000000000005</v>
      </c>
      <c r="F190">
        <v>579.59</v>
      </c>
      <c r="G190">
        <f t="shared" si="2"/>
        <v>158.57999999999998</v>
      </c>
    </row>
    <row r="191" spans="1:7" x14ac:dyDescent="0.25">
      <c r="A191" t="s">
        <v>12</v>
      </c>
      <c r="B191" t="s">
        <v>10</v>
      </c>
      <c r="C191">
        <v>1</v>
      </c>
      <c r="D191">
        <v>407.99</v>
      </c>
      <c r="E191">
        <f>AVERAGE(D191:D195)</f>
        <v>410.09400000000005</v>
      </c>
      <c r="F191">
        <v>636.95000000000005</v>
      </c>
      <c r="G191">
        <f t="shared" si="2"/>
        <v>226.85599999999999</v>
      </c>
    </row>
    <row r="192" spans="1:7" x14ac:dyDescent="0.25">
      <c r="A192" t="s">
        <v>12</v>
      </c>
      <c r="B192" t="s">
        <v>10</v>
      </c>
      <c r="C192">
        <v>1</v>
      </c>
      <c r="D192">
        <v>424.12</v>
      </c>
      <c r="E192">
        <v>410.09400000000005</v>
      </c>
      <c r="F192">
        <v>592.19000000000005</v>
      </c>
      <c r="G192">
        <f t="shared" si="2"/>
        <v>182.096</v>
      </c>
    </row>
    <row r="193" spans="1:7" x14ac:dyDescent="0.25">
      <c r="A193" t="s">
        <v>12</v>
      </c>
      <c r="B193" t="s">
        <v>10</v>
      </c>
      <c r="C193">
        <v>1</v>
      </c>
      <c r="D193">
        <v>398.87</v>
      </c>
      <c r="E193">
        <v>410.09400000000005</v>
      </c>
      <c r="F193">
        <v>579.88</v>
      </c>
      <c r="G193">
        <f t="shared" si="2"/>
        <v>169.78599999999994</v>
      </c>
    </row>
    <row r="194" spans="1:7" x14ac:dyDescent="0.25">
      <c r="A194" t="s">
        <v>12</v>
      </c>
      <c r="B194" t="s">
        <v>10</v>
      </c>
      <c r="C194">
        <v>1</v>
      </c>
      <c r="D194">
        <v>415.96</v>
      </c>
      <c r="E194">
        <v>410.09400000000005</v>
      </c>
      <c r="F194">
        <v>686.92</v>
      </c>
      <c r="G194">
        <f t="shared" si="2"/>
        <v>276.82599999999991</v>
      </c>
    </row>
    <row r="195" spans="1:7" x14ac:dyDescent="0.25">
      <c r="A195" t="s">
        <v>12</v>
      </c>
      <c r="B195" t="s">
        <v>10</v>
      </c>
      <c r="C195">
        <v>1</v>
      </c>
      <c r="D195">
        <v>403.53</v>
      </c>
      <c r="E195">
        <v>410.09400000000005</v>
      </c>
      <c r="F195">
        <v>658.69</v>
      </c>
      <c r="G195">
        <f t="shared" ref="G195:G258" si="3">F195-E195</f>
        <v>248.596</v>
      </c>
    </row>
    <row r="196" spans="1:7" x14ac:dyDescent="0.25">
      <c r="A196" t="s">
        <v>12</v>
      </c>
      <c r="B196" t="s">
        <v>10</v>
      </c>
      <c r="C196">
        <v>1</v>
      </c>
      <c r="E196">
        <v>410.09400000000005</v>
      </c>
      <c r="F196">
        <v>703.3</v>
      </c>
      <c r="G196">
        <f t="shared" si="3"/>
        <v>293.2059999999999</v>
      </c>
    </row>
    <row r="197" spans="1:7" x14ac:dyDescent="0.25">
      <c r="A197" t="s">
        <v>12</v>
      </c>
      <c r="B197" t="s">
        <v>10</v>
      </c>
      <c r="C197">
        <v>1</v>
      </c>
      <c r="E197">
        <v>410.09400000000005</v>
      </c>
      <c r="F197">
        <v>698.74</v>
      </c>
      <c r="G197">
        <f t="shared" si="3"/>
        <v>288.64599999999996</v>
      </c>
    </row>
    <row r="198" spans="1:7" x14ac:dyDescent="0.25">
      <c r="A198" t="s">
        <v>12</v>
      </c>
      <c r="B198" t="s">
        <v>10</v>
      </c>
      <c r="C198">
        <v>1</v>
      </c>
      <c r="E198">
        <v>410.09400000000005</v>
      </c>
      <c r="F198">
        <v>641.07000000000005</v>
      </c>
      <c r="G198">
        <f t="shared" si="3"/>
        <v>230.976</v>
      </c>
    </row>
    <row r="199" spans="1:7" x14ac:dyDescent="0.25">
      <c r="A199" t="s">
        <v>12</v>
      </c>
      <c r="B199" t="s">
        <v>10</v>
      </c>
      <c r="C199">
        <v>1</v>
      </c>
      <c r="E199">
        <v>410.09400000000005</v>
      </c>
      <c r="F199">
        <v>664.92</v>
      </c>
      <c r="G199">
        <f t="shared" si="3"/>
        <v>254.82599999999991</v>
      </c>
    </row>
    <row r="200" spans="1:7" x14ac:dyDescent="0.25">
      <c r="A200" t="s">
        <v>12</v>
      </c>
      <c r="B200" t="s">
        <v>10</v>
      </c>
      <c r="C200">
        <v>1</v>
      </c>
      <c r="E200">
        <v>410.09400000000005</v>
      </c>
      <c r="F200">
        <v>643.29</v>
      </c>
      <c r="G200">
        <f t="shared" si="3"/>
        <v>233.19599999999991</v>
      </c>
    </row>
    <row r="201" spans="1:7" x14ac:dyDescent="0.25">
      <c r="A201" t="s">
        <v>12</v>
      </c>
      <c r="B201" t="s">
        <v>10</v>
      </c>
      <c r="C201">
        <v>1</v>
      </c>
      <c r="E201">
        <v>410.09400000000005</v>
      </c>
      <c r="F201">
        <v>679.47</v>
      </c>
      <c r="G201">
        <f t="shared" si="3"/>
        <v>269.37599999999998</v>
      </c>
    </row>
    <row r="202" spans="1:7" x14ac:dyDescent="0.25">
      <c r="A202" t="s">
        <v>12</v>
      </c>
      <c r="B202" t="s">
        <v>10</v>
      </c>
      <c r="C202">
        <v>1</v>
      </c>
      <c r="E202">
        <v>410.09400000000005</v>
      </c>
      <c r="F202">
        <v>631.75</v>
      </c>
      <c r="G202">
        <f t="shared" si="3"/>
        <v>221.65599999999995</v>
      </c>
    </row>
    <row r="203" spans="1:7" x14ac:dyDescent="0.25">
      <c r="A203" t="s">
        <v>12</v>
      </c>
      <c r="B203" t="s">
        <v>10</v>
      </c>
      <c r="C203">
        <v>1</v>
      </c>
      <c r="E203">
        <v>410.09400000000005</v>
      </c>
      <c r="F203">
        <v>582.32000000000005</v>
      </c>
      <c r="G203">
        <f t="shared" si="3"/>
        <v>172.226</v>
      </c>
    </row>
    <row r="204" spans="1:7" x14ac:dyDescent="0.25">
      <c r="A204" t="s">
        <v>12</v>
      </c>
      <c r="B204" t="s">
        <v>10</v>
      </c>
      <c r="C204">
        <v>1</v>
      </c>
      <c r="E204">
        <v>410.09400000000005</v>
      </c>
      <c r="F204">
        <v>677.25</v>
      </c>
      <c r="G204">
        <f t="shared" si="3"/>
        <v>267.15599999999995</v>
      </c>
    </row>
    <row r="205" spans="1:7" x14ac:dyDescent="0.25">
      <c r="A205" t="s">
        <v>12</v>
      </c>
      <c r="B205" t="s">
        <v>10</v>
      </c>
      <c r="C205">
        <v>1</v>
      </c>
      <c r="E205">
        <v>410.09400000000005</v>
      </c>
      <c r="F205">
        <v>708.65</v>
      </c>
      <c r="G205">
        <f t="shared" si="3"/>
        <v>298.55599999999993</v>
      </c>
    </row>
    <row r="206" spans="1:7" x14ac:dyDescent="0.25">
      <c r="A206" t="s">
        <v>12</v>
      </c>
      <c r="B206" t="s">
        <v>10</v>
      </c>
      <c r="C206">
        <v>1</v>
      </c>
      <c r="E206">
        <v>410.09400000000005</v>
      </c>
      <c r="F206">
        <v>597.85</v>
      </c>
      <c r="G206">
        <f t="shared" si="3"/>
        <v>187.75599999999997</v>
      </c>
    </row>
    <row r="207" spans="1:7" x14ac:dyDescent="0.25">
      <c r="A207" t="s">
        <v>12</v>
      </c>
      <c r="B207" t="s">
        <v>10</v>
      </c>
      <c r="C207">
        <v>1</v>
      </c>
      <c r="E207">
        <v>410.09400000000005</v>
      </c>
      <c r="F207">
        <v>642.29</v>
      </c>
      <c r="G207">
        <f t="shared" si="3"/>
        <v>232.19599999999991</v>
      </c>
    </row>
    <row r="208" spans="1:7" x14ac:dyDescent="0.25">
      <c r="A208" t="s">
        <v>12</v>
      </c>
      <c r="B208" t="s">
        <v>10</v>
      </c>
      <c r="C208">
        <v>1</v>
      </c>
      <c r="E208">
        <v>410.09400000000005</v>
      </c>
      <c r="F208">
        <v>633.5</v>
      </c>
      <c r="G208">
        <f t="shared" si="3"/>
        <v>223.40599999999995</v>
      </c>
    </row>
    <row r="209" spans="1:7" x14ac:dyDescent="0.25">
      <c r="A209" t="s">
        <v>12</v>
      </c>
      <c r="B209" t="s">
        <v>10</v>
      </c>
      <c r="C209">
        <v>1</v>
      </c>
      <c r="E209">
        <v>410.09400000000005</v>
      </c>
      <c r="F209">
        <v>661.96</v>
      </c>
      <c r="G209">
        <f t="shared" si="3"/>
        <v>251.86599999999999</v>
      </c>
    </row>
    <row r="210" spans="1:7" x14ac:dyDescent="0.25">
      <c r="A210" t="s">
        <v>12</v>
      </c>
      <c r="B210" t="s">
        <v>10</v>
      </c>
      <c r="C210">
        <v>1</v>
      </c>
      <c r="E210">
        <v>410.09400000000005</v>
      </c>
      <c r="F210">
        <v>562.80999999999995</v>
      </c>
      <c r="G210">
        <f t="shared" si="3"/>
        <v>152.71599999999989</v>
      </c>
    </row>
    <row r="211" spans="1:7" x14ac:dyDescent="0.25">
      <c r="A211" t="s">
        <v>12</v>
      </c>
      <c r="B211" t="s">
        <v>10</v>
      </c>
      <c r="C211">
        <v>1</v>
      </c>
      <c r="E211">
        <v>410.09400000000005</v>
      </c>
      <c r="F211">
        <v>568.4</v>
      </c>
      <c r="G211">
        <f t="shared" si="3"/>
        <v>158.30599999999993</v>
      </c>
    </row>
    <row r="212" spans="1:7" x14ac:dyDescent="0.25">
      <c r="A212" t="s">
        <v>12</v>
      </c>
      <c r="B212" t="s">
        <v>10</v>
      </c>
      <c r="C212">
        <v>1</v>
      </c>
      <c r="E212">
        <v>410.09400000000005</v>
      </c>
      <c r="F212">
        <v>622.05999999999995</v>
      </c>
      <c r="G212">
        <f t="shared" si="3"/>
        <v>211.96599999999989</v>
      </c>
    </row>
    <row r="213" spans="1:7" x14ac:dyDescent="0.25">
      <c r="A213" t="s">
        <v>12</v>
      </c>
      <c r="B213" t="s">
        <v>10</v>
      </c>
      <c r="C213">
        <v>1</v>
      </c>
      <c r="E213">
        <v>410.09400000000005</v>
      </c>
      <c r="F213">
        <v>622.66999999999996</v>
      </c>
      <c r="G213">
        <f t="shared" si="3"/>
        <v>212.57599999999991</v>
      </c>
    </row>
    <row r="214" spans="1:7" x14ac:dyDescent="0.25">
      <c r="A214" t="s">
        <v>12</v>
      </c>
      <c r="B214" t="s">
        <v>10</v>
      </c>
      <c r="C214">
        <v>1</v>
      </c>
      <c r="E214">
        <v>410.09400000000005</v>
      </c>
      <c r="F214">
        <v>586.42999999999995</v>
      </c>
      <c r="G214">
        <f t="shared" si="3"/>
        <v>176.3359999999999</v>
      </c>
    </row>
    <row r="215" spans="1:7" x14ac:dyDescent="0.25">
      <c r="A215" t="s">
        <v>12</v>
      </c>
      <c r="B215" t="s">
        <v>10</v>
      </c>
      <c r="C215">
        <v>1</v>
      </c>
      <c r="E215">
        <v>410.09400000000005</v>
      </c>
      <c r="F215">
        <v>620.82000000000005</v>
      </c>
      <c r="G215">
        <f t="shared" si="3"/>
        <v>210.726</v>
      </c>
    </row>
    <row r="216" spans="1:7" x14ac:dyDescent="0.25">
      <c r="A216" t="s">
        <v>12</v>
      </c>
      <c r="B216" t="s">
        <v>10</v>
      </c>
      <c r="C216">
        <v>1</v>
      </c>
      <c r="E216">
        <v>410.09400000000005</v>
      </c>
      <c r="F216">
        <v>618.13</v>
      </c>
      <c r="G216">
        <f t="shared" si="3"/>
        <v>208.03599999999994</v>
      </c>
    </row>
    <row r="217" spans="1:7" x14ac:dyDescent="0.25">
      <c r="A217" t="s">
        <v>12</v>
      </c>
      <c r="B217" t="s">
        <v>10</v>
      </c>
      <c r="C217">
        <v>1</v>
      </c>
      <c r="E217">
        <v>410.09400000000005</v>
      </c>
      <c r="F217">
        <v>665.7</v>
      </c>
      <c r="G217">
        <f t="shared" si="3"/>
        <v>255.60599999999999</v>
      </c>
    </row>
    <row r="218" spans="1:7" x14ac:dyDescent="0.25">
      <c r="A218" t="s">
        <v>12</v>
      </c>
      <c r="B218" t="s">
        <v>10</v>
      </c>
      <c r="C218">
        <v>1</v>
      </c>
      <c r="E218">
        <v>410.09400000000005</v>
      </c>
      <c r="F218">
        <v>685.74</v>
      </c>
      <c r="G218">
        <f t="shared" si="3"/>
        <v>275.64599999999996</v>
      </c>
    </row>
    <row r="219" spans="1:7" x14ac:dyDescent="0.25">
      <c r="A219" t="s">
        <v>12</v>
      </c>
      <c r="B219" t="s">
        <v>10</v>
      </c>
      <c r="C219">
        <v>1</v>
      </c>
      <c r="E219">
        <v>410.09400000000005</v>
      </c>
      <c r="F219">
        <v>659.77</v>
      </c>
      <c r="G219">
        <f t="shared" si="3"/>
        <v>249.67599999999993</v>
      </c>
    </row>
    <row r="220" spans="1:7" x14ac:dyDescent="0.25">
      <c r="A220" t="s">
        <v>12</v>
      </c>
      <c r="B220" t="s">
        <v>10</v>
      </c>
      <c r="C220">
        <v>1</v>
      </c>
      <c r="E220">
        <v>410.09400000000005</v>
      </c>
      <c r="F220">
        <v>582.41</v>
      </c>
      <c r="G220">
        <f t="shared" si="3"/>
        <v>172.31599999999992</v>
      </c>
    </row>
    <row r="221" spans="1:7" x14ac:dyDescent="0.25">
      <c r="A221" t="s">
        <v>12</v>
      </c>
      <c r="B221" t="s">
        <v>10</v>
      </c>
      <c r="C221">
        <v>1</v>
      </c>
      <c r="E221">
        <v>410.09400000000005</v>
      </c>
      <c r="F221">
        <v>588.67999999999995</v>
      </c>
      <c r="G221">
        <f t="shared" si="3"/>
        <v>178.5859999999999</v>
      </c>
    </row>
    <row r="222" spans="1:7" x14ac:dyDescent="0.25">
      <c r="A222" t="s">
        <v>12</v>
      </c>
      <c r="B222" t="s">
        <v>10</v>
      </c>
      <c r="C222">
        <v>1</v>
      </c>
      <c r="E222">
        <v>410.09400000000005</v>
      </c>
      <c r="F222">
        <v>545.9</v>
      </c>
      <c r="G222">
        <f t="shared" si="3"/>
        <v>135.80599999999993</v>
      </c>
    </row>
    <row r="223" spans="1:7" x14ac:dyDescent="0.25">
      <c r="A223" t="s">
        <v>12</v>
      </c>
      <c r="B223" t="s">
        <v>10</v>
      </c>
      <c r="C223">
        <v>1</v>
      </c>
      <c r="E223">
        <v>410.09400000000005</v>
      </c>
      <c r="F223">
        <v>641.41999999999996</v>
      </c>
      <c r="G223">
        <f t="shared" si="3"/>
        <v>231.32599999999991</v>
      </c>
    </row>
    <row r="224" spans="1:7" x14ac:dyDescent="0.25">
      <c r="A224" t="s">
        <v>12</v>
      </c>
      <c r="B224" t="s">
        <v>10</v>
      </c>
      <c r="C224">
        <v>1</v>
      </c>
      <c r="E224">
        <v>410.09400000000005</v>
      </c>
      <c r="F224">
        <v>572.75</v>
      </c>
      <c r="G224">
        <f t="shared" si="3"/>
        <v>162.65599999999995</v>
      </c>
    </row>
    <row r="225" spans="1:7" x14ac:dyDescent="0.25">
      <c r="A225" t="s">
        <v>12</v>
      </c>
      <c r="B225" t="s">
        <v>10</v>
      </c>
      <c r="C225">
        <v>1</v>
      </c>
      <c r="E225">
        <v>410.09400000000005</v>
      </c>
      <c r="F225">
        <v>607.73</v>
      </c>
      <c r="G225">
        <f t="shared" si="3"/>
        <v>197.63599999999997</v>
      </c>
    </row>
    <row r="226" spans="1:7" x14ac:dyDescent="0.25">
      <c r="A226" t="s">
        <v>12</v>
      </c>
      <c r="B226" t="s">
        <v>10</v>
      </c>
      <c r="C226">
        <v>1</v>
      </c>
      <c r="E226">
        <v>410.09400000000005</v>
      </c>
      <c r="F226">
        <v>682.93</v>
      </c>
      <c r="G226">
        <f t="shared" si="3"/>
        <v>272.8359999999999</v>
      </c>
    </row>
    <row r="227" spans="1:7" x14ac:dyDescent="0.25">
      <c r="A227" t="s">
        <v>12</v>
      </c>
      <c r="B227" t="s">
        <v>10</v>
      </c>
      <c r="C227">
        <v>1</v>
      </c>
      <c r="E227">
        <v>410.09400000000005</v>
      </c>
      <c r="F227">
        <v>651.1</v>
      </c>
      <c r="G227">
        <f t="shared" si="3"/>
        <v>241.00599999999997</v>
      </c>
    </row>
    <row r="228" spans="1:7" x14ac:dyDescent="0.25">
      <c r="A228" t="s">
        <v>12</v>
      </c>
      <c r="B228" t="s">
        <v>10</v>
      </c>
      <c r="C228">
        <v>1</v>
      </c>
      <c r="E228">
        <v>410.09400000000005</v>
      </c>
      <c r="F228">
        <v>650.55999999999995</v>
      </c>
      <c r="G228">
        <f t="shared" si="3"/>
        <v>240.46599999999989</v>
      </c>
    </row>
    <row r="229" spans="1:7" x14ac:dyDescent="0.25">
      <c r="A229" t="s">
        <v>12</v>
      </c>
      <c r="B229" t="s">
        <v>10</v>
      </c>
      <c r="C229">
        <v>1</v>
      </c>
      <c r="E229">
        <v>410.09400000000005</v>
      </c>
      <c r="F229">
        <v>634.29999999999995</v>
      </c>
      <c r="G229">
        <f t="shared" si="3"/>
        <v>224.2059999999999</v>
      </c>
    </row>
    <row r="230" spans="1:7" x14ac:dyDescent="0.25">
      <c r="A230" t="s">
        <v>12</v>
      </c>
      <c r="B230" t="s">
        <v>10</v>
      </c>
      <c r="C230">
        <v>1</v>
      </c>
      <c r="E230">
        <v>410.09400000000005</v>
      </c>
      <c r="F230">
        <v>696.76</v>
      </c>
      <c r="G230">
        <f t="shared" si="3"/>
        <v>286.66599999999994</v>
      </c>
    </row>
    <row r="231" spans="1:7" x14ac:dyDescent="0.25">
      <c r="A231" t="s">
        <v>12</v>
      </c>
      <c r="B231" t="s">
        <v>10</v>
      </c>
      <c r="C231">
        <v>1</v>
      </c>
      <c r="E231">
        <v>410.09400000000005</v>
      </c>
      <c r="F231">
        <v>677.67</v>
      </c>
      <c r="G231">
        <f t="shared" si="3"/>
        <v>267.57599999999991</v>
      </c>
    </row>
    <row r="232" spans="1:7" x14ac:dyDescent="0.25">
      <c r="A232" t="s">
        <v>12</v>
      </c>
      <c r="B232" t="s">
        <v>10</v>
      </c>
      <c r="C232">
        <v>1</v>
      </c>
      <c r="E232">
        <v>410.09400000000005</v>
      </c>
      <c r="F232">
        <v>667.42</v>
      </c>
      <c r="G232">
        <f t="shared" si="3"/>
        <v>257.32599999999991</v>
      </c>
    </row>
    <row r="233" spans="1:7" x14ac:dyDescent="0.25">
      <c r="A233" t="s">
        <v>12</v>
      </c>
      <c r="B233" t="s">
        <v>10</v>
      </c>
      <c r="C233">
        <v>1</v>
      </c>
      <c r="E233">
        <v>410.09400000000005</v>
      </c>
      <c r="F233">
        <v>722.74</v>
      </c>
      <c r="G233">
        <f t="shared" si="3"/>
        <v>312.64599999999996</v>
      </c>
    </row>
    <row r="234" spans="1:7" x14ac:dyDescent="0.25">
      <c r="A234" t="s">
        <v>12</v>
      </c>
      <c r="B234" t="s">
        <v>10</v>
      </c>
      <c r="C234">
        <v>1</v>
      </c>
      <c r="E234">
        <v>410.09400000000005</v>
      </c>
      <c r="F234">
        <v>708.73</v>
      </c>
      <c r="G234">
        <f t="shared" si="3"/>
        <v>298.63599999999997</v>
      </c>
    </row>
    <row r="235" spans="1:7" x14ac:dyDescent="0.25">
      <c r="A235" t="s">
        <v>12</v>
      </c>
      <c r="B235" t="s">
        <v>10</v>
      </c>
      <c r="C235">
        <v>1</v>
      </c>
      <c r="E235">
        <v>410.09400000000005</v>
      </c>
      <c r="F235">
        <v>723.8</v>
      </c>
      <c r="G235">
        <f t="shared" si="3"/>
        <v>313.7059999999999</v>
      </c>
    </row>
    <row r="236" spans="1:7" x14ac:dyDescent="0.25">
      <c r="A236" t="s">
        <v>12</v>
      </c>
      <c r="B236" t="s">
        <v>10</v>
      </c>
      <c r="C236">
        <v>1</v>
      </c>
      <c r="E236">
        <v>410.09400000000005</v>
      </c>
      <c r="F236">
        <v>674.54</v>
      </c>
      <c r="G236">
        <f t="shared" si="3"/>
        <v>264.44599999999991</v>
      </c>
    </row>
    <row r="237" spans="1:7" x14ac:dyDescent="0.25">
      <c r="A237" t="s">
        <v>12</v>
      </c>
      <c r="B237" t="s">
        <v>10</v>
      </c>
      <c r="C237">
        <v>1</v>
      </c>
      <c r="E237">
        <v>410.09400000000005</v>
      </c>
      <c r="F237">
        <v>738.91</v>
      </c>
      <c r="G237">
        <f t="shared" si="3"/>
        <v>328.81599999999992</v>
      </c>
    </row>
    <row r="238" spans="1:7" x14ac:dyDescent="0.25">
      <c r="A238" t="s">
        <v>12</v>
      </c>
      <c r="B238" t="s">
        <v>10</v>
      </c>
      <c r="C238">
        <v>1</v>
      </c>
      <c r="E238">
        <v>410.09400000000005</v>
      </c>
      <c r="F238">
        <v>767.77</v>
      </c>
      <c r="G238">
        <f t="shared" si="3"/>
        <v>357.67599999999993</v>
      </c>
    </row>
    <row r="239" spans="1:7" x14ac:dyDescent="0.25">
      <c r="A239" t="s">
        <v>12</v>
      </c>
      <c r="B239" t="s">
        <v>10</v>
      </c>
      <c r="C239">
        <v>1</v>
      </c>
      <c r="E239">
        <v>410.09400000000005</v>
      </c>
      <c r="F239">
        <v>688.66</v>
      </c>
      <c r="G239">
        <f t="shared" si="3"/>
        <v>278.56599999999992</v>
      </c>
    </row>
    <row r="240" spans="1:7" x14ac:dyDescent="0.25">
      <c r="A240" t="s">
        <v>12</v>
      </c>
      <c r="B240" t="s">
        <v>10</v>
      </c>
      <c r="C240">
        <v>1</v>
      </c>
      <c r="E240">
        <v>410.09400000000005</v>
      </c>
      <c r="F240">
        <v>646.9</v>
      </c>
      <c r="G240">
        <f t="shared" si="3"/>
        <v>236.80599999999993</v>
      </c>
    </row>
    <row r="241" spans="1:7" x14ac:dyDescent="0.25">
      <c r="A241" t="s">
        <v>12</v>
      </c>
      <c r="B241" t="s">
        <v>10</v>
      </c>
      <c r="C241">
        <v>1</v>
      </c>
      <c r="E241">
        <v>410.09400000000005</v>
      </c>
      <c r="F241">
        <v>646.66999999999996</v>
      </c>
      <c r="G241">
        <f t="shared" si="3"/>
        <v>236.57599999999991</v>
      </c>
    </row>
    <row r="242" spans="1:7" x14ac:dyDescent="0.25">
      <c r="A242" t="s">
        <v>12</v>
      </c>
      <c r="B242" t="s">
        <v>10</v>
      </c>
      <c r="C242">
        <v>1</v>
      </c>
      <c r="E242">
        <v>410.09400000000005</v>
      </c>
      <c r="F242">
        <v>635.38</v>
      </c>
      <c r="G242">
        <f t="shared" si="3"/>
        <v>225.28599999999994</v>
      </c>
    </row>
    <row r="243" spans="1:7" x14ac:dyDescent="0.25">
      <c r="A243" t="s">
        <v>12</v>
      </c>
      <c r="B243" t="s">
        <v>10</v>
      </c>
      <c r="C243">
        <v>1</v>
      </c>
      <c r="E243">
        <v>410.09400000000005</v>
      </c>
      <c r="F243">
        <v>659</v>
      </c>
      <c r="G243">
        <f t="shared" si="3"/>
        <v>248.90599999999995</v>
      </c>
    </row>
    <row r="244" spans="1:7" x14ac:dyDescent="0.25">
      <c r="A244" t="s">
        <v>12</v>
      </c>
      <c r="B244" t="s">
        <v>10</v>
      </c>
      <c r="C244">
        <v>1</v>
      </c>
      <c r="E244">
        <v>410.09400000000005</v>
      </c>
      <c r="F244">
        <v>641.65</v>
      </c>
      <c r="G244">
        <f t="shared" si="3"/>
        <v>231.55599999999993</v>
      </c>
    </row>
    <row r="245" spans="1:7" x14ac:dyDescent="0.25">
      <c r="A245" t="s">
        <v>12</v>
      </c>
      <c r="B245" t="s">
        <v>10</v>
      </c>
      <c r="C245">
        <v>1</v>
      </c>
      <c r="E245">
        <v>410.09400000000005</v>
      </c>
      <c r="F245">
        <v>606.41999999999996</v>
      </c>
      <c r="G245">
        <f t="shared" si="3"/>
        <v>196.32599999999991</v>
      </c>
    </row>
    <row r="246" spans="1:7" x14ac:dyDescent="0.25">
      <c r="A246" t="s">
        <v>12</v>
      </c>
      <c r="B246" t="s">
        <v>10</v>
      </c>
      <c r="C246">
        <v>1</v>
      </c>
      <c r="E246">
        <v>410.09400000000005</v>
      </c>
      <c r="F246">
        <v>552.38</v>
      </c>
      <c r="G246">
        <f t="shared" si="3"/>
        <v>142.28599999999994</v>
      </c>
    </row>
    <row r="247" spans="1:7" x14ac:dyDescent="0.25">
      <c r="A247" t="s">
        <v>12</v>
      </c>
      <c r="B247" t="s">
        <v>10</v>
      </c>
      <c r="C247">
        <v>1</v>
      </c>
      <c r="E247">
        <v>410.09400000000005</v>
      </c>
      <c r="F247">
        <v>528.16</v>
      </c>
      <c r="G247">
        <f t="shared" si="3"/>
        <v>118.06599999999992</v>
      </c>
    </row>
    <row r="248" spans="1:7" x14ac:dyDescent="0.25">
      <c r="A248" t="s">
        <v>12</v>
      </c>
      <c r="B248" t="s">
        <v>10</v>
      </c>
      <c r="C248">
        <v>1</v>
      </c>
      <c r="E248">
        <v>410.09400000000005</v>
      </c>
      <c r="F248">
        <v>593.88</v>
      </c>
      <c r="G248">
        <f t="shared" si="3"/>
        <v>183.78599999999994</v>
      </c>
    </row>
    <row r="249" spans="1:7" x14ac:dyDescent="0.25">
      <c r="A249" t="s">
        <v>12</v>
      </c>
      <c r="B249" t="s">
        <v>10</v>
      </c>
      <c r="C249">
        <v>1</v>
      </c>
      <c r="E249">
        <v>410.09400000000005</v>
      </c>
      <c r="F249">
        <v>565.01</v>
      </c>
      <c r="G249">
        <f t="shared" si="3"/>
        <v>154.91599999999994</v>
      </c>
    </row>
    <row r="250" spans="1:7" x14ac:dyDescent="0.25">
      <c r="A250" t="s">
        <v>12</v>
      </c>
      <c r="B250" t="s">
        <v>10</v>
      </c>
      <c r="C250">
        <v>1</v>
      </c>
      <c r="E250">
        <v>410.09400000000005</v>
      </c>
      <c r="F250">
        <v>641.44000000000005</v>
      </c>
      <c r="G250">
        <f t="shared" si="3"/>
        <v>231.346</v>
      </c>
    </row>
    <row r="251" spans="1:7" x14ac:dyDescent="0.25">
      <c r="A251" t="s">
        <v>12</v>
      </c>
      <c r="B251" t="s">
        <v>10</v>
      </c>
      <c r="C251">
        <v>2</v>
      </c>
      <c r="D251">
        <v>366.44</v>
      </c>
      <c r="E251">
        <f>AVERAGE(D251:D255)</f>
        <v>383.55799999999999</v>
      </c>
      <c r="F251">
        <v>631.65</v>
      </c>
      <c r="G251">
        <f t="shared" si="3"/>
        <v>248.09199999999998</v>
      </c>
    </row>
    <row r="252" spans="1:7" x14ac:dyDescent="0.25">
      <c r="A252" t="s">
        <v>12</v>
      </c>
      <c r="B252" t="s">
        <v>10</v>
      </c>
      <c r="C252">
        <v>2</v>
      </c>
      <c r="D252">
        <v>347.62</v>
      </c>
      <c r="E252">
        <v>383.55799999999999</v>
      </c>
      <c r="F252">
        <v>623</v>
      </c>
      <c r="G252">
        <f t="shared" si="3"/>
        <v>239.44200000000001</v>
      </c>
    </row>
    <row r="253" spans="1:7" x14ac:dyDescent="0.25">
      <c r="A253" t="s">
        <v>12</v>
      </c>
      <c r="B253" t="s">
        <v>10</v>
      </c>
      <c r="C253">
        <v>2</v>
      </c>
      <c r="D253">
        <v>417.66</v>
      </c>
      <c r="E253">
        <v>383.55799999999999</v>
      </c>
      <c r="F253">
        <v>663.74</v>
      </c>
      <c r="G253">
        <f t="shared" si="3"/>
        <v>280.18200000000002</v>
      </c>
    </row>
    <row r="254" spans="1:7" x14ac:dyDescent="0.25">
      <c r="A254" t="s">
        <v>12</v>
      </c>
      <c r="B254" t="s">
        <v>10</v>
      </c>
      <c r="C254">
        <v>2</v>
      </c>
      <c r="D254">
        <v>409.26</v>
      </c>
      <c r="E254">
        <v>383.55799999999999</v>
      </c>
      <c r="F254">
        <v>539.97</v>
      </c>
      <c r="G254">
        <f t="shared" si="3"/>
        <v>156.41200000000003</v>
      </c>
    </row>
    <row r="255" spans="1:7" x14ac:dyDescent="0.25">
      <c r="A255" t="s">
        <v>12</v>
      </c>
      <c r="B255" t="s">
        <v>10</v>
      </c>
      <c r="C255">
        <v>2</v>
      </c>
      <c r="D255">
        <v>376.81</v>
      </c>
      <c r="E255">
        <v>383.55799999999999</v>
      </c>
      <c r="F255">
        <v>590.96</v>
      </c>
      <c r="G255">
        <f t="shared" si="3"/>
        <v>207.40200000000004</v>
      </c>
    </row>
    <row r="256" spans="1:7" x14ac:dyDescent="0.25">
      <c r="A256" t="s">
        <v>12</v>
      </c>
      <c r="B256" t="s">
        <v>10</v>
      </c>
      <c r="C256">
        <v>2</v>
      </c>
      <c r="E256">
        <v>383.55799999999999</v>
      </c>
      <c r="F256">
        <v>532.82000000000005</v>
      </c>
      <c r="G256">
        <f t="shared" si="3"/>
        <v>149.26200000000006</v>
      </c>
    </row>
    <row r="257" spans="1:7" x14ac:dyDescent="0.25">
      <c r="A257" t="s">
        <v>12</v>
      </c>
      <c r="B257" t="s">
        <v>10</v>
      </c>
      <c r="C257">
        <v>2</v>
      </c>
      <c r="E257">
        <v>383.55799999999999</v>
      </c>
      <c r="F257">
        <v>510</v>
      </c>
      <c r="G257">
        <f t="shared" si="3"/>
        <v>126.44200000000001</v>
      </c>
    </row>
    <row r="258" spans="1:7" x14ac:dyDescent="0.25">
      <c r="A258" t="s">
        <v>12</v>
      </c>
      <c r="B258" t="s">
        <v>10</v>
      </c>
      <c r="C258">
        <v>2</v>
      </c>
      <c r="E258">
        <v>383.55799999999999</v>
      </c>
      <c r="F258">
        <v>522.57000000000005</v>
      </c>
      <c r="G258">
        <f t="shared" si="3"/>
        <v>139.01200000000006</v>
      </c>
    </row>
    <row r="259" spans="1:7" x14ac:dyDescent="0.25">
      <c r="A259" t="s">
        <v>12</v>
      </c>
      <c r="B259" t="s">
        <v>10</v>
      </c>
      <c r="C259">
        <v>2</v>
      </c>
      <c r="E259">
        <v>383.55799999999999</v>
      </c>
      <c r="F259">
        <v>540.62</v>
      </c>
      <c r="G259">
        <f t="shared" ref="G259:G290" si="4">F259-E259</f>
        <v>157.06200000000001</v>
      </c>
    </row>
    <row r="260" spans="1:7" x14ac:dyDescent="0.25">
      <c r="A260" t="s">
        <v>12</v>
      </c>
      <c r="B260" t="s">
        <v>10</v>
      </c>
      <c r="C260">
        <v>2</v>
      </c>
      <c r="E260">
        <v>383.55799999999999</v>
      </c>
      <c r="F260">
        <v>557.44000000000005</v>
      </c>
      <c r="G260">
        <f t="shared" si="4"/>
        <v>173.88200000000006</v>
      </c>
    </row>
    <row r="261" spans="1:7" x14ac:dyDescent="0.25">
      <c r="A261" t="s">
        <v>12</v>
      </c>
      <c r="B261" t="s">
        <v>10</v>
      </c>
      <c r="C261">
        <v>2</v>
      </c>
      <c r="E261">
        <v>383.55799999999999</v>
      </c>
      <c r="F261">
        <v>528.76</v>
      </c>
      <c r="G261">
        <f t="shared" si="4"/>
        <v>145.202</v>
      </c>
    </row>
    <row r="262" spans="1:7" x14ac:dyDescent="0.25">
      <c r="A262" t="s">
        <v>12</v>
      </c>
      <c r="B262" t="s">
        <v>10</v>
      </c>
      <c r="C262">
        <v>2</v>
      </c>
      <c r="E262">
        <v>383.55799999999999</v>
      </c>
      <c r="F262">
        <v>613.30999999999995</v>
      </c>
      <c r="G262">
        <f t="shared" si="4"/>
        <v>229.75199999999995</v>
      </c>
    </row>
    <row r="263" spans="1:7" x14ac:dyDescent="0.25">
      <c r="A263" t="s">
        <v>12</v>
      </c>
      <c r="B263" t="s">
        <v>10</v>
      </c>
      <c r="C263">
        <v>2</v>
      </c>
      <c r="E263">
        <v>383.55799999999999</v>
      </c>
      <c r="F263">
        <v>515.21</v>
      </c>
      <c r="G263">
        <f t="shared" si="4"/>
        <v>131.65200000000004</v>
      </c>
    </row>
    <row r="264" spans="1:7" x14ac:dyDescent="0.25">
      <c r="A264" t="s">
        <v>12</v>
      </c>
      <c r="B264" t="s">
        <v>10</v>
      </c>
      <c r="C264">
        <v>2</v>
      </c>
      <c r="E264">
        <v>383.55799999999999</v>
      </c>
      <c r="F264">
        <v>747.64</v>
      </c>
      <c r="G264">
        <f t="shared" si="4"/>
        <v>364.08199999999999</v>
      </c>
    </row>
    <row r="265" spans="1:7" x14ac:dyDescent="0.25">
      <c r="A265" t="s">
        <v>12</v>
      </c>
      <c r="B265" t="s">
        <v>10</v>
      </c>
      <c r="C265">
        <v>2</v>
      </c>
      <c r="E265">
        <v>383.55799999999999</v>
      </c>
      <c r="F265">
        <v>723</v>
      </c>
      <c r="G265">
        <f t="shared" si="4"/>
        <v>339.44200000000001</v>
      </c>
    </row>
    <row r="266" spans="1:7" x14ac:dyDescent="0.25">
      <c r="A266" t="s">
        <v>12</v>
      </c>
      <c r="B266" t="s">
        <v>10</v>
      </c>
      <c r="C266">
        <v>2</v>
      </c>
      <c r="E266">
        <v>383.55799999999999</v>
      </c>
      <c r="F266">
        <v>667.83</v>
      </c>
      <c r="G266">
        <f t="shared" si="4"/>
        <v>284.27200000000005</v>
      </c>
    </row>
    <row r="267" spans="1:7" x14ac:dyDescent="0.25">
      <c r="A267" t="s">
        <v>12</v>
      </c>
      <c r="B267" t="s">
        <v>10</v>
      </c>
      <c r="C267">
        <v>2</v>
      </c>
      <c r="E267">
        <v>383.55799999999999</v>
      </c>
      <c r="F267">
        <v>644.74</v>
      </c>
      <c r="G267">
        <f t="shared" si="4"/>
        <v>261.18200000000002</v>
      </c>
    </row>
    <row r="268" spans="1:7" x14ac:dyDescent="0.25">
      <c r="A268" t="s">
        <v>12</v>
      </c>
      <c r="B268" t="s">
        <v>10</v>
      </c>
      <c r="C268">
        <v>2</v>
      </c>
      <c r="E268">
        <v>383.55799999999999</v>
      </c>
      <c r="F268">
        <v>652.04999999999995</v>
      </c>
      <c r="G268">
        <f t="shared" si="4"/>
        <v>268.49199999999996</v>
      </c>
    </row>
    <row r="269" spans="1:7" x14ac:dyDescent="0.25">
      <c r="A269" t="s">
        <v>12</v>
      </c>
      <c r="B269" t="s">
        <v>10</v>
      </c>
      <c r="C269">
        <v>2</v>
      </c>
      <c r="E269">
        <v>383.55799999999999</v>
      </c>
      <c r="F269">
        <v>657.4</v>
      </c>
      <c r="G269">
        <f t="shared" si="4"/>
        <v>273.84199999999998</v>
      </c>
    </row>
    <row r="270" spans="1:7" x14ac:dyDescent="0.25">
      <c r="A270" t="s">
        <v>12</v>
      </c>
      <c r="B270" t="s">
        <v>10</v>
      </c>
      <c r="C270">
        <v>2</v>
      </c>
      <c r="E270">
        <v>383.55799999999999</v>
      </c>
      <c r="F270">
        <v>647.26</v>
      </c>
      <c r="G270">
        <f t="shared" si="4"/>
        <v>263.702</v>
      </c>
    </row>
    <row r="271" spans="1:7" x14ac:dyDescent="0.25">
      <c r="A271" t="s">
        <v>12</v>
      </c>
      <c r="B271" t="s">
        <v>10</v>
      </c>
      <c r="C271">
        <v>2</v>
      </c>
      <c r="E271">
        <v>383.55799999999999</v>
      </c>
      <c r="F271">
        <v>592.07000000000005</v>
      </c>
      <c r="G271">
        <f t="shared" si="4"/>
        <v>208.51200000000006</v>
      </c>
    </row>
    <row r="272" spans="1:7" x14ac:dyDescent="0.25">
      <c r="A272" t="s">
        <v>12</v>
      </c>
      <c r="B272" t="s">
        <v>10</v>
      </c>
      <c r="C272">
        <v>2</v>
      </c>
      <c r="E272">
        <v>383.55799999999999</v>
      </c>
      <c r="F272">
        <v>620.37</v>
      </c>
      <c r="G272">
        <f t="shared" si="4"/>
        <v>236.81200000000001</v>
      </c>
    </row>
    <row r="273" spans="1:7" x14ac:dyDescent="0.25">
      <c r="A273" t="s">
        <v>12</v>
      </c>
      <c r="B273" t="s">
        <v>10</v>
      </c>
      <c r="C273">
        <v>2</v>
      </c>
      <c r="E273">
        <v>383.55799999999999</v>
      </c>
      <c r="F273">
        <v>692.66</v>
      </c>
      <c r="G273">
        <f t="shared" si="4"/>
        <v>309.10199999999998</v>
      </c>
    </row>
    <row r="274" spans="1:7" x14ac:dyDescent="0.25">
      <c r="A274" t="s">
        <v>12</v>
      </c>
      <c r="B274" t="s">
        <v>10</v>
      </c>
      <c r="C274">
        <v>2</v>
      </c>
      <c r="E274">
        <v>383.55799999999999</v>
      </c>
      <c r="F274">
        <v>604.94000000000005</v>
      </c>
      <c r="G274">
        <f t="shared" si="4"/>
        <v>221.38200000000006</v>
      </c>
    </row>
    <row r="275" spans="1:7" x14ac:dyDescent="0.25">
      <c r="A275" t="s">
        <v>12</v>
      </c>
      <c r="B275" t="s">
        <v>10</v>
      </c>
      <c r="C275">
        <v>2</v>
      </c>
      <c r="E275">
        <v>383.55799999999999</v>
      </c>
      <c r="F275">
        <v>697.6</v>
      </c>
      <c r="G275">
        <f t="shared" si="4"/>
        <v>314.04200000000003</v>
      </c>
    </row>
    <row r="276" spans="1:7" x14ac:dyDescent="0.25">
      <c r="A276" t="s">
        <v>12</v>
      </c>
      <c r="B276" t="s">
        <v>10</v>
      </c>
      <c r="C276">
        <v>2</v>
      </c>
      <c r="E276">
        <v>383.55799999999999</v>
      </c>
      <c r="F276">
        <v>663.88</v>
      </c>
      <c r="G276">
        <f t="shared" si="4"/>
        <v>280.322</v>
      </c>
    </row>
    <row r="277" spans="1:7" x14ac:dyDescent="0.25">
      <c r="A277" t="s">
        <v>12</v>
      </c>
      <c r="B277" t="s">
        <v>10</v>
      </c>
      <c r="C277">
        <v>2</v>
      </c>
      <c r="E277">
        <v>383.55799999999999</v>
      </c>
      <c r="F277">
        <v>696.08</v>
      </c>
      <c r="G277">
        <f t="shared" si="4"/>
        <v>312.52200000000005</v>
      </c>
    </row>
    <row r="278" spans="1:7" x14ac:dyDescent="0.25">
      <c r="A278" t="s">
        <v>12</v>
      </c>
      <c r="B278" t="s">
        <v>10</v>
      </c>
      <c r="C278">
        <v>2</v>
      </c>
      <c r="E278">
        <v>383.55799999999999</v>
      </c>
      <c r="F278">
        <v>653.79999999999995</v>
      </c>
      <c r="G278">
        <f t="shared" si="4"/>
        <v>270.24199999999996</v>
      </c>
    </row>
    <row r="279" spans="1:7" x14ac:dyDescent="0.25">
      <c r="A279" t="s">
        <v>12</v>
      </c>
      <c r="B279" t="s">
        <v>10</v>
      </c>
      <c r="C279">
        <v>2</v>
      </c>
      <c r="E279">
        <v>383.55799999999999</v>
      </c>
      <c r="F279">
        <v>608.70000000000005</v>
      </c>
      <c r="G279">
        <f t="shared" si="4"/>
        <v>225.14200000000005</v>
      </c>
    </row>
    <row r="280" spans="1:7" x14ac:dyDescent="0.25">
      <c r="A280" t="s">
        <v>12</v>
      </c>
      <c r="B280" t="s">
        <v>10</v>
      </c>
      <c r="C280">
        <v>2</v>
      </c>
      <c r="E280">
        <v>383.55799999999999</v>
      </c>
      <c r="F280">
        <v>676.71</v>
      </c>
      <c r="G280">
        <f t="shared" si="4"/>
        <v>293.15200000000004</v>
      </c>
    </row>
    <row r="281" spans="1:7" x14ac:dyDescent="0.25">
      <c r="A281" t="s">
        <v>12</v>
      </c>
      <c r="B281" t="s">
        <v>10</v>
      </c>
      <c r="C281">
        <v>2</v>
      </c>
      <c r="E281">
        <v>383.55799999999999</v>
      </c>
      <c r="F281">
        <v>653.63</v>
      </c>
      <c r="G281">
        <f t="shared" si="4"/>
        <v>270.072</v>
      </c>
    </row>
    <row r="282" spans="1:7" x14ac:dyDescent="0.25">
      <c r="A282" t="s">
        <v>12</v>
      </c>
      <c r="B282" t="s">
        <v>10</v>
      </c>
      <c r="C282">
        <v>2</v>
      </c>
      <c r="E282">
        <v>383.55799999999999</v>
      </c>
      <c r="F282">
        <v>664.91</v>
      </c>
      <c r="G282">
        <f t="shared" si="4"/>
        <v>281.35199999999998</v>
      </c>
    </row>
    <row r="283" spans="1:7" x14ac:dyDescent="0.25">
      <c r="A283" t="s">
        <v>12</v>
      </c>
      <c r="B283" t="s">
        <v>10</v>
      </c>
      <c r="C283">
        <v>2</v>
      </c>
      <c r="E283">
        <v>383.55799999999999</v>
      </c>
      <c r="F283">
        <v>652.46</v>
      </c>
      <c r="G283">
        <f t="shared" si="4"/>
        <v>268.90200000000004</v>
      </c>
    </row>
    <row r="284" spans="1:7" x14ac:dyDescent="0.25">
      <c r="A284" t="s">
        <v>12</v>
      </c>
      <c r="B284" t="s">
        <v>10</v>
      </c>
      <c r="C284">
        <v>2</v>
      </c>
      <c r="E284">
        <v>383.55799999999999</v>
      </c>
      <c r="F284">
        <v>619.98</v>
      </c>
      <c r="G284">
        <f t="shared" si="4"/>
        <v>236.42200000000003</v>
      </c>
    </row>
    <row r="285" spans="1:7" x14ac:dyDescent="0.25">
      <c r="A285" t="s">
        <v>12</v>
      </c>
      <c r="B285" t="s">
        <v>10</v>
      </c>
      <c r="C285">
        <v>2</v>
      </c>
      <c r="E285">
        <v>383.55799999999999</v>
      </c>
      <c r="F285">
        <v>622.61</v>
      </c>
      <c r="G285">
        <f t="shared" si="4"/>
        <v>239.05200000000002</v>
      </c>
    </row>
    <row r="286" spans="1:7" x14ac:dyDescent="0.25">
      <c r="A286" t="s">
        <v>12</v>
      </c>
      <c r="B286" t="s">
        <v>10</v>
      </c>
      <c r="C286">
        <v>2</v>
      </c>
      <c r="E286">
        <v>383.55799999999999</v>
      </c>
      <c r="F286">
        <v>698.16</v>
      </c>
      <c r="G286">
        <f t="shared" si="4"/>
        <v>314.60199999999998</v>
      </c>
    </row>
    <row r="287" spans="1:7" x14ac:dyDescent="0.25">
      <c r="A287" t="s">
        <v>12</v>
      </c>
      <c r="B287" t="s">
        <v>10</v>
      </c>
      <c r="C287">
        <v>2</v>
      </c>
      <c r="E287">
        <v>383.55799999999999</v>
      </c>
      <c r="F287">
        <v>749.03</v>
      </c>
      <c r="G287">
        <f t="shared" si="4"/>
        <v>365.47199999999998</v>
      </c>
    </row>
    <row r="288" spans="1:7" x14ac:dyDescent="0.25">
      <c r="A288" t="s">
        <v>12</v>
      </c>
      <c r="B288" t="s">
        <v>10</v>
      </c>
      <c r="C288">
        <v>2</v>
      </c>
      <c r="E288">
        <v>383.55799999999999</v>
      </c>
      <c r="F288">
        <v>641.83000000000004</v>
      </c>
      <c r="G288">
        <f t="shared" si="4"/>
        <v>258.27200000000005</v>
      </c>
    </row>
    <row r="289" spans="1:7" x14ac:dyDescent="0.25">
      <c r="A289" t="s">
        <v>12</v>
      </c>
      <c r="B289" t="s">
        <v>10</v>
      </c>
      <c r="C289">
        <v>2</v>
      </c>
      <c r="E289">
        <v>383.55799999999999</v>
      </c>
      <c r="F289">
        <v>527.26</v>
      </c>
      <c r="G289">
        <f t="shared" si="4"/>
        <v>143.702</v>
      </c>
    </row>
    <row r="290" spans="1:7" x14ac:dyDescent="0.25">
      <c r="A290" t="s">
        <v>12</v>
      </c>
      <c r="B290" t="s">
        <v>10</v>
      </c>
      <c r="C290">
        <v>2</v>
      </c>
      <c r="E290">
        <v>383.55799999999999</v>
      </c>
      <c r="F290">
        <v>569.71</v>
      </c>
      <c r="G290">
        <f t="shared" si="4"/>
        <v>186.1520000000000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225E6A-68CB-4A34-BE89-9BEB98D44169}">
  <dimension ref="A1:G299"/>
  <sheetViews>
    <sheetView workbookViewId="0"/>
  </sheetViews>
  <sheetFormatPr defaultColWidth="8.85546875" defaultRowHeight="15" x14ac:dyDescent="0.25"/>
  <cols>
    <col min="1" max="1" width="10.42578125" customWidth="1"/>
    <col min="4" max="4" width="11" customWidth="1"/>
    <col min="5" max="5" width="17.42578125" customWidth="1"/>
    <col min="7" max="7" width="15.42578125" customWidth="1"/>
  </cols>
  <sheetData>
    <row r="1" spans="1: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5">
      <c r="A2" t="s">
        <v>13</v>
      </c>
      <c r="B2" t="s">
        <v>10</v>
      </c>
      <c r="C2">
        <v>1</v>
      </c>
      <c r="D2">
        <v>678.78</v>
      </c>
      <c r="E2">
        <f>AVERAGE(D2:D6)</f>
        <v>678.024</v>
      </c>
      <c r="F2">
        <v>1053.79</v>
      </c>
      <c r="G2">
        <f>F2-E2</f>
        <v>375.76599999999996</v>
      </c>
    </row>
    <row r="3" spans="1:7" x14ac:dyDescent="0.25">
      <c r="A3" t="s">
        <v>13</v>
      </c>
      <c r="B3" t="s">
        <v>10</v>
      </c>
      <c r="C3">
        <v>1</v>
      </c>
      <c r="D3">
        <v>702.33</v>
      </c>
      <c r="E3">
        <v>678.024</v>
      </c>
      <c r="F3">
        <v>1025.3399999999999</v>
      </c>
      <c r="G3">
        <f t="shared" ref="G3:G66" si="0">F3-E3</f>
        <v>347.31599999999992</v>
      </c>
    </row>
    <row r="4" spans="1:7" x14ac:dyDescent="0.25">
      <c r="A4" t="s">
        <v>13</v>
      </c>
      <c r="B4" t="s">
        <v>10</v>
      </c>
      <c r="C4">
        <v>1</v>
      </c>
      <c r="D4">
        <v>695.87</v>
      </c>
      <c r="E4">
        <v>678.024</v>
      </c>
      <c r="F4">
        <v>955.55</v>
      </c>
      <c r="G4">
        <f t="shared" si="0"/>
        <v>277.52599999999995</v>
      </c>
    </row>
    <row r="5" spans="1:7" x14ac:dyDescent="0.25">
      <c r="A5" t="s">
        <v>13</v>
      </c>
      <c r="B5" t="s">
        <v>10</v>
      </c>
      <c r="C5">
        <v>1</v>
      </c>
      <c r="D5">
        <v>684.33</v>
      </c>
      <c r="E5">
        <v>678.024</v>
      </c>
      <c r="F5">
        <v>973.39</v>
      </c>
      <c r="G5">
        <f t="shared" si="0"/>
        <v>295.36599999999999</v>
      </c>
    </row>
    <row r="6" spans="1:7" x14ac:dyDescent="0.25">
      <c r="A6" t="s">
        <v>13</v>
      </c>
      <c r="B6" t="s">
        <v>10</v>
      </c>
      <c r="C6">
        <v>1</v>
      </c>
      <c r="D6">
        <v>628.80999999999995</v>
      </c>
      <c r="E6">
        <v>678.024</v>
      </c>
      <c r="F6">
        <v>1007.82</v>
      </c>
      <c r="G6">
        <f t="shared" si="0"/>
        <v>329.79600000000005</v>
      </c>
    </row>
    <row r="7" spans="1:7" x14ac:dyDescent="0.25">
      <c r="A7" t="s">
        <v>13</v>
      </c>
      <c r="B7" t="s">
        <v>10</v>
      </c>
      <c r="C7">
        <v>1</v>
      </c>
      <c r="E7">
        <v>678.024</v>
      </c>
      <c r="F7">
        <v>1043.1099999999999</v>
      </c>
      <c r="G7">
        <f t="shared" si="0"/>
        <v>365.0859999999999</v>
      </c>
    </row>
    <row r="8" spans="1:7" x14ac:dyDescent="0.25">
      <c r="A8" t="s">
        <v>13</v>
      </c>
      <c r="B8" t="s">
        <v>10</v>
      </c>
      <c r="C8">
        <v>1</v>
      </c>
      <c r="E8">
        <v>678.024</v>
      </c>
      <c r="F8">
        <v>971.24</v>
      </c>
      <c r="G8">
        <f t="shared" si="0"/>
        <v>293.21600000000001</v>
      </c>
    </row>
    <row r="9" spans="1:7" x14ac:dyDescent="0.25">
      <c r="A9" t="s">
        <v>13</v>
      </c>
      <c r="B9" t="s">
        <v>10</v>
      </c>
      <c r="C9">
        <v>1</v>
      </c>
      <c r="E9">
        <v>678.024</v>
      </c>
      <c r="F9">
        <v>812.95</v>
      </c>
      <c r="G9">
        <f t="shared" si="0"/>
        <v>134.92600000000004</v>
      </c>
    </row>
    <row r="10" spans="1:7" x14ac:dyDescent="0.25">
      <c r="A10" t="s">
        <v>13</v>
      </c>
      <c r="B10" t="s">
        <v>10</v>
      </c>
      <c r="C10">
        <v>1</v>
      </c>
      <c r="E10">
        <v>678.024</v>
      </c>
      <c r="F10">
        <v>814.46</v>
      </c>
      <c r="G10">
        <f t="shared" si="0"/>
        <v>136.43600000000004</v>
      </c>
    </row>
    <row r="11" spans="1:7" x14ac:dyDescent="0.25">
      <c r="A11" t="s">
        <v>13</v>
      </c>
      <c r="B11" t="s">
        <v>10</v>
      </c>
      <c r="C11">
        <v>1</v>
      </c>
      <c r="E11">
        <v>678.024</v>
      </c>
      <c r="F11">
        <v>962.95</v>
      </c>
      <c r="G11">
        <f t="shared" si="0"/>
        <v>284.92600000000004</v>
      </c>
    </row>
    <row r="12" spans="1:7" x14ac:dyDescent="0.25">
      <c r="A12" t="s">
        <v>13</v>
      </c>
      <c r="B12" t="s">
        <v>10</v>
      </c>
      <c r="C12">
        <v>1</v>
      </c>
      <c r="E12">
        <v>678.024</v>
      </c>
      <c r="F12">
        <v>1067.98</v>
      </c>
      <c r="G12">
        <f t="shared" si="0"/>
        <v>389.95600000000002</v>
      </c>
    </row>
    <row r="13" spans="1:7" x14ac:dyDescent="0.25">
      <c r="A13" t="s">
        <v>13</v>
      </c>
      <c r="B13" t="s">
        <v>10</v>
      </c>
      <c r="C13">
        <v>1</v>
      </c>
      <c r="E13">
        <v>678.024</v>
      </c>
      <c r="F13">
        <v>1040.3800000000001</v>
      </c>
      <c r="G13">
        <f t="shared" si="0"/>
        <v>362.35600000000011</v>
      </c>
    </row>
    <row r="14" spans="1:7" x14ac:dyDescent="0.25">
      <c r="A14" t="s">
        <v>13</v>
      </c>
      <c r="B14" t="s">
        <v>10</v>
      </c>
      <c r="C14">
        <v>1</v>
      </c>
      <c r="E14">
        <v>678.024</v>
      </c>
      <c r="F14">
        <v>1062.52</v>
      </c>
      <c r="G14">
        <f t="shared" si="0"/>
        <v>384.49599999999998</v>
      </c>
    </row>
    <row r="15" spans="1:7" x14ac:dyDescent="0.25">
      <c r="A15" t="s">
        <v>13</v>
      </c>
      <c r="B15" t="s">
        <v>10</v>
      </c>
      <c r="C15">
        <v>1</v>
      </c>
      <c r="E15">
        <v>678.024</v>
      </c>
      <c r="F15">
        <v>1029.28</v>
      </c>
      <c r="G15">
        <f t="shared" si="0"/>
        <v>351.25599999999997</v>
      </c>
    </row>
    <row r="16" spans="1:7" x14ac:dyDescent="0.25">
      <c r="A16" t="s">
        <v>13</v>
      </c>
      <c r="B16" t="s">
        <v>10</v>
      </c>
      <c r="C16">
        <v>1</v>
      </c>
      <c r="E16">
        <v>678.024</v>
      </c>
      <c r="F16">
        <v>1044.06</v>
      </c>
      <c r="G16">
        <f t="shared" si="0"/>
        <v>366.03599999999994</v>
      </c>
    </row>
    <row r="17" spans="1:7" x14ac:dyDescent="0.25">
      <c r="A17" t="s">
        <v>13</v>
      </c>
      <c r="B17" t="s">
        <v>10</v>
      </c>
      <c r="C17">
        <v>1</v>
      </c>
      <c r="E17">
        <v>678.024</v>
      </c>
      <c r="F17">
        <v>976.27</v>
      </c>
      <c r="G17">
        <f t="shared" si="0"/>
        <v>298.24599999999998</v>
      </c>
    </row>
    <row r="18" spans="1:7" x14ac:dyDescent="0.25">
      <c r="A18" t="s">
        <v>13</v>
      </c>
      <c r="B18" t="s">
        <v>10</v>
      </c>
      <c r="C18">
        <v>1</v>
      </c>
      <c r="E18">
        <v>678.024</v>
      </c>
      <c r="F18">
        <v>1008.1</v>
      </c>
      <c r="G18">
        <f t="shared" si="0"/>
        <v>330.07600000000002</v>
      </c>
    </row>
    <row r="19" spans="1:7" x14ac:dyDescent="0.25">
      <c r="A19" t="s">
        <v>13</v>
      </c>
      <c r="B19" t="s">
        <v>10</v>
      </c>
      <c r="C19">
        <v>1</v>
      </c>
      <c r="E19">
        <v>678.024</v>
      </c>
      <c r="F19">
        <v>1030.99</v>
      </c>
      <c r="G19">
        <f t="shared" si="0"/>
        <v>352.96600000000001</v>
      </c>
    </row>
    <row r="20" spans="1:7" x14ac:dyDescent="0.25">
      <c r="A20" t="s">
        <v>13</v>
      </c>
      <c r="B20" t="s">
        <v>10</v>
      </c>
      <c r="C20">
        <v>1</v>
      </c>
      <c r="E20">
        <v>678.024</v>
      </c>
      <c r="F20">
        <v>1000.64</v>
      </c>
      <c r="G20">
        <f t="shared" si="0"/>
        <v>322.61599999999999</v>
      </c>
    </row>
    <row r="21" spans="1:7" x14ac:dyDescent="0.25">
      <c r="A21" t="s">
        <v>13</v>
      </c>
      <c r="B21" t="s">
        <v>10</v>
      </c>
      <c r="C21">
        <v>1</v>
      </c>
      <c r="E21">
        <v>678.024</v>
      </c>
      <c r="F21">
        <v>937.78</v>
      </c>
      <c r="G21">
        <f t="shared" si="0"/>
        <v>259.75599999999997</v>
      </c>
    </row>
    <row r="22" spans="1:7" x14ac:dyDescent="0.25">
      <c r="A22" t="s">
        <v>13</v>
      </c>
      <c r="B22" t="s">
        <v>10</v>
      </c>
      <c r="C22">
        <v>1</v>
      </c>
      <c r="E22">
        <v>678.024</v>
      </c>
      <c r="F22">
        <v>953.55</v>
      </c>
      <c r="G22">
        <f t="shared" si="0"/>
        <v>275.52599999999995</v>
      </c>
    </row>
    <row r="23" spans="1:7" x14ac:dyDescent="0.25">
      <c r="A23" t="s">
        <v>13</v>
      </c>
      <c r="B23" t="s">
        <v>10</v>
      </c>
      <c r="C23">
        <v>1</v>
      </c>
      <c r="E23">
        <v>678.024</v>
      </c>
      <c r="F23">
        <v>1005.19</v>
      </c>
      <c r="G23">
        <f t="shared" si="0"/>
        <v>327.16600000000005</v>
      </c>
    </row>
    <row r="24" spans="1:7" x14ac:dyDescent="0.25">
      <c r="A24" t="s">
        <v>13</v>
      </c>
      <c r="B24" t="s">
        <v>10</v>
      </c>
      <c r="C24">
        <v>1</v>
      </c>
      <c r="E24">
        <v>678.024</v>
      </c>
      <c r="F24">
        <v>973.28</v>
      </c>
      <c r="G24">
        <f t="shared" si="0"/>
        <v>295.25599999999997</v>
      </c>
    </row>
    <row r="25" spans="1:7" x14ac:dyDescent="0.25">
      <c r="A25" t="s">
        <v>13</v>
      </c>
      <c r="B25" t="s">
        <v>10</v>
      </c>
      <c r="C25">
        <v>1</v>
      </c>
      <c r="E25">
        <v>678.024</v>
      </c>
      <c r="F25">
        <v>960.05</v>
      </c>
      <c r="G25">
        <f t="shared" si="0"/>
        <v>282.02599999999995</v>
      </c>
    </row>
    <row r="26" spans="1:7" x14ac:dyDescent="0.25">
      <c r="A26" t="s">
        <v>13</v>
      </c>
      <c r="B26" t="s">
        <v>10</v>
      </c>
      <c r="C26">
        <v>1</v>
      </c>
      <c r="E26">
        <v>678.024</v>
      </c>
      <c r="F26">
        <v>854.06</v>
      </c>
      <c r="G26">
        <f t="shared" si="0"/>
        <v>176.03599999999994</v>
      </c>
    </row>
    <row r="27" spans="1:7" x14ac:dyDescent="0.25">
      <c r="A27" t="s">
        <v>13</v>
      </c>
      <c r="B27" t="s">
        <v>10</v>
      </c>
      <c r="C27">
        <v>1</v>
      </c>
      <c r="E27">
        <v>678.024</v>
      </c>
      <c r="F27">
        <v>981.79</v>
      </c>
      <c r="G27">
        <f t="shared" si="0"/>
        <v>303.76599999999996</v>
      </c>
    </row>
    <row r="28" spans="1:7" x14ac:dyDescent="0.25">
      <c r="A28" t="s">
        <v>13</v>
      </c>
      <c r="B28" t="s">
        <v>10</v>
      </c>
      <c r="C28">
        <v>1</v>
      </c>
      <c r="E28">
        <v>678.024</v>
      </c>
      <c r="F28">
        <v>1044.0899999999999</v>
      </c>
      <c r="G28">
        <f t="shared" si="0"/>
        <v>366.06599999999992</v>
      </c>
    </row>
    <row r="29" spans="1:7" x14ac:dyDescent="0.25">
      <c r="A29" t="s">
        <v>13</v>
      </c>
      <c r="B29" t="s">
        <v>10</v>
      </c>
      <c r="C29">
        <v>1</v>
      </c>
      <c r="E29">
        <v>678.024</v>
      </c>
      <c r="F29">
        <v>1018.74</v>
      </c>
      <c r="G29">
        <f t="shared" si="0"/>
        <v>340.71600000000001</v>
      </c>
    </row>
    <row r="30" spans="1:7" x14ac:dyDescent="0.25">
      <c r="A30" t="s">
        <v>13</v>
      </c>
      <c r="B30" t="s">
        <v>10</v>
      </c>
      <c r="C30">
        <v>1</v>
      </c>
      <c r="E30">
        <v>678.024</v>
      </c>
      <c r="F30">
        <v>982.84</v>
      </c>
      <c r="G30">
        <f t="shared" si="0"/>
        <v>304.81600000000003</v>
      </c>
    </row>
    <row r="31" spans="1:7" x14ac:dyDescent="0.25">
      <c r="A31" t="s">
        <v>13</v>
      </c>
      <c r="B31" t="s">
        <v>10</v>
      </c>
      <c r="C31">
        <v>1</v>
      </c>
      <c r="E31">
        <v>678.024</v>
      </c>
      <c r="F31">
        <v>964.15</v>
      </c>
      <c r="G31">
        <f t="shared" si="0"/>
        <v>286.12599999999998</v>
      </c>
    </row>
    <row r="32" spans="1:7" x14ac:dyDescent="0.25">
      <c r="A32" t="s">
        <v>13</v>
      </c>
      <c r="B32" t="s">
        <v>10</v>
      </c>
      <c r="C32">
        <v>1</v>
      </c>
      <c r="E32">
        <v>678.024</v>
      </c>
      <c r="F32">
        <v>1073.8599999999999</v>
      </c>
      <c r="G32">
        <f t="shared" si="0"/>
        <v>395.8359999999999</v>
      </c>
    </row>
    <row r="33" spans="1:7" x14ac:dyDescent="0.25">
      <c r="A33" t="s">
        <v>13</v>
      </c>
      <c r="B33" t="s">
        <v>10</v>
      </c>
      <c r="C33">
        <v>1</v>
      </c>
      <c r="E33">
        <v>678.024</v>
      </c>
      <c r="F33">
        <v>1039.4100000000001</v>
      </c>
      <c r="G33">
        <f t="shared" si="0"/>
        <v>361.38600000000008</v>
      </c>
    </row>
    <row r="34" spans="1:7" x14ac:dyDescent="0.25">
      <c r="A34" t="s">
        <v>13</v>
      </c>
      <c r="B34" t="s">
        <v>10</v>
      </c>
      <c r="C34">
        <v>1</v>
      </c>
      <c r="E34">
        <v>678.024</v>
      </c>
      <c r="F34">
        <v>1061.5</v>
      </c>
      <c r="G34">
        <f t="shared" si="0"/>
        <v>383.476</v>
      </c>
    </row>
    <row r="35" spans="1:7" x14ac:dyDescent="0.25">
      <c r="A35" t="s">
        <v>13</v>
      </c>
      <c r="B35" t="s">
        <v>10</v>
      </c>
      <c r="C35">
        <v>1</v>
      </c>
      <c r="E35">
        <v>678.024</v>
      </c>
      <c r="F35">
        <v>1016.45</v>
      </c>
      <c r="G35">
        <f t="shared" si="0"/>
        <v>338.42600000000004</v>
      </c>
    </row>
    <row r="36" spans="1:7" x14ac:dyDescent="0.25">
      <c r="A36" t="s">
        <v>13</v>
      </c>
      <c r="B36" t="s">
        <v>10</v>
      </c>
      <c r="C36">
        <v>1</v>
      </c>
      <c r="E36">
        <v>678.024</v>
      </c>
      <c r="F36">
        <v>990.22</v>
      </c>
      <c r="G36">
        <f t="shared" si="0"/>
        <v>312.19600000000003</v>
      </c>
    </row>
    <row r="37" spans="1:7" x14ac:dyDescent="0.25">
      <c r="A37" t="s">
        <v>13</v>
      </c>
      <c r="B37" t="s">
        <v>10</v>
      </c>
      <c r="C37">
        <v>1</v>
      </c>
      <c r="E37">
        <v>678.024</v>
      </c>
      <c r="F37">
        <v>1095.0999999999999</v>
      </c>
      <c r="G37">
        <f t="shared" si="0"/>
        <v>417.07599999999991</v>
      </c>
    </row>
    <row r="38" spans="1:7" x14ac:dyDescent="0.25">
      <c r="A38" t="s">
        <v>13</v>
      </c>
      <c r="B38" t="s">
        <v>10</v>
      </c>
      <c r="C38">
        <v>1</v>
      </c>
      <c r="E38">
        <v>678.024</v>
      </c>
      <c r="F38">
        <v>1061.72</v>
      </c>
      <c r="G38">
        <f t="shared" si="0"/>
        <v>383.69600000000003</v>
      </c>
    </row>
    <row r="39" spans="1:7" x14ac:dyDescent="0.25">
      <c r="A39" t="s">
        <v>13</v>
      </c>
      <c r="B39" t="s">
        <v>10</v>
      </c>
      <c r="C39">
        <v>1</v>
      </c>
      <c r="E39">
        <v>678.024</v>
      </c>
      <c r="F39">
        <v>1028.6500000000001</v>
      </c>
      <c r="G39">
        <f t="shared" si="0"/>
        <v>350.62600000000009</v>
      </c>
    </row>
    <row r="40" spans="1:7" x14ac:dyDescent="0.25">
      <c r="A40" t="s">
        <v>13</v>
      </c>
      <c r="B40" t="s">
        <v>10</v>
      </c>
      <c r="C40">
        <v>1</v>
      </c>
      <c r="E40">
        <v>678.024</v>
      </c>
      <c r="F40">
        <v>1082.48</v>
      </c>
      <c r="G40">
        <f t="shared" si="0"/>
        <v>404.45600000000002</v>
      </c>
    </row>
    <row r="41" spans="1:7" x14ac:dyDescent="0.25">
      <c r="A41" t="s">
        <v>13</v>
      </c>
      <c r="B41" t="s">
        <v>10</v>
      </c>
      <c r="C41">
        <v>1</v>
      </c>
      <c r="E41">
        <v>678.024</v>
      </c>
      <c r="F41">
        <v>1011.47</v>
      </c>
      <c r="G41">
        <f t="shared" si="0"/>
        <v>333.44600000000003</v>
      </c>
    </row>
    <row r="42" spans="1:7" x14ac:dyDescent="0.25">
      <c r="A42" t="s">
        <v>13</v>
      </c>
      <c r="B42" t="s">
        <v>10</v>
      </c>
      <c r="C42">
        <v>1</v>
      </c>
      <c r="E42">
        <v>678.024</v>
      </c>
      <c r="F42">
        <v>1062.1600000000001</v>
      </c>
      <c r="G42">
        <f t="shared" si="0"/>
        <v>384.13600000000008</v>
      </c>
    </row>
    <row r="43" spans="1:7" x14ac:dyDescent="0.25">
      <c r="A43" t="s">
        <v>13</v>
      </c>
      <c r="B43" t="s">
        <v>10</v>
      </c>
      <c r="C43">
        <v>1</v>
      </c>
      <c r="E43">
        <v>678.024</v>
      </c>
      <c r="F43">
        <v>1037.4100000000001</v>
      </c>
      <c r="G43">
        <f t="shared" si="0"/>
        <v>359.38600000000008</v>
      </c>
    </row>
    <row r="44" spans="1:7" x14ac:dyDescent="0.25">
      <c r="A44" t="s">
        <v>13</v>
      </c>
      <c r="B44" t="s">
        <v>10</v>
      </c>
      <c r="C44">
        <v>1</v>
      </c>
      <c r="E44">
        <v>678.024</v>
      </c>
      <c r="F44">
        <v>1044.94</v>
      </c>
      <c r="G44">
        <f t="shared" si="0"/>
        <v>366.91600000000005</v>
      </c>
    </row>
    <row r="45" spans="1:7" x14ac:dyDescent="0.25">
      <c r="A45" t="s">
        <v>13</v>
      </c>
      <c r="B45" t="s">
        <v>10</v>
      </c>
      <c r="C45">
        <v>1</v>
      </c>
      <c r="E45">
        <v>678.024</v>
      </c>
      <c r="F45">
        <v>1020.48</v>
      </c>
      <c r="G45">
        <f t="shared" si="0"/>
        <v>342.45600000000002</v>
      </c>
    </row>
    <row r="46" spans="1:7" x14ac:dyDescent="0.25">
      <c r="A46" t="s">
        <v>13</v>
      </c>
      <c r="B46" t="s">
        <v>10</v>
      </c>
      <c r="C46">
        <v>1</v>
      </c>
      <c r="E46">
        <v>678.024</v>
      </c>
      <c r="F46">
        <v>1068.8</v>
      </c>
      <c r="G46">
        <f t="shared" si="0"/>
        <v>390.77599999999995</v>
      </c>
    </row>
    <row r="47" spans="1:7" x14ac:dyDescent="0.25">
      <c r="A47" t="s">
        <v>13</v>
      </c>
      <c r="B47" t="s">
        <v>10</v>
      </c>
      <c r="C47">
        <v>1</v>
      </c>
      <c r="E47">
        <v>678.024</v>
      </c>
      <c r="F47">
        <v>1001.31</v>
      </c>
      <c r="G47">
        <f t="shared" si="0"/>
        <v>323.28599999999994</v>
      </c>
    </row>
    <row r="48" spans="1:7" x14ac:dyDescent="0.25">
      <c r="A48" t="s">
        <v>13</v>
      </c>
      <c r="B48" t="s">
        <v>10</v>
      </c>
      <c r="C48">
        <v>1</v>
      </c>
      <c r="E48">
        <v>678.024</v>
      </c>
      <c r="F48">
        <v>967.65</v>
      </c>
      <c r="G48">
        <f t="shared" si="0"/>
        <v>289.62599999999998</v>
      </c>
    </row>
    <row r="49" spans="1:7" x14ac:dyDescent="0.25">
      <c r="A49" t="s">
        <v>13</v>
      </c>
      <c r="B49" t="s">
        <v>10</v>
      </c>
      <c r="C49">
        <v>1</v>
      </c>
      <c r="E49">
        <v>678.024</v>
      </c>
      <c r="F49">
        <v>1036.3</v>
      </c>
      <c r="G49">
        <f t="shared" si="0"/>
        <v>358.27599999999995</v>
      </c>
    </row>
    <row r="50" spans="1:7" x14ac:dyDescent="0.25">
      <c r="A50" t="s">
        <v>13</v>
      </c>
      <c r="B50" t="s">
        <v>10</v>
      </c>
      <c r="C50">
        <v>1</v>
      </c>
      <c r="E50">
        <v>678.024</v>
      </c>
      <c r="F50">
        <v>1051.6400000000001</v>
      </c>
      <c r="G50">
        <f t="shared" si="0"/>
        <v>373.6160000000001</v>
      </c>
    </row>
    <row r="51" spans="1:7" x14ac:dyDescent="0.25">
      <c r="A51" t="s">
        <v>13</v>
      </c>
      <c r="B51" t="s">
        <v>10</v>
      </c>
      <c r="C51">
        <v>1</v>
      </c>
      <c r="E51">
        <v>678.024</v>
      </c>
      <c r="F51">
        <v>1060.45</v>
      </c>
      <c r="G51">
        <f t="shared" si="0"/>
        <v>382.42600000000004</v>
      </c>
    </row>
    <row r="52" spans="1:7" x14ac:dyDescent="0.25">
      <c r="A52" t="s">
        <v>13</v>
      </c>
      <c r="B52" t="s">
        <v>10</v>
      </c>
      <c r="C52">
        <v>3</v>
      </c>
      <c r="D52">
        <v>744.56</v>
      </c>
      <c r="E52">
        <f>AVERAGE(D52:D56)</f>
        <v>753.34</v>
      </c>
      <c r="F52">
        <v>1141.32</v>
      </c>
      <c r="G52">
        <f t="shared" si="0"/>
        <v>387.9799999999999</v>
      </c>
    </row>
    <row r="53" spans="1:7" x14ac:dyDescent="0.25">
      <c r="A53" t="s">
        <v>13</v>
      </c>
      <c r="B53" t="s">
        <v>10</v>
      </c>
      <c r="C53">
        <v>3</v>
      </c>
      <c r="D53">
        <v>785.38</v>
      </c>
      <c r="E53">
        <v>753.34</v>
      </c>
      <c r="F53">
        <v>1971.08</v>
      </c>
      <c r="G53">
        <f t="shared" si="0"/>
        <v>1217.7399999999998</v>
      </c>
    </row>
    <row r="54" spans="1:7" x14ac:dyDescent="0.25">
      <c r="A54" t="s">
        <v>13</v>
      </c>
      <c r="B54" t="s">
        <v>10</v>
      </c>
      <c r="C54">
        <v>3</v>
      </c>
      <c r="D54">
        <v>800.13</v>
      </c>
      <c r="E54">
        <v>753.34</v>
      </c>
      <c r="F54">
        <v>1355.47</v>
      </c>
      <c r="G54">
        <f t="shared" si="0"/>
        <v>602.13</v>
      </c>
    </row>
    <row r="55" spans="1:7" x14ac:dyDescent="0.25">
      <c r="A55" t="s">
        <v>13</v>
      </c>
      <c r="B55" t="s">
        <v>10</v>
      </c>
      <c r="C55">
        <v>3</v>
      </c>
      <c r="D55">
        <v>716.42</v>
      </c>
      <c r="E55">
        <v>753.34</v>
      </c>
      <c r="F55">
        <v>1482.37</v>
      </c>
      <c r="G55">
        <f t="shared" si="0"/>
        <v>729.02999999999986</v>
      </c>
    </row>
    <row r="56" spans="1:7" x14ac:dyDescent="0.25">
      <c r="A56" t="s">
        <v>13</v>
      </c>
      <c r="B56" t="s">
        <v>10</v>
      </c>
      <c r="C56">
        <v>3</v>
      </c>
      <c r="D56">
        <v>720.21</v>
      </c>
      <c r="E56">
        <v>753.34</v>
      </c>
      <c r="F56">
        <v>1107.3900000000001</v>
      </c>
      <c r="G56">
        <f t="shared" si="0"/>
        <v>354.05000000000007</v>
      </c>
    </row>
    <row r="57" spans="1:7" x14ac:dyDescent="0.25">
      <c r="A57" t="s">
        <v>13</v>
      </c>
      <c r="B57" t="s">
        <v>10</v>
      </c>
      <c r="C57">
        <v>3</v>
      </c>
      <c r="E57">
        <v>753.34</v>
      </c>
      <c r="F57">
        <v>1068.2</v>
      </c>
      <c r="G57">
        <f t="shared" si="0"/>
        <v>314.86</v>
      </c>
    </row>
    <row r="58" spans="1:7" x14ac:dyDescent="0.25">
      <c r="A58" t="s">
        <v>13</v>
      </c>
      <c r="B58" t="s">
        <v>10</v>
      </c>
      <c r="C58">
        <v>3</v>
      </c>
      <c r="E58">
        <v>753.34</v>
      </c>
      <c r="F58">
        <v>1132.19</v>
      </c>
      <c r="G58">
        <f t="shared" si="0"/>
        <v>378.85</v>
      </c>
    </row>
    <row r="59" spans="1:7" x14ac:dyDescent="0.25">
      <c r="A59" t="s">
        <v>13</v>
      </c>
      <c r="B59" t="s">
        <v>10</v>
      </c>
      <c r="C59">
        <v>3</v>
      </c>
      <c r="E59">
        <v>753.34</v>
      </c>
      <c r="F59">
        <v>1180.52</v>
      </c>
      <c r="G59">
        <f t="shared" si="0"/>
        <v>427.17999999999995</v>
      </c>
    </row>
    <row r="60" spans="1:7" x14ac:dyDescent="0.25">
      <c r="A60" t="s">
        <v>13</v>
      </c>
      <c r="B60" t="s">
        <v>10</v>
      </c>
      <c r="C60">
        <v>3</v>
      </c>
      <c r="E60">
        <v>753.34</v>
      </c>
      <c r="F60">
        <v>1452.33</v>
      </c>
      <c r="G60">
        <f t="shared" si="0"/>
        <v>698.9899999999999</v>
      </c>
    </row>
    <row r="61" spans="1:7" x14ac:dyDescent="0.25">
      <c r="A61" t="s">
        <v>13</v>
      </c>
      <c r="B61" t="s">
        <v>10</v>
      </c>
      <c r="C61">
        <v>3</v>
      </c>
      <c r="E61">
        <v>753.34</v>
      </c>
      <c r="F61">
        <v>991.64</v>
      </c>
      <c r="G61">
        <f t="shared" si="0"/>
        <v>238.29999999999995</v>
      </c>
    </row>
    <row r="62" spans="1:7" x14ac:dyDescent="0.25">
      <c r="A62" t="s">
        <v>13</v>
      </c>
      <c r="B62" t="s">
        <v>10</v>
      </c>
      <c r="C62">
        <v>3</v>
      </c>
      <c r="E62">
        <v>753.34</v>
      </c>
      <c r="F62">
        <v>1010.37</v>
      </c>
      <c r="G62">
        <f t="shared" si="0"/>
        <v>257.02999999999997</v>
      </c>
    </row>
    <row r="63" spans="1:7" x14ac:dyDescent="0.25">
      <c r="A63" t="s">
        <v>13</v>
      </c>
      <c r="B63" t="s">
        <v>10</v>
      </c>
      <c r="C63">
        <v>3</v>
      </c>
      <c r="E63">
        <v>753.34</v>
      </c>
      <c r="F63">
        <v>1254.0899999999999</v>
      </c>
      <c r="G63">
        <f t="shared" si="0"/>
        <v>500.74999999999989</v>
      </c>
    </row>
    <row r="64" spans="1:7" x14ac:dyDescent="0.25">
      <c r="A64" t="s">
        <v>13</v>
      </c>
      <c r="B64" t="s">
        <v>10</v>
      </c>
      <c r="C64">
        <v>3</v>
      </c>
      <c r="E64">
        <v>753.34</v>
      </c>
      <c r="F64">
        <v>1190.02</v>
      </c>
      <c r="G64">
        <f t="shared" si="0"/>
        <v>436.67999999999995</v>
      </c>
    </row>
    <row r="65" spans="1:7" x14ac:dyDescent="0.25">
      <c r="A65" t="s">
        <v>13</v>
      </c>
      <c r="B65" t="s">
        <v>10</v>
      </c>
      <c r="C65">
        <v>3</v>
      </c>
      <c r="E65">
        <v>753.34</v>
      </c>
      <c r="F65">
        <v>1267.6600000000001</v>
      </c>
      <c r="G65">
        <f t="shared" si="0"/>
        <v>514.32000000000005</v>
      </c>
    </row>
    <row r="66" spans="1:7" x14ac:dyDescent="0.25">
      <c r="A66" t="s">
        <v>13</v>
      </c>
      <c r="B66" t="s">
        <v>10</v>
      </c>
      <c r="C66">
        <v>3</v>
      </c>
      <c r="E66">
        <v>753.34</v>
      </c>
      <c r="F66">
        <v>1334.31</v>
      </c>
      <c r="G66">
        <f t="shared" si="0"/>
        <v>580.96999999999991</v>
      </c>
    </row>
    <row r="67" spans="1:7" x14ac:dyDescent="0.25">
      <c r="A67" t="s">
        <v>13</v>
      </c>
      <c r="B67" t="s">
        <v>10</v>
      </c>
      <c r="C67">
        <v>3</v>
      </c>
      <c r="E67">
        <v>753.34</v>
      </c>
      <c r="F67">
        <v>1341.45</v>
      </c>
      <c r="G67">
        <f t="shared" ref="G67:G130" si="1">F67-E67</f>
        <v>588.11</v>
      </c>
    </row>
    <row r="68" spans="1:7" x14ac:dyDescent="0.25">
      <c r="A68" t="s">
        <v>13</v>
      </c>
      <c r="B68" t="s">
        <v>10</v>
      </c>
      <c r="C68">
        <v>3</v>
      </c>
      <c r="E68">
        <v>753.34</v>
      </c>
      <c r="F68">
        <v>1362.54</v>
      </c>
      <c r="G68">
        <f t="shared" si="1"/>
        <v>609.19999999999993</v>
      </c>
    </row>
    <row r="69" spans="1:7" x14ac:dyDescent="0.25">
      <c r="A69" t="s">
        <v>13</v>
      </c>
      <c r="B69" t="s">
        <v>10</v>
      </c>
      <c r="C69">
        <v>3</v>
      </c>
      <c r="E69">
        <v>753.34</v>
      </c>
      <c r="F69">
        <v>1316.96</v>
      </c>
      <c r="G69">
        <f t="shared" si="1"/>
        <v>563.62</v>
      </c>
    </row>
    <row r="70" spans="1:7" x14ac:dyDescent="0.25">
      <c r="A70" t="s">
        <v>13</v>
      </c>
      <c r="B70" t="s">
        <v>10</v>
      </c>
      <c r="C70">
        <v>3</v>
      </c>
      <c r="E70">
        <v>753.34</v>
      </c>
      <c r="F70">
        <v>1209.9000000000001</v>
      </c>
      <c r="G70">
        <f t="shared" si="1"/>
        <v>456.56000000000006</v>
      </c>
    </row>
    <row r="71" spans="1:7" x14ac:dyDescent="0.25">
      <c r="A71" t="s">
        <v>13</v>
      </c>
      <c r="B71" t="s">
        <v>10</v>
      </c>
      <c r="C71">
        <v>3</v>
      </c>
      <c r="E71">
        <v>753.34</v>
      </c>
      <c r="F71">
        <v>1280.55</v>
      </c>
      <c r="G71">
        <f t="shared" si="1"/>
        <v>527.20999999999992</v>
      </c>
    </row>
    <row r="72" spans="1:7" x14ac:dyDescent="0.25">
      <c r="A72" t="s">
        <v>13</v>
      </c>
      <c r="B72" t="s">
        <v>10</v>
      </c>
      <c r="C72">
        <v>3</v>
      </c>
      <c r="E72">
        <v>753.34</v>
      </c>
      <c r="F72">
        <v>1500.69</v>
      </c>
      <c r="G72">
        <f t="shared" si="1"/>
        <v>747.35</v>
      </c>
    </row>
    <row r="73" spans="1:7" x14ac:dyDescent="0.25">
      <c r="A73" t="s">
        <v>13</v>
      </c>
      <c r="B73" t="s">
        <v>10</v>
      </c>
      <c r="C73">
        <v>3</v>
      </c>
      <c r="E73">
        <v>753.34</v>
      </c>
      <c r="F73">
        <v>1420.61</v>
      </c>
      <c r="G73">
        <f t="shared" si="1"/>
        <v>667.26999999999987</v>
      </c>
    </row>
    <row r="74" spans="1:7" x14ac:dyDescent="0.25">
      <c r="A74" t="s">
        <v>13</v>
      </c>
      <c r="B74" t="s">
        <v>10</v>
      </c>
      <c r="C74">
        <v>3</v>
      </c>
      <c r="E74">
        <v>753.34</v>
      </c>
      <c r="F74">
        <v>1376.12</v>
      </c>
      <c r="G74">
        <f t="shared" si="1"/>
        <v>622.77999999999986</v>
      </c>
    </row>
    <row r="75" spans="1:7" x14ac:dyDescent="0.25">
      <c r="A75" t="s">
        <v>13</v>
      </c>
      <c r="B75" t="s">
        <v>10</v>
      </c>
      <c r="C75">
        <v>3</v>
      </c>
      <c r="E75">
        <v>753.34</v>
      </c>
      <c r="F75">
        <v>1615.01</v>
      </c>
      <c r="G75">
        <f t="shared" si="1"/>
        <v>861.67</v>
      </c>
    </row>
    <row r="76" spans="1:7" x14ac:dyDescent="0.25">
      <c r="A76" t="s">
        <v>13</v>
      </c>
      <c r="B76" t="s">
        <v>10</v>
      </c>
      <c r="C76">
        <v>3</v>
      </c>
      <c r="E76">
        <v>753.34</v>
      </c>
      <c r="F76">
        <v>1137.8800000000001</v>
      </c>
      <c r="G76">
        <f t="shared" si="1"/>
        <v>384.54000000000008</v>
      </c>
    </row>
    <row r="77" spans="1:7" x14ac:dyDescent="0.25">
      <c r="A77" t="s">
        <v>13</v>
      </c>
      <c r="B77" t="s">
        <v>10</v>
      </c>
      <c r="C77">
        <v>3</v>
      </c>
      <c r="E77">
        <v>753.34</v>
      </c>
      <c r="F77">
        <v>1170.76</v>
      </c>
      <c r="G77">
        <f t="shared" si="1"/>
        <v>417.41999999999996</v>
      </c>
    </row>
    <row r="78" spans="1:7" x14ac:dyDescent="0.25">
      <c r="A78" t="s">
        <v>13</v>
      </c>
      <c r="B78" t="s">
        <v>10</v>
      </c>
      <c r="C78">
        <v>3</v>
      </c>
      <c r="E78">
        <v>753.34</v>
      </c>
      <c r="F78">
        <v>1475.71</v>
      </c>
      <c r="G78">
        <f t="shared" si="1"/>
        <v>722.37</v>
      </c>
    </row>
    <row r="79" spans="1:7" x14ac:dyDescent="0.25">
      <c r="A79" t="s">
        <v>13</v>
      </c>
      <c r="B79" t="s">
        <v>10</v>
      </c>
      <c r="C79">
        <v>3</v>
      </c>
      <c r="E79">
        <v>753.34</v>
      </c>
      <c r="F79">
        <v>1669.82</v>
      </c>
      <c r="G79">
        <f t="shared" si="1"/>
        <v>916.4799999999999</v>
      </c>
    </row>
    <row r="80" spans="1:7" x14ac:dyDescent="0.25">
      <c r="A80" t="s">
        <v>13</v>
      </c>
      <c r="B80" t="s">
        <v>10</v>
      </c>
      <c r="C80">
        <v>3</v>
      </c>
      <c r="E80">
        <v>753.34</v>
      </c>
      <c r="F80">
        <v>1481.26</v>
      </c>
      <c r="G80">
        <f t="shared" si="1"/>
        <v>727.92</v>
      </c>
    </row>
    <row r="81" spans="1:7" x14ac:dyDescent="0.25">
      <c r="A81" t="s">
        <v>13</v>
      </c>
      <c r="B81" t="s">
        <v>10</v>
      </c>
      <c r="C81">
        <v>3</v>
      </c>
      <c r="E81">
        <v>753.34</v>
      </c>
      <c r="F81">
        <v>1332.17</v>
      </c>
      <c r="G81">
        <f t="shared" si="1"/>
        <v>578.83000000000004</v>
      </c>
    </row>
    <row r="82" spans="1:7" x14ac:dyDescent="0.25">
      <c r="A82" t="s">
        <v>13</v>
      </c>
      <c r="B82" t="s">
        <v>10</v>
      </c>
      <c r="C82">
        <v>3</v>
      </c>
      <c r="E82">
        <v>753.34</v>
      </c>
      <c r="F82">
        <v>1395.84</v>
      </c>
      <c r="G82">
        <f t="shared" si="1"/>
        <v>642.49999999999989</v>
      </c>
    </row>
    <row r="83" spans="1:7" x14ac:dyDescent="0.25">
      <c r="A83" t="s">
        <v>13</v>
      </c>
      <c r="B83" t="s">
        <v>10</v>
      </c>
      <c r="C83">
        <v>3</v>
      </c>
      <c r="E83">
        <v>753.34</v>
      </c>
      <c r="F83">
        <v>1449.08</v>
      </c>
      <c r="G83">
        <f t="shared" si="1"/>
        <v>695.7399999999999</v>
      </c>
    </row>
    <row r="84" spans="1:7" x14ac:dyDescent="0.25">
      <c r="A84" t="s">
        <v>13</v>
      </c>
      <c r="B84" t="s">
        <v>10</v>
      </c>
      <c r="C84">
        <v>3</v>
      </c>
      <c r="E84">
        <v>753.34</v>
      </c>
      <c r="F84">
        <v>1166.32</v>
      </c>
      <c r="G84">
        <f t="shared" si="1"/>
        <v>412.9799999999999</v>
      </c>
    </row>
    <row r="85" spans="1:7" x14ac:dyDescent="0.25">
      <c r="A85" t="s">
        <v>13</v>
      </c>
      <c r="B85" t="s">
        <v>10</v>
      </c>
      <c r="C85">
        <v>3</v>
      </c>
      <c r="E85">
        <v>753.34</v>
      </c>
      <c r="F85">
        <v>1180.21</v>
      </c>
      <c r="G85">
        <f t="shared" si="1"/>
        <v>426.87</v>
      </c>
    </row>
    <row r="86" spans="1:7" x14ac:dyDescent="0.25">
      <c r="A86" t="s">
        <v>13</v>
      </c>
      <c r="B86" t="s">
        <v>10</v>
      </c>
      <c r="C86">
        <v>3</v>
      </c>
      <c r="E86">
        <v>753.34</v>
      </c>
      <c r="F86">
        <v>1063.25</v>
      </c>
      <c r="G86">
        <f t="shared" si="1"/>
        <v>309.90999999999997</v>
      </c>
    </row>
    <row r="87" spans="1:7" x14ac:dyDescent="0.25">
      <c r="A87" t="s">
        <v>13</v>
      </c>
      <c r="B87" t="s">
        <v>10</v>
      </c>
      <c r="C87">
        <v>3</v>
      </c>
      <c r="E87">
        <v>753.34</v>
      </c>
      <c r="F87">
        <v>1232.56</v>
      </c>
      <c r="G87">
        <f t="shared" si="1"/>
        <v>479.21999999999991</v>
      </c>
    </row>
    <row r="88" spans="1:7" x14ac:dyDescent="0.25">
      <c r="A88" t="s">
        <v>13</v>
      </c>
      <c r="B88" t="s">
        <v>10</v>
      </c>
      <c r="C88">
        <v>3</v>
      </c>
      <c r="E88">
        <v>753.34</v>
      </c>
      <c r="F88">
        <v>1067.06</v>
      </c>
      <c r="G88">
        <f t="shared" si="1"/>
        <v>313.71999999999991</v>
      </c>
    </row>
    <row r="89" spans="1:7" x14ac:dyDescent="0.25">
      <c r="A89" t="s">
        <v>13</v>
      </c>
      <c r="B89" t="s">
        <v>10</v>
      </c>
      <c r="C89">
        <v>3</v>
      </c>
      <c r="E89">
        <v>753.34</v>
      </c>
      <c r="F89">
        <v>1025.46</v>
      </c>
      <c r="G89">
        <f t="shared" si="1"/>
        <v>272.12</v>
      </c>
    </row>
    <row r="90" spans="1:7" x14ac:dyDescent="0.25">
      <c r="A90" t="s">
        <v>13</v>
      </c>
      <c r="B90" t="s">
        <v>10</v>
      </c>
      <c r="C90">
        <v>3</v>
      </c>
      <c r="E90">
        <v>753.34</v>
      </c>
      <c r="F90">
        <v>1303.03</v>
      </c>
      <c r="G90">
        <f t="shared" si="1"/>
        <v>549.68999999999994</v>
      </c>
    </row>
    <row r="91" spans="1:7" x14ac:dyDescent="0.25">
      <c r="A91" t="s">
        <v>13</v>
      </c>
      <c r="B91" t="s">
        <v>10</v>
      </c>
      <c r="C91">
        <v>3</v>
      </c>
      <c r="E91">
        <v>753.34</v>
      </c>
      <c r="F91">
        <v>979.44</v>
      </c>
      <c r="G91">
        <f t="shared" si="1"/>
        <v>226.10000000000002</v>
      </c>
    </row>
    <row r="92" spans="1:7" x14ac:dyDescent="0.25">
      <c r="A92" t="s">
        <v>13</v>
      </c>
      <c r="B92" t="s">
        <v>10</v>
      </c>
      <c r="C92">
        <v>3</v>
      </c>
      <c r="E92">
        <v>753.34</v>
      </c>
      <c r="F92">
        <v>992.05</v>
      </c>
      <c r="G92">
        <f t="shared" si="1"/>
        <v>238.70999999999992</v>
      </c>
    </row>
    <row r="93" spans="1:7" x14ac:dyDescent="0.25">
      <c r="A93" t="s">
        <v>13</v>
      </c>
      <c r="B93" t="s">
        <v>10</v>
      </c>
      <c r="C93">
        <v>3</v>
      </c>
      <c r="E93">
        <v>753.34</v>
      </c>
      <c r="F93">
        <v>1099.4100000000001</v>
      </c>
      <c r="G93">
        <f t="shared" si="1"/>
        <v>346.07000000000005</v>
      </c>
    </row>
    <row r="94" spans="1:7" x14ac:dyDescent="0.25">
      <c r="A94" t="s">
        <v>13</v>
      </c>
      <c r="B94" t="s">
        <v>10</v>
      </c>
      <c r="C94">
        <v>3</v>
      </c>
      <c r="E94">
        <v>753.34</v>
      </c>
      <c r="F94">
        <v>1106.6500000000001</v>
      </c>
      <c r="G94">
        <f t="shared" si="1"/>
        <v>353.31000000000006</v>
      </c>
    </row>
    <row r="95" spans="1:7" x14ac:dyDescent="0.25">
      <c r="A95" t="s">
        <v>13</v>
      </c>
      <c r="B95" t="s">
        <v>10</v>
      </c>
      <c r="C95">
        <v>3</v>
      </c>
      <c r="E95">
        <v>753.34</v>
      </c>
      <c r="F95">
        <v>1286.6199999999999</v>
      </c>
      <c r="G95">
        <f t="shared" si="1"/>
        <v>533.27999999999986</v>
      </c>
    </row>
    <row r="96" spans="1:7" x14ac:dyDescent="0.25">
      <c r="A96" t="s">
        <v>13</v>
      </c>
      <c r="B96" t="s">
        <v>10</v>
      </c>
      <c r="C96">
        <v>3</v>
      </c>
      <c r="E96">
        <v>753.34</v>
      </c>
      <c r="F96">
        <v>1237.46</v>
      </c>
      <c r="G96">
        <f t="shared" si="1"/>
        <v>484.12</v>
      </c>
    </row>
    <row r="97" spans="1:7" x14ac:dyDescent="0.25">
      <c r="A97" t="s">
        <v>13</v>
      </c>
      <c r="B97" t="s">
        <v>10</v>
      </c>
      <c r="C97">
        <v>3</v>
      </c>
      <c r="E97">
        <v>753.34</v>
      </c>
      <c r="F97">
        <v>1008.83</v>
      </c>
      <c r="G97">
        <f t="shared" si="1"/>
        <v>255.49</v>
      </c>
    </row>
    <row r="98" spans="1:7" x14ac:dyDescent="0.25">
      <c r="A98" t="s">
        <v>13</v>
      </c>
      <c r="B98" t="s">
        <v>10</v>
      </c>
      <c r="C98">
        <v>3</v>
      </c>
      <c r="E98">
        <v>753.34</v>
      </c>
      <c r="F98">
        <v>1163.51</v>
      </c>
      <c r="G98">
        <f t="shared" si="1"/>
        <v>410.16999999999996</v>
      </c>
    </row>
    <row r="99" spans="1:7" x14ac:dyDescent="0.25">
      <c r="A99" t="s">
        <v>13</v>
      </c>
      <c r="B99" t="s">
        <v>10</v>
      </c>
      <c r="C99">
        <v>3</v>
      </c>
      <c r="E99">
        <v>753.34</v>
      </c>
      <c r="F99">
        <v>1378.31</v>
      </c>
      <c r="G99">
        <f t="shared" si="1"/>
        <v>624.96999999999991</v>
      </c>
    </row>
    <row r="100" spans="1:7" x14ac:dyDescent="0.25">
      <c r="A100" t="s">
        <v>13</v>
      </c>
      <c r="B100" t="s">
        <v>10</v>
      </c>
      <c r="C100">
        <v>3</v>
      </c>
      <c r="E100">
        <v>753.34</v>
      </c>
      <c r="F100">
        <v>1253.4000000000001</v>
      </c>
      <c r="G100">
        <f t="shared" si="1"/>
        <v>500.06000000000006</v>
      </c>
    </row>
    <row r="101" spans="1:7" x14ac:dyDescent="0.25">
      <c r="A101" t="s">
        <v>13</v>
      </c>
      <c r="B101" t="s">
        <v>9</v>
      </c>
      <c r="C101">
        <v>1</v>
      </c>
      <c r="D101">
        <v>476.06</v>
      </c>
      <c r="E101">
        <f>AVERAGE(D101:D105)</f>
        <v>480.24400000000003</v>
      </c>
      <c r="F101">
        <v>656.84</v>
      </c>
      <c r="G101">
        <f t="shared" si="1"/>
        <v>176.596</v>
      </c>
    </row>
    <row r="102" spans="1:7" x14ac:dyDescent="0.25">
      <c r="A102" t="s">
        <v>13</v>
      </c>
      <c r="B102" t="s">
        <v>9</v>
      </c>
      <c r="C102">
        <v>1</v>
      </c>
      <c r="D102">
        <v>502.69</v>
      </c>
      <c r="E102">
        <v>480.24400000000003</v>
      </c>
      <c r="F102">
        <v>698.54</v>
      </c>
      <c r="G102">
        <f t="shared" si="1"/>
        <v>218.29599999999994</v>
      </c>
    </row>
    <row r="103" spans="1:7" x14ac:dyDescent="0.25">
      <c r="A103" t="s">
        <v>13</v>
      </c>
      <c r="B103" t="s">
        <v>9</v>
      </c>
      <c r="C103">
        <v>1</v>
      </c>
      <c r="D103">
        <v>497.23</v>
      </c>
      <c r="E103">
        <v>480.24400000000003</v>
      </c>
      <c r="F103">
        <v>703.42</v>
      </c>
      <c r="G103">
        <f t="shared" si="1"/>
        <v>223.17599999999993</v>
      </c>
    </row>
    <row r="104" spans="1:7" x14ac:dyDescent="0.25">
      <c r="A104" t="s">
        <v>13</v>
      </c>
      <c r="B104" t="s">
        <v>9</v>
      </c>
      <c r="C104">
        <v>1</v>
      </c>
      <c r="D104">
        <v>462.5</v>
      </c>
      <c r="E104">
        <v>480.24400000000003</v>
      </c>
      <c r="F104">
        <v>716.82</v>
      </c>
      <c r="G104">
        <f t="shared" si="1"/>
        <v>236.57600000000002</v>
      </c>
    </row>
    <row r="105" spans="1:7" x14ac:dyDescent="0.25">
      <c r="A105" t="s">
        <v>13</v>
      </c>
      <c r="B105" t="s">
        <v>9</v>
      </c>
      <c r="C105">
        <v>1</v>
      </c>
      <c r="D105">
        <v>462.74</v>
      </c>
      <c r="E105">
        <v>480.24400000000003</v>
      </c>
      <c r="F105">
        <v>703.25</v>
      </c>
      <c r="G105">
        <f t="shared" si="1"/>
        <v>223.00599999999997</v>
      </c>
    </row>
    <row r="106" spans="1:7" x14ac:dyDescent="0.25">
      <c r="A106" t="s">
        <v>13</v>
      </c>
      <c r="B106" t="s">
        <v>9</v>
      </c>
      <c r="C106">
        <v>1</v>
      </c>
      <c r="E106">
        <v>480.24400000000003</v>
      </c>
      <c r="F106">
        <v>818.68</v>
      </c>
      <c r="G106">
        <f t="shared" si="1"/>
        <v>338.43599999999992</v>
      </c>
    </row>
    <row r="107" spans="1:7" x14ac:dyDescent="0.25">
      <c r="A107" t="s">
        <v>13</v>
      </c>
      <c r="B107" t="s">
        <v>9</v>
      </c>
      <c r="C107">
        <v>1</v>
      </c>
      <c r="E107">
        <v>480.24400000000003</v>
      </c>
      <c r="F107">
        <v>718.13</v>
      </c>
      <c r="G107">
        <f t="shared" si="1"/>
        <v>237.88599999999997</v>
      </c>
    </row>
    <row r="108" spans="1:7" x14ac:dyDescent="0.25">
      <c r="A108" t="s">
        <v>13</v>
      </c>
      <c r="B108" t="s">
        <v>9</v>
      </c>
      <c r="C108">
        <v>1</v>
      </c>
      <c r="E108">
        <v>480.24400000000003</v>
      </c>
      <c r="F108">
        <v>1083</v>
      </c>
      <c r="G108">
        <f t="shared" si="1"/>
        <v>602.75599999999997</v>
      </c>
    </row>
    <row r="109" spans="1:7" x14ac:dyDescent="0.25">
      <c r="A109" t="s">
        <v>13</v>
      </c>
      <c r="B109" t="s">
        <v>9</v>
      </c>
      <c r="C109">
        <v>1</v>
      </c>
      <c r="E109">
        <v>480.24400000000003</v>
      </c>
      <c r="F109">
        <v>731.91</v>
      </c>
      <c r="G109">
        <f t="shared" si="1"/>
        <v>251.66599999999994</v>
      </c>
    </row>
    <row r="110" spans="1:7" x14ac:dyDescent="0.25">
      <c r="A110" t="s">
        <v>13</v>
      </c>
      <c r="B110" t="s">
        <v>9</v>
      </c>
      <c r="C110">
        <v>1</v>
      </c>
      <c r="E110">
        <v>480.24400000000003</v>
      </c>
      <c r="F110">
        <v>808.95</v>
      </c>
      <c r="G110">
        <f t="shared" si="1"/>
        <v>328.70600000000002</v>
      </c>
    </row>
    <row r="111" spans="1:7" x14ac:dyDescent="0.25">
      <c r="A111" t="s">
        <v>13</v>
      </c>
      <c r="B111" t="s">
        <v>9</v>
      </c>
      <c r="C111">
        <v>1</v>
      </c>
      <c r="E111">
        <v>480.24400000000003</v>
      </c>
      <c r="F111">
        <v>785.21</v>
      </c>
      <c r="G111">
        <f t="shared" si="1"/>
        <v>304.96600000000001</v>
      </c>
    </row>
    <row r="112" spans="1:7" x14ac:dyDescent="0.25">
      <c r="A112" t="s">
        <v>13</v>
      </c>
      <c r="B112" t="s">
        <v>9</v>
      </c>
      <c r="C112">
        <v>1</v>
      </c>
      <c r="E112">
        <v>480.24400000000003</v>
      </c>
      <c r="F112">
        <v>696.31</v>
      </c>
      <c r="G112">
        <f t="shared" si="1"/>
        <v>216.06599999999992</v>
      </c>
    </row>
    <row r="113" spans="1:7" x14ac:dyDescent="0.25">
      <c r="A113" t="s">
        <v>13</v>
      </c>
      <c r="B113" t="s">
        <v>9</v>
      </c>
      <c r="C113">
        <v>1</v>
      </c>
      <c r="E113">
        <v>480.24400000000003</v>
      </c>
      <c r="F113">
        <v>730.59</v>
      </c>
      <c r="G113">
        <f t="shared" si="1"/>
        <v>250.346</v>
      </c>
    </row>
    <row r="114" spans="1:7" x14ac:dyDescent="0.25">
      <c r="A114" t="s">
        <v>13</v>
      </c>
      <c r="B114" t="s">
        <v>9</v>
      </c>
      <c r="C114">
        <v>1</v>
      </c>
      <c r="E114">
        <v>480.24400000000003</v>
      </c>
      <c r="F114">
        <v>801.19</v>
      </c>
      <c r="G114">
        <f t="shared" si="1"/>
        <v>320.94600000000003</v>
      </c>
    </row>
    <row r="115" spans="1:7" x14ac:dyDescent="0.25">
      <c r="A115" t="s">
        <v>13</v>
      </c>
      <c r="B115" t="s">
        <v>9</v>
      </c>
      <c r="C115">
        <v>1</v>
      </c>
      <c r="E115">
        <v>480.24400000000003</v>
      </c>
      <c r="F115">
        <v>743.99</v>
      </c>
      <c r="G115">
        <f t="shared" si="1"/>
        <v>263.74599999999998</v>
      </c>
    </row>
    <row r="116" spans="1:7" x14ac:dyDescent="0.25">
      <c r="A116" t="s">
        <v>13</v>
      </c>
      <c r="B116" t="s">
        <v>9</v>
      </c>
      <c r="C116">
        <v>1</v>
      </c>
      <c r="E116">
        <v>480.24400000000003</v>
      </c>
      <c r="F116">
        <v>786.37</v>
      </c>
      <c r="G116">
        <f t="shared" si="1"/>
        <v>306.12599999999998</v>
      </c>
    </row>
    <row r="117" spans="1:7" x14ac:dyDescent="0.25">
      <c r="A117" t="s">
        <v>13</v>
      </c>
      <c r="B117" t="s">
        <v>9</v>
      </c>
      <c r="C117">
        <v>1</v>
      </c>
      <c r="E117">
        <v>480.24400000000003</v>
      </c>
      <c r="F117">
        <v>781.73</v>
      </c>
      <c r="G117">
        <f t="shared" si="1"/>
        <v>301.48599999999999</v>
      </c>
    </row>
    <row r="118" spans="1:7" x14ac:dyDescent="0.25">
      <c r="A118" t="s">
        <v>13</v>
      </c>
      <c r="B118" t="s">
        <v>9</v>
      </c>
      <c r="C118">
        <v>1</v>
      </c>
      <c r="E118">
        <v>480.24400000000003</v>
      </c>
      <c r="F118">
        <v>726.23</v>
      </c>
      <c r="G118">
        <f t="shared" si="1"/>
        <v>245.98599999999999</v>
      </c>
    </row>
    <row r="119" spans="1:7" x14ac:dyDescent="0.25">
      <c r="A119" t="s">
        <v>13</v>
      </c>
      <c r="B119" t="s">
        <v>9</v>
      </c>
      <c r="C119">
        <v>1</v>
      </c>
      <c r="E119">
        <v>480.24400000000003</v>
      </c>
      <c r="F119">
        <v>946.86</v>
      </c>
      <c r="G119">
        <f t="shared" si="1"/>
        <v>466.61599999999999</v>
      </c>
    </row>
    <row r="120" spans="1:7" x14ac:dyDescent="0.25">
      <c r="A120" t="s">
        <v>13</v>
      </c>
      <c r="B120" t="s">
        <v>9</v>
      </c>
      <c r="C120">
        <v>1</v>
      </c>
      <c r="E120">
        <v>480.24400000000003</v>
      </c>
      <c r="F120">
        <v>949.86</v>
      </c>
      <c r="G120">
        <f t="shared" si="1"/>
        <v>469.61599999999999</v>
      </c>
    </row>
    <row r="121" spans="1:7" x14ac:dyDescent="0.25">
      <c r="A121" t="s">
        <v>13</v>
      </c>
      <c r="B121" t="s">
        <v>9</v>
      </c>
      <c r="C121">
        <v>1</v>
      </c>
      <c r="E121">
        <v>480.24400000000003</v>
      </c>
      <c r="F121">
        <v>766.6</v>
      </c>
      <c r="G121">
        <f t="shared" si="1"/>
        <v>286.35599999999999</v>
      </c>
    </row>
    <row r="122" spans="1:7" x14ac:dyDescent="0.25">
      <c r="A122" t="s">
        <v>13</v>
      </c>
      <c r="B122" t="s">
        <v>9</v>
      </c>
      <c r="C122">
        <v>1</v>
      </c>
      <c r="E122">
        <v>480.24400000000003</v>
      </c>
      <c r="F122">
        <v>715.01</v>
      </c>
      <c r="G122">
        <f t="shared" si="1"/>
        <v>234.76599999999996</v>
      </c>
    </row>
    <row r="123" spans="1:7" x14ac:dyDescent="0.25">
      <c r="A123" t="s">
        <v>13</v>
      </c>
      <c r="B123" t="s">
        <v>9</v>
      </c>
      <c r="C123">
        <v>1</v>
      </c>
      <c r="E123">
        <v>480.24400000000003</v>
      </c>
      <c r="F123">
        <v>772.36</v>
      </c>
      <c r="G123">
        <f t="shared" si="1"/>
        <v>292.11599999999999</v>
      </c>
    </row>
    <row r="124" spans="1:7" x14ac:dyDescent="0.25">
      <c r="A124" t="s">
        <v>13</v>
      </c>
      <c r="B124" t="s">
        <v>9</v>
      </c>
      <c r="C124">
        <v>1</v>
      </c>
      <c r="E124">
        <v>480.24400000000003</v>
      </c>
      <c r="F124">
        <v>758.86</v>
      </c>
      <c r="G124">
        <f t="shared" si="1"/>
        <v>278.61599999999999</v>
      </c>
    </row>
    <row r="125" spans="1:7" x14ac:dyDescent="0.25">
      <c r="A125" t="s">
        <v>13</v>
      </c>
      <c r="B125" t="s">
        <v>9</v>
      </c>
      <c r="C125">
        <v>1</v>
      </c>
      <c r="E125">
        <v>480.24400000000003</v>
      </c>
      <c r="F125">
        <v>1219.8900000000001</v>
      </c>
      <c r="G125">
        <f t="shared" si="1"/>
        <v>739.64600000000007</v>
      </c>
    </row>
    <row r="126" spans="1:7" x14ac:dyDescent="0.25">
      <c r="A126" t="s">
        <v>13</v>
      </c>
      <c r="B126" t="s">
        <v>9</v>
      </c>
      <c r="C126">
        <v>1</v>
      </c>
      <c r="E126">
        <v>480.24400000000003</v>
      </c>
      <c r="F126">
        <v>723.43</v>
      </c>
      <c r="G126">
        <f t="shared" si="1"/>
        <v>243.18599999999992</v>
      </c>
    </row>
    <row r="127" spans="1:7" x14ac:dyDescent="0.25">
      <c r="A127" t="s">
        <v>13</v>
      </c>
      <c r="B127" t="s">
        <v>9</v>
      </c>
      <c r="C127">
        <v>1</v>
      </c>
      <c r="E127">
        <v>480.24400000000003</v>
      </c>
      <c r="F127">
        <v>769.19</v>
      </c>
      <c r="G127">
        <f t="shared" si="1"/>
        <v>288.94600000000003</v>
      </c>
    </row>
    <row r="128" spans="1:7" x14ac:dyDescent="0.25">
      <c r="A128" t="s">
        <v>13</v>
      </c>
      <c r="B128" t="s">
        <v>9</v>
      </c>
      <c r="C128">
        <v>1</v>
      </c>
      <c r="E128">
        <v>480.24400000000003</v>
      </c>
      <c r="F128">
        <v>803.47</v>
      </c>
      <c r="G128">
        <f t="shared" si="1"/>
        <v>323.226</v>
      </c>
    </row>
    <row r="129" spans="1:7" x14ac:dyDescent="0.25">
      <c r="A129" t="s">
        <v>13</v>
      </c>
      <c r="B129" t="s">
        <v>9</v>
      </c>
      <c r="C129">
        <v>1</v>
      </c>
      <c r="E129">
        <v>480.24400000000003</v>
      </c>
      <c r="F129">
        <v>738.06</v>
      </c>
      <c r="G129">
        <f t="shared" si="1"/>
        <v>257.81599999999992</v>
      </c>
    </row>
    <row r="130" spans="1:7" x14ac:dyDescent="0.25">
      <c r="A130" t="s">
        <v>13</v>
      </c>
      <c r="B130" t="s">
        <v>9</v>
      </c>
      <c r="C130">
        <v>1</v>
      </c>
      <c r="E130">
        <v>480.24400000000003</v>
      </c>
      <c r="F130">
        <v>701.33</v>
      </c>
      <c r="G130">
        <f t="shared" si="1"/>
        <v>221.08600000000001</v>
      </c>
    </row>
    <row r="131" spans="1:7" x14ac:dyDescent="0.25">
      <c r="A131" t="s">
        <v>13</v>
      </c>
      <c r="B131" t="s">
        <v>9</v>
      </c>
      <c r="C131">
        <v>1</v>
      </c>
      <c r="E131">
        <v>480.24400000000003</v>
      </c>
      <c r="F131">
        <v>795.83</v>
      </c>
      <c r="G131">
        <f t="shared" ref="G131:G194" si="2">F131-E131</f>
        <v>315.58600000000001</v>
      </c>
    </row>
    <row r="132" spans="1:7" x14ac:dyDescent="0.25">
      <c r="A132" t="s">
        <v>13</v>
      </c>
      <c r="B132" t="s">
        <v>9</v>
      </c>
      <c r="C132">
        <v>1</v>
      </c>
      <c r="E132">
        <v>480.24400000000003</v>
      </c>
      <c r="F132">
        <v>773.44</v>
      </c>
      <c r="G132">
        <f t="shared" si="2"/>
        <v>293.19600000000003</v>
      </c>
    </row>
    <row r="133" spans="1:7" x14ac:dyDescent="0.25">
      <c r="A133" t="s">
        <v>13</v>
      </c>
      <c r="B133" t="s">
        <v>9</v>
      </c>
      <c r="C133">
        <v>1</v>
      </c>
      <c r="E133">
        <v>480.24400000000003</v>
      </c>
      <c r="F133">
        <v>652.41999999999996</v>
      </c>
      <c r="G133">
        <f t="shared" si="2"/>
        <v>172.17599999999993</v>
      </c>
    </row>
    <row r="134" spans="1:7" x14ac:dyDescent="0.25">
      <c r="A134" t="s">
        <v>13</v>
      </c>
      <c r="B134" t="s">
        <v>9</v>
      </c>
      <c r="C134">
        <v>1</v>
      </c>
      <c r="E134">
        <v>480.24400000000003</v>
      </c>
      <c r="F134">
        <v>757.41</v>
      </c>
      <c r="G134">
        <f t="shared" si="2"/>
        <v>277.16599999999994</v>
      </c>
    </row>
    <row r="135" spans="1:7" x14ac:dyDescent="0.25">
      <c r="A135" t="s">
        <v>13</v>
      </c>
      <c r="B135" t="s">
        <v>9</v>
      </c>
      <c r="C135">
        <v>1</v>
      </c>
      <c r="E135">
        <v>480.24400000000003</v>
      </c>
      <c r="F135">
        <v>755.71</v>
      </c>
      <c r="G135">
        <f t="shared" si="2"/>
        <v>275.46600000000001</v>
      </c>
    </row>
    <row r="136" spans="1:7" x14ac:dyDescent="0.25">
      <c r="A136" t="s">
        <v>13</v>
      </c>
      <c r="B136" t="s">
        <v>9</v>
      </c>
      <c r="C136">
        <v>2</v>
      </c>
      <c r="D136">
        <v>435.07</v>
      </c>
      <c r="E136">
        <f>AVERAGE(D136:D140)</f>
        <v>434.072</v>
      </c>
      <c r="F136">
        <v>695.31</v>
      </c>
      <c r="G136">
        <f t="shared" si="2"/>
        <v>261.23799999999994</v>
      </c>
    </row>
    <row r="137" spans="1:7" x14ac:dyDescent="0.25">
      <c r="A137" t="s">
        <v>13</v>
      </c>
      <c r="B137" t="s">
        <v>9</v>
      </c>
      <c r="C137">
        <v>2</v>
      </c>
      <c r="D137">
        <v>431.06</v>
      </c>
      <c r="E137">
        <v>434.072</v>
      </c>
      <c r="F137">
        <v>711.9</v>
      </c>
      <c r="G137">
        <f t="shared" si="2"/>
        <v>277.82799999999997</v>
      </c>
    </row>
    <row r="138" spans="1:7" x14ac:dyDescent="0.25">
      <c r="A138" t="s">
        <v>13</v>
      </c>
      <c r="B138" t="s">
        <v>9</v>
      </c>
      <c r="C138">
        <v>2</v>
      </c>
      <c r="D138">
        <v>421.82</v>
      </c>
      <c r="E138">
        <v>434.072</v>
      </c>
      <c r="F138">
        <v>739.38</v>
      </c>
      <c r="G138">
        <f t="shared" si="2"/>
        <v>305.30799999999999</v>
      </c>
    </row>
    <row r="139" spans="1:7" x14ac:dyDescent="0.25">
      <c r="A139" t="s">
        <v>13</v>
      </c>
      <c r="B139" t="s">
        <v>9</v>
      </c>
      <c r="C139">
        <v>2</v>
      </c>
      <c r="D139">
        <v>434.09</v>
      </c>
      <c r="E139">
        <v>434.072</v>
      </c>
      <c r="F139">
        <v>556.57000000000005</v>
      </c>
      <c r="G139">
        <f t="shared" si="2"/>
        <v>122.49800000000005</v>
      </c>
    </row>
    <row r="140" spans="1:7" x14ac:dyDescent="0.25">
      <c r="A140" t="s">
        <v>13</v>
      </c>
      <c r="B140" t="s">
        <v>9</v>
      </c>
      <c r="C140">
        <v>2</v>
      </c>
      <c r="D140">
        <v>448.32</v>
      </c>
      <c r="E140">
        <v>434.072</v>
      </c>
      <c r="F140">
        <v>640.03</v>
      </c>
      <c r="G140">
        <f t="shared" si="2"/>
        <v>205.95799999999997</v>
      </c>
    </row>
    <row r="141" spans="1:7" x14ac:dyDescent="0.25">
      <c r="A141" t="s">
        <v>13</v>
      </c>
      <c r="B141" t="s">
        <v>9</v>
      </c>
      <c r="C141">
        <v>2</v>
      </c>
      <c r="E141">
        <v>434.072</v>
      </c>
      <c r="F141">
        <v>639.86</v>
      </c>
      <c r="G141">
        <f t="shared" si="2"/>
        <v>205.78800000000001</v>
      </c>
    </row>
    <row r="142" spans="1:7" x14ac:dyDescent="0.25">
      <c r="A142" t="s">
        <v>13</v>
      </c>
      <c r="B142" t="s">
        <v>9</v>
      </c>
      <c r="C142">
        <v>2</v>
      </c>
      <c r="E142">
        <v>434.072</v>
      </c>
      <c r="F142">
        <v>631.52</v>
      </c>
      <c r="G142">
        <f t="shared" si="2"/>
        <v>197.44799999999998</v>
      </c>
    </row>
    <row r="143" spans="1:7" x14ac:dyDescent="0.25">
      <c r="A143" t="s">
        <v>13</v>
      </c>
      <c r="B143" t="s">
        <v>9</v>
      </c>
      <c r="C143">
        <v>2</v>
      </c>
      <c r="E143">
        <v>434.072</v>
      </c>
      <c r="F143">
        <v>647.99</v>
      </c>
      <c r="G143">
        <f t="shared" si="2"/>
        <v>213.91800000000001</v>
      </c>
    </row>
    <row r="144" spans="1:7" x14ac:dyDescent="0.25">
      <c r="A144" t="s">
        <v>13</v>
      </c>
      <c r="B144" t="s">
        <v>9</v>
      </c>
      <c r="C144">
        <v>2</v>
      </c>
      <c r="E144">
        <v>434.072</v>
      </c>
      <c r="F144">
        <v>679.49</v>
      </c>
      <c r="G144">
        <f t="shared" si="2"/>
        <v>245.41800000000001</v>
      </c>
    </row>
    <row r="145" spans="1:7" x14ac:dyDescent="0.25">
      <c r="A145" t="s">
        <v>13</v>
      </c>
      <c r="B145" t="s">
        <v>9</v>
      </c>
      <c r="C145">
        <v>2</v>
      </c>
      <c r="E145">
        <v>434.072</v>
      </c>
      <c r="F145">
        <v>748.99</v>
      </c>
      <c r="G145">
        <f t="shared" si="2"/>
        <v>314.91800000000001</v>
      </c>
    </row>
    <row r="146" spans="1:7" x14ac:dyDescent="0.25">
      <c r="A146" t="s">
        <v>13</v>
      </c>
      <c r="B146" t="s">
        <v>9</v>
      </c>
      <c r="C146">
        <v>2</v>
      </c>
      <c r="E146">
        <v>434.072</v>
      </c>
      <c r="F146">
        <v>688</v>
      </c>
      <c r="G146">
        <f t="shared" si="2"/>
        <v>253.928</v>
      </c>
    </row>
    <row r="147" spans="1:7" x14ac:dyDescent="0.25">
      <c r="A147" t="s">
        <v>13</v>
      </c>
      <c r="B147" t="s">
        <v>9</v>
      </c>
      <c r="C147">
        <v>2</v>
      </c>
      <c r="E147">
        <v>434.072</v>
      </c>
      <c r="F147">
        <v>656.91</v>
      </c>
      <c r="G147">
        <f t="shared" si="2"/>
        <v>222.83799999999997</v>
      </c>
    </row>
    <row r="148" spans="1:7" x14ac:dyDescent="0.25">
      <c r="A148" t="s">
        <v>13</v>
      </c>
      <c r="B148" t="s">
        <v>9</v>
      </c>
      <c r="C148">
        <v>2</v>
      </c>
      <c r="E148">
        <v>434.072</v>
      </c>
      <c r="F148">
        <v>741.67</v>
      </c>
      <c r="G148">
        <f t="shared" si="2"/>
        <v>307.59799999999996</v>
      </c>
    </row>
    <row r="149" spans="1:7" x14ac:dyDescent="0.25">
      <c r="A149" t="s">
        <v>13</v>
      </c>
      <c r="B149" t="s">
        <v>9</v>
      </c>
      <c r="C149">
        <v>2</v>
      </c>
      <c r="E149">
        <v>434.072</v>
      </c>
      <c r="F149">
        <v>733.41</v>
      </c>
      <c r="G149">
        <f t="shared" si="2"/>
        <v>299.33799999999997</v>
      </c>
    </row>
    <row r="150" spans="1:7" x14ac:dyDescent="0.25">
      <c r="A150" t="s">
        <v>13</v>
      </c>
      <c r="B150" t="s">
        <v>9</v>
      </c>
      <c r="C150">
        <v>2</v>
      </c>
      <c r="E150">
        <v>434.072</v>
      </c>
      <c r="F150">
        <v>705.16</v>
      </c>
      <c r="G150">
        <f t="shared" si="2"/>
        <v>271.08799999999997</v>
      </c>
    </row>
    <row r="151" spans="1:7" x14ac:dyDescent="0.25">
      <c r="A151" t="s">
        <v>13</v>
      </c>
      <c r="B151" t="s">
        <v>9</v>
      </c>
      <c r="C151">
        <v>2</v>
      </c>
      <c r="E151">
        <v>434.072</v>
      </c>
      <c r="F151">
        <v>654.67999999999995</v>
      </c>
      <c r="G151">
        <f t="shared" si="2"/>
        <v>220.60799999999995</v>
      </c>
    </row>
    <row r="152" spans="1:7" x14ac:dyDescent="0.25">
      <c r="A152" t="s">
        <v>13</v>
      </c>
      <c r="B152" t="s">
        <v>9</v>
      </c>
      <c r="C152">
        <v>2</v>
      </c>
      <c r="E152">
        <v>434.072</v>
      </c>
      <c r="F152">
        <v>690.78</v>
      </c>
      <c r="G152">
        <f t="shared" si="2"/>
        <v>256.70799999999997</v>
      </c>
    </row>
    <row r="153" spans="1:7" x14ac:dyDescent="0.25">
      <c r="A153" t="s">
        <v>13</v>
      </c>
      <c r="B153" t="s">
        <v>9</v>
      </c>
      <c r="C153">
        <v>2</v>
      </c>
      <c r="E153">
        <v>434.072</v>
      </c>
      <c r="F153">
        <v>746.32</v>
      </c>
      <c r="G153">
        <f t="shared" si="2"/>
        <v>312.24800000000005</v>
      </c>
    </row>
    <row r="154" spans="1:7" x14ac:dyDescent="0.25">
      <c r="A154" t="s">
        <v>13</v>
      </c>
      <c r="B154" t="s">
        <v>9</v>
      </c>
      <c r="C154">
        <v>2</v>
      </c>
      <c r="E154">
        <v>434.072</v>
      </c>
      <c r="F154">
        <v>917.91</v>
      </c>
      <c r="G154">
        <f t="shared" si="2"/>
        <v>483.83799999999997</v>
      </c>
    </row>
    <row r="155" spans="1:7" x14ac:dyDescent="0.25">
      <c r="A155" t="s">
        <v>13</v>
      </c>
      <c r="B155" t="s">
        <v>9</v>
      </c>
      <c r="C155">
        <v>2</v>
      </c>
      <c r="E155">
        <v>434.072</v>
      </c>
      <c r="F155">
        <v>689.65</v>
      </c>
      <c r="G155">
        <f t="shared" si="2"/>
        <v>255.57799999999997</v>
      </c>
    </row>
    <row r="156" spans="1:7" x14ac:dyDescent="0.25">
      <c r="A156" t="s">
        <v>13</v>
      </c>
      <c r="B156" t="s">
        <v>9</v>
      </c>
      <c r="C156">
        <v>2</v>
      </c>
      <c r="E156">
        <v>434.072</v>
      </c>
      <c r="F156">
        <v>685.94</v>
      </c>
      <c r="G156">
        <f t="shared" si="2"/>
        <v>251.86800000000005</v>
      </c>
    </row>
    <row r="157" spans="1:7" x14ac:dyDescent="0.25">
      <c r="A157" t="s">
        <v>13</v>
      </c>
      <c r="B157" t="s">
        <v>9</v>
      </c>
      <c r="C157">
        <v>2</v>
      </c>
      <c r="E157">
        <v>434.072</v>
      </c>
      <c r="F157">
        <v>712.44</v>
      </c>
      <c r="G157">
        <f t="shared" si="2"/>
        <v>278.36800000000005</v>
      </c>
    </row>
    <row r="158" spans="1:7" x14ac:dyDescent="0.25">
      <c r="A158" t="s">
        <v>13</v>
      </c>
      <c r="B158" t="s">
        <v>9</v>
      </c>
      <c r="C158">
        <v>2</v>
      </c>
      <c r="E158">
        <v>434.072</v>
      </c>
      <c r="F158">
        <v>776.33</v>
      </c>
      <c r="G158">
        <f t="shared" si="2"/>
        <v>342.25800000000004</v>
      </c>
    </row>
    <row r="159" spans="1:7" x14ac:dyDescent="0.25">
      <c r="A159" t="s">
        <v>13</v>
      </c>
      <c r="B159" t="s">
        <v>9</v>
      </c>
      <c r="C159">
        <v>2</v>
      </c>
      <c r="E159">
        <v>434.072</v>
      </c>
      <c r="F159">
        <v>708.07</v>
      </c>
      <c r="G159">
        <f t="shared" si="2"/>
        <v>273.99800000000005</v>
      </c>
    </row>
    <row r="160" spans="1:7" x14ac:dyDescent="0.25">
      <c r="A160" t="s">
        <v>13</v>
      </c>
      <c r="B160" t="s">
        <v>9</v>
      </c>
      <c r="C160">
        <v>2</v>
      </c>
      <c r="E160">
        <v>434.072</v>
      </c>
      <c r="F160">
        <v>636.53</v>
      </c>
      <c r="G160">
        <f t="shared" si="2"/>
        <v>202.45799999999997</v>
      </c>
    </row>
    <row r="161" spans="1:7" x14ac:dyDescent="0.25">
      <c r="A161" t="s">
        <v>13</v>
      </c>
      <c r="B161" t="s">
        <v>9</v>
      </c>
      <c r="C161">
        <v>2</v>
      </c>
      <c r="E161">
        <v>434.072</v>
      </c>
      <c r="F161">
        <v>698.89</v>
      </c>
      <c r="G161">
        <f t="shared" si="2"/>
        <v>264.81799999999998</v>
      </c>
    </row>
    <row r="162" spans="1:7" x14ac:dyDescent="0.25">
      <c r="A162" t="s">
        <v>13</v>
      </c>
      <c r="B162" t="s">
        <v>9</v>
      </c>
      <c r="C162">
        <v>2</v>
      </c>
      <c r="E162">
        <v>434.072</v>
      </c>
      <c r="F162">
        <v>679.98</v>
      </c>
      <c r="G162">
        <f t="shared" si="2"/>
        <v>245.90800000000002</v>
      </c>
    </row>
    <row r="163" spans="1:7" x14ac:dyDescent="0.25">
      <c r="A163" t="s">
        <v>13</v>
      </c>
      <c r="B163" t="s">
        <v>9</v>
      </c>
      <c r="C163">
        <v>2</v>
      </c>
      <c r="E163">
        <v>434.072</v>
      </c>
      <c r="F163">
        <v>763.08</v>
      </c>
      <c r="G163">
        <f t="shared" si="2"/>
        <v>329.00800000000004</v>
      </c>
    </row>
    <row r="164" spans="1:7" x14ac:dyDescent="0.25">
      <c r="A164" t="s">
        <v>13</v>
      </c>
      <c r="B164" t="s">
        <v>9</v>
      </c>
      <c r="C164">
        <v>2</v>
      </c>
      <c r="E164">
        <v>434.072</v>
      </c>
      <c r="F164">
        <v>739.66</v>
      </c>
      <c r="G164">
        <f t="shared" si="2"/>
        <v>305.58799999999997</v>
      </c>
    </row>
    <row r="165" spans="1:7" x14ac:dyDescent="0.25">
      <c r="A165" t="s">
        <v>13</v>
      </c>
      <c r="B165" t="s">
        <v>9</v>
      </c>
      <c r="C165">
        <v>2</v>
      </c>
      <c r="E165">
        <v>434.072</v>
      </c>
      <c r="F165">
        <v>700.52</v>
      </c>
      <c r="G165">
        <f t="shared" si="2"/>
        <v>266.44799999999998</v>
      </c>
    </row>
    <row r="166" spans="1:7" x14ac:dyDescent="0.25">
      <c r="A166" t="s">
        <v>13</v>
      </c>
      <c r="B166" t="s">
        <v>9</v>
      </c>
      <c r="C166">
        <v>2</v>
      </c>
      <c r="E166">
        <v>434.072</v>
      </c>
      <c r="F166">
        <v>678.18</v>
      </c>
      <c r="G166">
        <f t="shared" si="2"/>
        <v>244.10799999999995</v>
      </c>
    </row>
    <row r="167" spans="1:7" x14ac:dyDescent="0.25">
      <c r="A167" t="s">
        <v>13</v>
      </c>
      <c r="B167" t="s">
        <v>9</v>
      </c>
      <c r="C167">
        <v>2</v>
      </c>
      <c r="E167">
        <v>434.072</v>
      </c>
      <c r="F167">
        <v>605.48</v>
      </c>
      <c r="G167">
        <f t="shared" si="2"/>
        <v>171.40800000000002</v>
      </c>
    </row>
    <row r="168" spans="1:7" x14ac:dyDescent="0.25">
      <c r="A168" t="s">
        <v>13</v>
      </c>
      <c r="B168" t="s">
        <v>9</v>
      </c>
      <c r="C168">
        <v>2</v>
      </c>
      <c r="E168">
        <v>434.072</v>
      </c>
      <c r="F168">
        <v>675.08</v>
      </c>
      <c r="G168">
        <f t="shared" si="2"/>
        <v>241.00800000000004</v>
      </c>
    </row>
    <row r="169" spans="1:7" x14ac:dyDescent="0.25">
      <c r="A169" t="s">
        <v>13</v>
      </c>
      <c r="B169" t="s">
        <v>9</v>
      </c>
      <c r="C169">
        <v>2</v>
      </c>
      <c r="E169">
        <v>434.072</v>
      </c>
      <c r="F169">
        <v>727.57</v>
      </c>
      <c r="G169">
        <f t="shared" si="2"/>
        <v>293.49800000000005</v>
      </c>
    </row>
    <row r="170" spans="1:7" x14ac:dyDescent="0.25">
      <c r="A170" t="s">
        <v>13</v>
      </c>
      <c r="B170" t="s">
        <v>9</v>
      </c>
      <c r="C170">
        <v>5</v>
      </c>
      <c r="D170">
        <v>501.33</v>
      </c>
      <c r="E170">
        <f>AVERAGE(D170:D174)</f>
        <v>517.16000000000008</v>
      </c>
      <c r="F170">
        <v>746.22</v>
      </c>
      <c r="G170">
        <f t="shared" si="2"/>
        <v>229.05999999999995</v>
      </c>
    </row>
    <row r="171" spans="1:7" x14ac:dyDescent="0.25">
      <c r="A171" t="s">
        <v>13</v>
      </c>
      <c r="B171" t="s">
        <v>9</v>
      </c>
      <c r="C171">
        <v>5</v>
      </c>
      <c r="D171">
        <v>526.38</v>
      </c>
      <c r="E171">
        <v>517.16000000000008</v>
      </c>
      <c r="F171">
        <v>807.95</v>
      </c>
      <c r="G171">
        <f t="shared" si="2"/>
        <v>290.78999999999996</v>
      </c>
    </row>
    <row r="172" spans="1:7" x14ac:dyDescent="0.25">
      <c r="A172" t="s">
        <v>13</v>
      </c>
      <c r="B172" t="s">
        <v>9</v>
      </c>
      <c r="C172">
        <v>5</v>
      </c>
      <c r="D172">
        <v>529.75</v>
      </c>
      <c r="E172">
        <v>517.16000000000008</v>
      </c>
      <c r="F172">
        <v>781.04</v>
      </c>
      <c r="G172">
        <f t="shared" si="2"/>
        <v>263.87999999999988</v>
      </c>
    </row>
    <row r="173" spans="1:7" x14ac:dyDescent="0.25">
      <c r="A173" t="s">
        <v>13</v>
      </c>
      <c r="B173" t="s">
        <v>9</v>
      </c>
      <c r="C173">
        <v>5</v>
      </c>
      <c r="D173">
        <v>526.44000000000005</v>
      </c>
      <c r="E173">
        <v>517.16000000000008</v>
      </c>
      <c r="F173">
        <v>833.31</v>
      </c>
      <c r="G173">
        <f t="shared" si="2"/>
        <v>316.14999999999986</v>
      </c>
    </row>
    <row r="174" spans="1:7" x14ac:dyDescent="0.25">
      <c r="A174" t="s">
        <v>13</v>
      </c>
      <c r="B174" t="s">
        <v>9</v>
      </c>
      <c r="C174">
        <v>5</v>
      </c>
      <c r="D174">
        <v>501.9</v>
      </c>
      <c r="E174">
        <v>517.16000000000008</v>
      </c>
      <c r="F174">
        <v>713.16</v>
      </c>
      <c r="G174">
        <f t="shared" si="2"/>
        <v>195.99999999999989</v>
      </c>
    </row>
    <row r="175" spans="1:7" x14ac:dyDescent="0.25">
      <c r="A175" t="s">
        <v>13</v>
      </c>
      <c r="B175" t="s">
        <v>9</v>
      </c>
      <c r="C175">
        <v>5</v>
      </c>
      <c r="E175">
        <v>517.16000000000008</v>
      </c>
      <c r="F175">
        <v>799.33</v>
      </c>
      <c r="G175">
        <f t="shared" si="2"/>
        <v>282.16999999999996</v>
      </c>
    </row>
    <row r="176" spans="1:7" x14ac:dyDescent="0.25">
      <c r="A176" t="s">
        <v>13</v>
      </c>
      <c r="B176" t="s">
        <v>9</v>
      </c>
      <c r="C176">
        <v>5</v>
      </c>
      <c r="E176">
        <v>517.16000000000008</v>
      </c>
      <c r="F176">
        <v>794.59</v>
      </c>
      <c r="G176">
        <f t="shared" si="2"/>
        <v>277.42999999999995</v>
      </c>
    </row>
    <row r="177" spans="1:7" x14ac:dyDescent="0.25">
      <c r="A177" t="s">
        <v>13</v>
      </c>
      <c r="B177" t="s">
        <v>9</v>
      </c>
      <c r="C177">
        <v>5</v>
      </c>
      <c r="E177">
        <v>517.16000000000008</v>
      </c>
      <c r="F177">
        <v>947.36</v>
      </c>
      <c r="G177">
        <f t="shared" si="2"/>
        <v>430.19999999999993</v>
      </c>
    </row>
    <row r="178" spans="1:7" x14ac:dyDescent="0.25">
      <c r="A178" t="s">
        <v>13</v>
      </c>
      <c r="B178" t="s">
        <v>9</v>
      </c>
      <c r="C178">
        <v>5</v>
      </c>
      <c r="E178">
        <v>517.16000000000008</v>
      </c>
      <c r="F178">
        <v>1241.9100000000001</v>
      </c>
      <c r="G178">
        <f t="shared" si="2"/>
        <v>724.75</v>
      </c>
    </row>
    <row r="179" spans="1:7" x14ac:dyDescent="0.25">
      <c r="A179" t="s">
        <v>13</v>
      </c>
      <c r="B179" t="s">
        <v>9</v>
      </c>
      <c r="C179">
        <v>5</v>
      </c>
      <c r="E179">
        <v>517.16000000000008</v>
      </c>
      <c r="F179">
        <v>791.4</v>
      </c>
      <c r="G179">
        <f t="shared" si="2"/>
        <v>274.2399999999999</v>
      </c>
    </row>
    <row r="180" spans="1:7" x14ac:dyDescent="0.25">
      <c r="A180" t="s">
        <v>13</v>
      </c>
      <c r="B180" t="s">
        <v>9</v>
      </c>
      <c r="C180">
        <v>5</v>
      </c>
      <c r="E180">
        <v>517.16000000000008</v>
      </c>
      <c r="F180">
        <v>872.41</v>
      </c>
      <c r="G180">
        <f t="shared" si="2"/>
        <v>355.24999999999989</v>
      </c>
    </row>
    <row r="181" spans="1:7" x14ac:dyDescent="0.25">
      <c r="A181" t="s">
        <v>13</v>
      </c>
      <c r="B181" t="s">
        <v>9</v>
      </c>
      <c r="C181">
        <v>5</v>
      </c>
      <c r="E181">
        <v>517.16000000000008</v>
      </c>
      <c r="F181">
        <v>821.74</v>
      </c>
      <c r="G181">
        <f t="shared" si="2"/>
        <v>304.57999999999993</v>
      </c>
    </row>
    <row r="182" spans="1:7" x14ac:dyDescent="0.25">
      <c r="A182" t="s">
        <v>13</v>
      </c>
      <c r="B182" t="s">
        <v>9</v>
      </c>
      <c r="C182">
        <v>5</v>
      </c>
      <c r="E182">
        <v>517.16000000000008</v>
      </c>
      <c r="F182">
        <v>811.26</v>
      </c>
      <c r="G182">
        <f t="shared" si="2"/>
        <v>294.09999999999991</v>
      </c>
    </row>
    <row r="183" spans="1:7" x14ac:dyDescent="0.25">
      <c r="A183" t="s">
        <v>13</v>
      </c>
      <c r="B183" t="s">
        <v>9</v>
      </c>
      <c r="C183">
        <v>5</v>
      </c>
      <c r="E183">
        <v>517.16000000000008</v>
      </c>
      <c r="F183">
        <v>757.16</v>
      </c>
      <c r="G183">
        <f t="shared" si="2"/>
        <v>239.99999999999989</v>
      </c>
    </row>
    <row r="184" spans="1:7" x14ac:dyDescent="0.25">
      <c r="A184" t="s">
        <v>13</v>
      </c>
      <c r="B184" t="s">
        <v>9</v>
      </c>
      <c r="C184">
        <v>5</v>
      </c>
      <c r="E184">
        <v>517.16000000000008</v>
      </c>
      <c r="F184">
        <v>774.46</v>
      </c>
      <c r="G184">
        <f t="shared" si="2"/>
        <v>257.29999999999995</v>
      </c>
    </row>
    <row r="185" spans="1:7" x14ac:dyDescent="0.25">
      <c r="A185" t="s">
        <v>13</v>
      </c>
      <c r="B185" t="s">
        <v>9</v>
      </c>
      <c r="C185">
        <v>5</v>
      </c>
      <c r="E185">
        <v>517.16000000000008</v>
      </c>
      <c r="F185">
        <v>812.2</v>
      </c>
      <c r="G185">
        <f t="shared" si="2"/>
        <v>295.03999999999996</v>
      </c>
    </row>
    <row r="186" spans="1:7" x14ac:dyDescent="0.25">
      <c r="A186" t="s">
        <v>13</v>
      </c>
      <c r="B186" t="s">
        <v>9</v>
      </c>
      <c r="C186">
        <v>5</v>
      </c>
      <c r="E186">
        <v>517.16000000000008</v>
      </c>
      <c r="F186">
        <v>798.19</v>
      </c>
      <c r="G186">
        <f t="shared" si="2"/>
        <v>281.02999999999997</v>
      </c>
    </row>
    <row r="187" spans="1:7" x14ac:dyDescent="0.25">
      <c r="A187" t="s">
        <v>13</v>
      </c>
      <c r="B187" t="s">
        <v>9</v>
      </c>
      <c r="C187">
        <v>5</v>
      </c>
      <c r="E187">
        <v>517.16000000000008</v>
      </c>
      <c r="F187">
        <v>866.52</v>
      </c>
      <c r="G187">
        <f t="shared" si="2"/>
        <v>349.3599999999999</v>
      </c>
    </row>
    <row r="188" spans="1:7" x14ac:dyDescent="0.25">
      <c r="A188" t="s">
        <v>13</v>
      </c>
      <c r="B188" t="s">
        <v>9</v>
      </c>
      <c r="C188">
        <v>5</v>
      </c>
      <c r="E188">
        <v>517.16000000000008</v>
      </c>
      <c r="F188">
        <v>872.19</v>
      </c>
      <c r="G188">
        <f t="shared" si="2"/>
        <v>355.03</v>
      </c>
    </row>
    <row r="189" spans="1:7" x14ac:dyDescent="0.25">
      <c r="A189" t="s">
        <v>13</v>
      </c>
      <c r="B189" t="s">
        <v>9</v>
      </c>
      <c r="C189">
        <v>5</v>
      </c>
      <c r="E189">
        <v>517.16000000000008</v>
      </c>
      <c r="F189">
        <v>783.22</v>
      </c>
      <c r="G189">
        <f t="shared" si="2"/>
        <v>266.05999999999995</v>
      </c>
    </row>
    <row r="190" spans="1:7" x14ac:dyDescent="0.25">
      <c r="A190" t="s">
        <v>13</v>
      </c>
      <c r="B190" t="s">
        <v>9</v>
      </c>
      <c r="C190">
        <v>5</v>
      </c>
      <c r="E190">
        <v>517.16000000000008</v>
      </c>
      <c r="F190">
        <v>829.74</v>
      </c>
      <c r="G190">
        <f t="shared" si="2"/>
        <v>312.57999999999993</v>
      </c>
    </row>
    <row r="191" spans="1:7" x14ac:dyDescent="0.25">
      <c r="A191" t="s">
        <v>13</v>
      </c>
      <c r="B191" t="s">
        <v>9</v>
      </c>
      <c r="C191">
        <v>5</v>
      </c>
      <c r="E191">
        <v>517.16000000000008</v>
      </c>
      <c r="F191">
        <v>804.58</v>
      </c>
      <c r="G191">
        <f t="shared" si="2"/>
        <v>287.41999999999996</v>
      </c>
    </row>
    <row r="192" spans="1:7" x14ac:dyDescent="0.25">
      <c r="A192" t="s">
        <v>13</v>
      </c>
      <c r="B192" t="s">
        <v>9</v>
      </c>
      <c r="C192">
        <v>5</v>
      </c>
      <c r="E192">
        <v>517.16000000000008</v>
      </c>
      <c r="F192">
        <v>776.05</v>
      </c>
      <c r="G192">
        <f t="shared" si="2"/>
        <v>258.88999999999987</v>
      </c>
    </row>
    <row r="193" spans="1:7" x14ac:dyDescent="0.25">
      <c r="A193" t="s">
        <v>13</v>
      </c>
      <c r="B193" t="s">
        <v>9</v>
      </c>
      <c r="C193">
        <v>5</v>
      </c>
      <c r="E193">
        <v>517.16000000000008</v>
      </c>
      <c r="F193">
        <v>689.22</v>
      </c>
      <c r="G193">
        <f t="shared" si="2"/>
        <v>172.05999999999995</v>
      </c>
    </row>
    <row r="194" spans="1:7" x14ac:dyDescent="0.25">
      <c r="A194" t="s">
        <v>13</v>
      </c>
      <c r="B194" t="s">
        <v>9</v>
      </c>
      <c r="C194">
        <v>5</v>
      </c>
      <c r="E194">
        <v>517.16000000000008</v>
      </c>
      <c r="F194">
        <v>789.05</v>
      </c>
      <c r="G194">
        <f t="shared" si="2"/>
        <v>271.88999999999987</v>
      </c>
    </row>
    <row r="195" spans="1:7" x14ac:dyDescent="0.25">
      <c r="A195" t="s">
        <v>13</v>
      </c>
      <c r="B195" t="s">
        <v>9</v>
      </c>
      <c r="C195">
        <v>5</v>
      </c>
      <c r="E195">
        <v>517.16000000000008</v>
      </c>
      <c r="F195">
        <v>841.27</v>
      </c>
      <c r="G195">
        <f t="shared" ref="G195:G258" si="3">F195-E195</f>
        <v>324.1099999999999</v>
      </c>
    </row>
    <row r="196" spans="1:7" x14ac:dyDescent="0.25">
      <c r="A196" t="s">
        <v>13</v>
      </c>
      <c r="B196" t="s">
        <v>9</v>
      </c>
      <c r="C196">
        <v>5</v>
      </c>
      <c r="E196">
        <v>517.16000000000008</v>
      </c>
      <c r="F196">
        <v>873.05</v>
      </c>
      <c r="G196">
        <f t="shared" si="3"/>
        <v>355.88999999999987</v>
      </c>
    </row>
    <row r="197" spans="1:7" x14ac:dyDescent="0.25">
      <c r="A197" t="s">
        <v>13</v>
      </c>
      <c r="B197" t="s">
        <v>9</v>
      </c>
      <c r="C197">
        <v>5</v>
      </c>
      <c r="E197">
        <v>517.16000000000008</v>
      </c>
      <c r="F197">
        <v>802.31</v>
      </c>
      <c r="G197">
        <f t="shared" si="3"/>
        <v>285.14999999999986</v>
      </c>
    </row>
    <row r="198" spans="1:7" x14ac:dyDescent="0.25">
      <c r="A198" t="s">
        <v>13</v>
      </c>
      <c r="B198" t="s">
        <v>9</v>
      </c>
      <c r="C198">
        <v>5</v>
      </c>
      <c r="E198">
        <v>517.16000000000008</v>
      </c>
      <c r="F198">
        <v>954.54</v>
      </c>
      <c r="G198">
        <f t="shared" si="3"/>
        <v>437.37999999999988</v>
      </c>
    </row>
    <row r="199" spans="1:7" x14ac:dyDescent="0.25">
      <c r="A199" t="s">
        <v>13</v>
      </c>
      <c r="B199" t="s">
        <v>9</v>
      </c>
      <c r="C199">
        <v>5</v>
      </c>
      <c r="E199">
        <v>517.16000000000008</v>
      </c>
      <c r="F199">
        <v>903.17</v>
      </c>
      <c r="G199">
        <f t="shared" si="3"/>
        <v>386.00999999999988</v>
      </c>
    </row>
    <row r="200" spans="1:7" x14ac:dyDescent="0.25">
      <c r="A200" t="s">
        <v>13</v>
      </c>
      <c r="B200" t="s">
        <v>8</v>
      </c>
      <c r="C200">
        <v>1</v>
      </c>
      <c r="D200">
        <v>452.17</v>
      </c>
      <c r="E200">
        <f>AVERAGE(D200:D204)</f>
        <v>459.68799999999999</v>
      </c>
      <c r="F200">
        <v>923.99</v>
      </c>
      <c r="G200">
        <f t="shared" si="3"/>
        <v>464.30200000000002</v>
      </c>
    </row>
    <row r="201" spans="1:7" x14ac:dyDescent="0.25">
      <c r="A201" t="s">
        <v>13</v>
      </c>
      <c r="B201" t="s">
        <v>8</v>
      </c>
      <c r="C201">
        <v>1</v>
      </c>
      <c r="D201">
        <v>466.31</v>
      </c>
      <c r="E201">
        <v>459.68799999999999</v>
      </c>
      <c r="F201">
        <v>866.3</v>
      </c>
      <c r="G201">
        <f t="shared" si="3"/>
        <v>406.61199999999997</v>
      </c>
    </row>
    <row r="202" spans="1:7" x14ac:dyDescent="0.25">
      <c r="A202" t="s">
        <v>13</v>
      </c>
      <c r="B202" t="s">
        <v>8</v>
      </c>
      <c r="C202">
        <v>1</v>
      </c>
      <c r="D202">
        <v>461.29</v>
      </c>
      <c r="E202">
        <v>459.68799999999999</v>
      </c>
      <c r="F202">
        <v>831.31</v>
      </c>
      <c r="G202">
        <f t="shared" si="3"/>
        <v>371.62199999999996</v>
      </c>
    </row>
    <row r="203" spans="1:7" x14ac:dyDescent="0.25">
      <c r="A203" t="s">
        <v>13</v>
      </c>
      <c r="B203" t="s">
        <v>8</v>
      </c>
      <c r="C203">
        <v>1</v>
      </c>
      <c r="D203">
        <v>470.47</v>
      </c>
      <c r="E203">
        <v>459.68799999999999</v>
      </c>
      <c r="F203">
        <v>730.72</v>
      </c>
      <c r="G203">
        <f t="shared" si="3"/>
        <v>271.03200000000004</v>
      </c>
    </row>
    <row r="204" spans="1:7" x14ac:dyDescent="0.25">
      <c r="A204" t="s">
        <v>13</v>
      </c>
      <c r="B204" t="s">
        <v>8</v>
      </c>
      <c r="C204">
        <v>1</v>
      </c>
      <c r="D204">
        <v>448.2</v>
      </c>
      <c r="E204">
        <v>459.68799999999999</v>
      </c>
      <c r="F204">
        <v>853.74</v>
      </c>
      <c r="G204">
        <f t="shared" si="3"/>
        <v>394.05200000000002</v>
      </c>
    </row>
    <row r="205" spans="1:7" x14ac:dyDescent="0.25">
      <c r="A205" t="s">
        <v>13</v>
      </c>
      <c r="B205" t="s">
        <v>8</v>
      </c>
      <c r="C205">
        <v>1</v>
      </c>
      <c r="E205">
        <v>459.68799999999999</v>
      </c>
      <c r="F205">
        <v>802.28</v>
      </c>
      <c r="G205">
        <f t="shared" si="3"/>
        <v>342.59199999999998</v>
      </c>
    </row>
    <row r="206" spans="1:7" x14ac:dyDescent="0.25">
      <c r="A206" t="s">
        <v>13</v>
      </c>
      <c r="B206" t="s">
        <v>8</v>
      </c>
      <c r="C206">
        <v>1</v>
      </c>
      <c r="E206">
        <v>459.68799999999999</v>
      </c>
      <c r="F206">
        <v>940.89</v>
      </c>
      <c r="G206">
        <f t="shared" si="3"/>
        <v>481.202</v>
      </c>
    </row>
    <row r="207" spans="1:7" x14ac:dyDescent="0.25">
      <c r="A207" t="s">
        <v>13</v>
      </c>
      <c r="B207" t="s">
        <v>8</v>
      </c>
      <c r="C207">
        <v>1</v>
      </c>
      <c r="E207">
        <v>459.68799999999999</v>
      </c>
      <c r="F207">
        <v>842.85</v>
      </c>
      <c r="G207">
        <f t="shared" si="3"/>
        <v>383.16200000000003</v>
      </c>
    </row>
    <row r="208" spans="1:7" x14ac:dyDescent="0.25">
      <c r="A208" t="s">
        <v>13</v>
      </c>
      <c r="B208" t="s">
        <v>8</v>
      </c>
      <c r="C208">
        <v>1</v>
      </c>
      <c r="E208">
        <v>459.68799999999999</v>
      </c>
      <c r="F208">
        <v>813.44</v>
      </c>
      <c r="G208">
        <f t="shared" si="3"/>
        <v>353.75200000000007</v>
      </c>
    </row>
    <row r="209" spans="1:7" x14ac:dyDescent="0.25">
      <c r="A209" t="s">
        <v>13</v>
      </c>
      <c r="B209" t="s">
        <v>8</v>
      </c>
      <c r="C209">
        <v>1</v>
      </c>
      <c r="E209">
        <v>459.68799999999999</v>
      </c>
      <c r="F209">
        <v>798.74</v>
      </c>
      <c r="G209">
        <f t="shared" si="3"/>
        <v>339.05200000000002</v>
      </c>
    </row>
    <row r="210" spans="1:7" x14ac:dyDescent="0.25">
      <c r="A210" t="s">
        <v>13</v>
      </c>
      <c r="B210" t="s">
        <v>8</v>
      </c>
      <c r="C210">
        <v>1</v>
      </c>
      <c r="E210">
        <v>459.68799999999999</v>
      </c>
      <c r="F210">
        <v>728.06</v>
      </c>
      <c r="G210">
        <f t="shared" si="3"/>
        <v>268.37199999999996</v>
      </c>
    </row>
    <row r="211" spans="1:7" x14ac:dyDescent="0.25">
      <c r="A211" t="s">
        <v>13</v>
      </c>
      <c r="B211" t="s">
        <v>8</v>
      </c>
      <c r="C211">
        <v>1</v>
      </c>
      <c r="E211">
        <v>459.68799999999999</v>
      </c>
      <c r="F211">
        <v>778.99</v>
      </c>
      <c r="G211">
        <f t="shared" si="3"/>
        <v>319.30200000000002</v>
      </c>
    </row>
    <row r="212" spans="1:7" x14ac:dyDescent="0.25">
      <c r="A212" t="s">
        <v>13</v>
      </c>
      <c r="B212" t="s">
        <v>8</v>
      </c>
      <c r="C212">
        <v>1</v>
      </c>
      <c r="E212">
        <v>459.68799999999999</v>
      </c>
      <c r="F212">
        <v>803.07</v>
      </c>
      <c r="G212">
        <f t="shared" si="3"/>
        <v>343.38200000000006</v>
      </c>
    </row>
    <row r="213" spans="1:7" x14ac:dyDescent="0.25">
      <c r="A213" t="s">
        <v>13</v>
      </c>
      <c r="B213" t="s">
        <v>8</v>
      </c>
      <c r="C213">
        <v>1</v>
      </c>
      <c r="E213">
        <v>459.68799999999999</v>
      </c>
      <c r="F213">
        <v>830.9</v>
      </c>
      <c r="G213">
        <f t="shared" si="3"/>
        <v>371.21199999999999</v>
      </c>
    </row>
    <row r="214" spans="1:7" x14ac:dyDescent="0.25">
      <c r="A214" t="s">
        <v>13</v>
      </c>
      <c r="B214" t="s">
        <v>8</v>
      </c>
      <c r="C214">
        <v>1</v>
      </c>
      <c r="E214">
        <v>459.68799999999999</v>
      </c>
      <c r="F214">
        <v>908.21</v>
      </c>
      <c r="G214">
        <f t="shared" si="3"/>
        <v>448.52200000000005</v>
      </c>
    </row>
    <row r="215" spans="1:7" x14ac:dyDescent="0.25">
      <c r="A215" t="s">
        <v>13</v>
      </c>
      <c r="B215" t="s">
        <v>8</v>
      </c>
      <c r="C215">
        <v>1</v>
      </c>
      <c r="E215">
        <v>459.68799999999999</v>
      </c>
      <c r="F215">
        <v>846.74</v>
      </c>
      <c r="G215">
        <f t="shared" si="3"/>
        <v>387.05200000000002</v>
      </c>
    </row>
    <row r="216" spans="1:7" x14ac:dyDescent="0.25">
      <c r="A216" t="s">
        <v>13</v>
      </c>
      <c r="B216" t="s">
        <v>8</v>
      </c>
      <c r="C216">
        <v>1</v>
      </c>
      <c r="E216">
        <v>459.68799999999999</v>
      </c>
      <c r="F216">
        <v>903.25</v>
      </c>
      <c r="G216">
        <f t="shared" si="3"/>
        <v>443.56200000000001</v>
      </c>
    </row>
    <row r="217" spans="1:7" x14ac:dyDescent="0.25">
      <c r="A217" t="s">
        <v>13</v>
      </c>
      <c r="B217" t="s">
        <v>8</v>
      </c>
      <c r="C217">
        <v>1</v>
      </c>
      <c r="E217">
        <v>459.68799999999999</v>
      </c>
      <c r="F217">
        <v>869.33</v>
      </c>
      <c r="G217">
        <f t="shared" si="3"/>
        <v>409.64200000000005</v>
      </c>
    </row>
    <row r="218" spans="1:7" x14ac:dyDescent="0.25">
      <c r="A218" t="s">
        <v>13</v>
      </c>
      <c r="B218" t="s">
        <v>8</v>
      </c>
      <c r="C218">
        <v>1</v>
      </c>
      <c r="E218">
        <v>459.68799999999999</v>
      </c>
      <c r="F218">
        <v>905</v>
      </c>
      <c r="G218">
        <f t="shared" si="3"/>
        <v>445.31200000000001</v>
      </c>
    </row>
    <row r="219" spans="1:7" x14ac:dyDescent="0.25">
      <c r="A219" t="s">
        <v>13</v>
      </c>
      <c r="B219" t="s">
        <v>8</v>
      </c>
      <c r="C219">
        <v>1</v>
      </c>
      <c r="E219">
        <v>459.68799999999999</v>
      </c>
      <c r="F219">
        <v>840.9</v>
      </c>
      <c r="G219">
        <f t="shared" si="3"/>
        <v>381.21199999999999</v>
      </c>
    </row>
    <row r="220" spans="1:7" x14ac:dyDescent="0.25">
      <c r="A220" t="s">
        <v>13</v>
      </c>
      <c r="B220" t="s">
        <v>8</v>
      </c>
      <c r="C220">
        <v>1</v>
      </c>
      <c r="E220">
        <v>459.68799999999999</v>
      </c>
      <c r="F220">
        <v>882.84</v>
      </c>
      <c r="G220">
        <f t="shared" si="3"/>
        <v>423.15200000000004</v>
      </c>
    </row>
    <row r="221" spans="1:7" x14ac:dyDescent="0.25">
      <c r="A221" t="s">
        <v>13</v>
      </c>
      <c r="B221" t="s">
        <v>8</v>
      </c>
      <c r="C221">
        <v>1</v>
      </c>
      <c r="E221">
        <v>459.68799999999999</v>
      </c>
      <c r="F221">
        <v>778.72</v>
      </c>
      <c r="G221">
        <f t="shared" si="3"/>
        <v>319.03200000000004</v>
      </c>
    </row>
    <row r="222" spans="1:7" x14ac:dyDescent="0.25">
      <c r="A222" t="s">
        <v>13</v>
      </c>
      <c r="B222" t="s">
        <v>8</v>
      </c>
      <c r="C222">
        <v>1</v>
      </c>
      <c r="E222">
        <v>459.68799999999999</v>
      </c>
      <c r="F222">
        <v>799.63</v>
      </c>
      <c r="G222">
        <f t="shared" si="3"/>
        <v>339.94200000000001</v>
      </c>
    </row>
    <row r="223" spans="1:7" x14ac:dyDescent="0.25">
      <c r="A223" t="s">
        <v>13</v>
      </c>
      <c r="B223" t="s">
        <v>8</v>
      </c>
      <c r="C223">
        <v>1</v>
      </c>
      <c r="E223">
        <v>459.68799999999999</v>
      </c>
      <c r="F223">
        <v>749.38</v>
      </c>
      <c r="G223">
        <f t="shared" si="3"/>
        <v>289.69200000000001</v>
      </c>
    </row>
    <row r="224" spans="1:7" x14ac:dyDescent="0.25">
      <c r="A224" t="s">
        <v>13</v>
      </c>
      <c r="B224" t="s">
        <v>8</v>
      </c>
      <c r="C224">
        <v>1</v>
      </c>
      <c r="E224">
        <v>459.68799999999999</v>
      </c>
      <c r="F224">
        <v>833.22</v>
      </c>
      <c r="G224">
        <f t="shared" si="3"/>
        <v>373.53200000000004</v>
      </c>
    </row>
    <row r="225" spans="1:7" x14ac:dyDescent="0.25">
      <c r="A225" t="s">
        <v>13</v>
      </c>
      <c r="B225" t="s">
        <v>8</v>
      </c>
      <c r="C225">
        <v>1</v>
      </c>
      <c r="E225">
        <v>459.68799999999999</v>
      </c>
      <c r="F225">
        <v>868.03</v>
      </c>
      <c r="G225">
        <f t="shared" si="3"/>
        <v>408.34199999999998</v>
      </c>
    </row>
    <row r="226" spans="1:7" x14ac:dyDescent="0.25">
      <c r="A226" t="s">
        <v>13</v>
      </c>
      <c r="B226" t="s">
        <v>8</v>
      </c>
      <c r="C226">
        <v>1</v>
      </c>
      <c r="E226">
        <v>459.68799999999999</v>
      </c>
      <c r="F226">
        <v>911.59</v>
      </c>
      <c r="G226">
        <f t="shared" si="3"/>
        <v>451.90200000000004</v>
      </c>
    </row>
    <row r="227" spans="1:7" x14ac:dyDescent="0.25">
      <c r="A227" t="s">
        <v>13</v>
      </c>
      <c r="B227" t="s">
        <v>8</v>
      </c>
      <c r="C227">
        <v>1</v>
      </c>
      <c r="E227">
        <v>459.68799999999999</v>
      </c>
      <c r="F227">
        <v>760.97</v>
      </c>
      <c r="G227">
        <f t="shared" si="3"/>
        <v>301.28200000000004</v>
      </c>
    </row>
    <row r="228" spans="1:7" x14ac:dyDescent="0.25">
      <c r="A228" t="s">
        <v>13</v>
      </c>
      <c r="B228" t="s">
        <v>8</v>
      </c>
      <c r="C228">
        <v>1</v>
      </c>
      <c r="E228">
        <v>459.68799999999999</v>
      </c>
      <c r="F228">
        <v>885.57</v>
      </c>
      <c r="G228">
        <f t="shared" si="3"/>
        <v>425.88200000000006</v>
      </c>
    </row>
    <row r="229" spans="1:7" x14ac:dyDescent="0.25">
      <c r="A229" t="s">
        <v>13</v>
      </c>
      <c r="B229" t="s">
        <v>8</v>
      </c>
      <c r="C229">
        <v>1</v>
      </c>
      <c r="E229">
        <v>459.68799999999999</v>
      </c>
      <c r="F229">
        <v>908.73</v>
      </c>
      <c r="G229">
        <f t="shared" si="3"/>
        <v>449.04200000000003</v>
      </c>
    </row>
    <row r="230" spans="1:7" x14ac:dyDescent="0.25">
      <c r="A230" t="s">
        <v>13</v>
      </c>
      <c r="B230" t="s">
        <v>8</v>
      </c>
      <c r="C230">
        <v>1</v>
      </c>
      <c r="E230">
        <v>459.68799999999999</v>
      </c>
      <c r="F230">
        <v>791.84</v>
      </c>
      <c r="G230">
        <f t="shared" si="3"/>
        <v>332.15200000000004</v>
      </c>
    </row>
    <row r="231" spans="1:7" x14ac:dyDescent="0.25">
      <c r="A231" t="s">
        <v>13</v>
      </c>
      <c r="B231" t="s">
        <v>8</v>
      </c>
      <c r="C231">
        <v>1</v>
      </c>
      <c r="E231">
        <v>459.68799999999999</v>
      </c>
      <c r="F231">
        <v>800.64</v>
      </c>
      <c r="G231">
        <f t="shared" si="3"/>
        <v>340.952</v>
      </c>
    </row>
    <row r="232" spans="1:7" x14ac:dyDescent="0.25">
      <c r="A232" t="s">
        <v>13</v>
      </c>
      <c r="B232" t="s">
        <v>8</v>
      </c>
      <c r="C232">
        <v>1</v>
      </c>
      <c r="E232">
        <v>459.68799999999999</v>
      </c>
      <c r="F232">
        <v>766.76</v>
      </c>
      <c r="G232">
        <f t="shared" si="3"/>
        <v>307.072</v>
      </c>
    </row>
    <row r="233" spans="1:7" x14ac:dyDescent="0.25">
      <c r="A233" t="s">
        <v>13</v>
      </c>
      <c r="B233" t="s">
        <v>8</v>
      </c>
      <c r="C233">
        <v>1</v>
      </c>
      <c r="E233">
        <v>459.68799999999999</v>
      </c>
      <c r="F233">
        <v>766.16</v>
      </c>
      <c r="G233">
        <f t="shared" si="3"/>
        <v>306.47199999999998</v>
      </c>
    </row>
    <row r="234" spans="1:7" x14ac:dyDescent="0.25">
      <c r="A234" t="s">
        <v>13</v>
      </c>
      <c r="B234" t="s">
        <v>8</v>
      </c>
      <c r="C234">
        <v>1</v>
      </c>
      <c r="E234">
        <v>459.68799999999999</v>
      </c>
      <c r="F234">
        <v>809.7</v>
      </c>
      <c r="G234">
        <f t="shared" si="3"/>
        <v>350.01200000000006</v>
      </c>
    </row>
    <row r="235" spans="1:7" x14ac:dyDescent="0.25">
      <c r="A235" t="s">
        <v>13</v>
      </c>
      <c r="B235" t="s">
        <v>8</v>
      </c>
      <c r="C235">
        <v>1</v>
      </c>
      <c r="E235">
        <v>459.68799999999999</v>
      </c>
      <c r="F235">
        <v>887.06</v>
      </c>
      <c r="G235">
        <f t="shared" si="3"/>
        <v>427.37199999999996</v>
      </c>
    </row>
    <row r="236" spans="1:7" x14ac:dyDescent="0.25">
      <c r="A236" t="s">
        <v>13</v>
      </c>
      <c r="B236" t="s">
        <v>8</v>
      </c>
      <c r="C236">
        <v>1</v>
      </c>
      <c r="E236">
        <v>459.68799999999999</v>
      </c>
      <c r="F236">
        <v>840.29</v>
      </c>
      <c r="G236">
        <f t="shared" si="3"/>
        <v>380.60199999999998</v>
      </c>
    </row>
    <row r="237" spans="1:7" x14ac:dyDescent="0.25">
      <c r="A237" t="s">
        <v>13</v>
      </c>
      <c r="B237" t="s">
        <v>8</v>
      </c>
      <c r="C237">
        <v>1</v>
      </c>
      <c r="E237">
        <v>459.68799999999999</v>
      </c>
      <c r="F237">
        <v>785.5</v>
      </c>
      <c r="G237">
        <f t="shared" si="3"/>
        <v>325.81200000000001</v>
      </c>
    </row>
    <row r="238" spans="1:7" x14ac:dyDescent="0.25">
      <c r="A238" t="s">
        <v>13</v>
      </c>
      <c r="B238" t="s">
        <v>8</v>
      </c>
      <c r="C238">
        <v>1</v>
      </c>
      <c r="E238">
        <v>459.68799999999999</v>
      </c>
      <c r="F238">
        <v>822.33</v>
      </c>
      <c r="G238">
        <f t="shared" si="3"/>
        <v>362.64200000000005</v>
      </c>
    </row>
    <row r="239" spans="1:7" x14ac:dyDescent="0.25">
      <c r="A239" t="s">
        <v>13</v>
      </c>
      <c r="B239" t="s">
        <v>8</v>
      </c>
      <c r="C239">
        <v>1</v>
      </c>
      <c r="E239">
        <v>459.68799999999999</v>
      </c>
      <c r="F239">
        <v>788.34</v>
      </c>
      <c r="G239">
        <f t="shared" si="3"/>
        <v>328.65200000000004</v>
      </c>
    </row>
    <row r="240" spans="1:7" x14ac:dyDescent="0.25">
      <c r="A240" t="s">
        <v>13</v>
      </c>
      <c r="B240" t="s">
        <v>8</v>
      </c>
      <c r="C240">
        <v>1</v>
      </c>
      <c r="E240">
        <v>459.68799999999999</v>
      </c>
      <c r="F240">
        <v>896.78</v>
      </c>
      <c r="G240">
        <f t="shared" si="3"/>
        <v>437.09199999999998</v>
      </c>
    </row>
    <row r="241" spans="1:7" x14ac:dyDescent="0.25">
      <c r="A241" t="s">
        <v>13</v>
      </c>
      <c r="B241" t="s">
        <v>8</v>
      </c>
      <c r="C241">
        <v>1</v>
      </c>
      <c r="E241">
        <v>459.68799999999999</v>
      </c>
      <c r="F241">
        <v>822.27</v>
      </c>
      <c r="G241">
        <f t="shared" si="3"/>
        <v>362.58199999999999</v>
      </c>
    </row>
    <row r="242" spans="1:7" x14ac:dyDescent="0.25">
      <c r="A242" t="s">
        <v>13</v>
      </c>
      <c r="B242" t="s">
        <v>8</v>
      </c>
      <c r="C242">
        <v>1</v>
      </c>
      <c r="E242">
        <v>459.68799999999999</v>
      </c>
      <c r="F242">
        <v>930.83</v>
      </c>
      <c r="G242">
        <f t="shared" si="3"/>
        <v>471.14200000000005</v>
      </c>
    </row>
    <row r="243" spans="1:7" x14ac:dyDescent="0.25">
      <c r="A243" t="s">
        <v>13</v>
      </c>
      <c r="B243" t="s">
        <v>8</v>
      </c>
      <c r="C243">
        <v>1</v>
      </c>
      <c r="E243">
        <v>459.68799999999999</v>
      </c>
      <c r="F243">
        <v>1089.8800000000001</v>
      </c>
      <c r="G243">
        <f t="shared" si="3"/>
        <v>630.19200000000012</v>
      </c>
    </row>
    <row r="244" spans="1:7" x14ac:dyDescent="0.25">
      <c r="A244" t="s">
        <v>13</v>
      </c>
      <c r="B244" t="s">
        <v>8</v>
      </c>
      <c r="C244">
        <v>1</v>
      </c>
      <c r="E244">
        <v>459.68799999999999</v>
      </c>
      <c r="F244">
        <v>833.59</v>
      </c>
      <c r="G244">
        <f t="shared" si="3"/>
        <v>373.90200000000004</v>
      </c>
    </row>
    <row r="245" spans="1:7" x14ac:dyDescent="0.25">
      <c r="A245" t="s">
        <v>13</v>
      </c>
      <c r="B245" t="s">
        <v>8</v>
      </c>
      <c r="C245">
        <v>1</v>
      </c>
      <c r="E245">
        <v>459.68799999999999</v>
      </c>
      <c r="F245">
        <v>739.15</v>
      </c>
      <c r="G245">
        <f t="shared" si="3"/>
        <v>279.46199999999999</v>
      </c>
    </row>
    <row r="246" spans="1:7" x14ac:dyDescent="0.25">
      <c r="A246" t="s">
        <v>13</v>
      </c>
      <c r="B246" t="s">
        <v>8</v>
      </c>
      <c r="C246">
        <v>1</v>
      </c>
      <c r="E246">
        <v>459.68799999999999</v>
      </c>
      <c r="F246">
        <v>731.3</v>
      </c>
      <c r="G246">
        <f t="shared" si="3"/>
        <v>271.61199999999997</v>
      </c>
    </row>
    <row r="247" spans="1:7" x14ac:dyDescent="0.25">
      <c r="A247" t="s">
        <v>13</v>
      </c>
      <c r="B247" t="s">
        <v>8</v>
      </c>
      <c r="C247">
        <v>1</v>
      </c>
      <c r="E247">
        <v>459.68799999999999</v>
      </c>
      <c r="F247">
        <v>851.99</v>
      </c>
      <c r="G247">
        <f t="shared" si="3"/>
        <v>392.30200000000002</v>
      </c>
    </row>
    <row r="248" spans="1:7" x14ac:dyDescent="0.25">
      <c r="A248" t="s">
        <v>13</v>
      </c>
      <c r="B248" t="s">
        <v>8</v>
      </c>
      <c r="C248">
        <v>1</v>
      </c>
      <c r="E248">
        <v>459.68799999999999</v>
      </c>
      <c r="F248">
        <v>688.52</v>
      </c>
      <c r="G248">
        <f t="shared" si="3"/>
        <v>228.83199999999999</v>
      </c>
    </row>
    <row r="249" spans="1:7" x14ac:dyDescent="0.25">
      <c r="A249" t="s">
        <v>13</v>
      </c>
      <c r="B249" t="s">
        <v>8</v>
      </c>
      <c r="C249">
        <v>1</v>
      </c>
      <c r="E249">
        <v>459.68799999999999</v>
      </c>
      <c r="F249">
        <v>898.34</v>
      </c>
      <c r="G249">
        <f t="shared" si="3"/>
        <v>438.65200000000004</v>
      </c>
    </row>
    <row r="250" spans="1:7" x14ac:dyDescent="0.25">
      <c r="A250" t="s">
        <v>13</v>
      </c>
      <c r="B250" t="s">
        <v>8</v>
      </c>
      <c r="C250">
        <v>3</v>
      </c>
      <c r="D250">
        <v>480.92</v>
      </c>
      <c r="E250">
        <f>AVERAGE(D250:D254)</f>
        <v>468.90800000000002</v>
      </c>
      <c r="F250">
        <v>843.73</v>
      </c>
      <c r="G250">
        <f t="shared" si="3"/>
        <v>374.822</v>
      </c>
    </row>
    <row r="251" spans="1:7" x14ac:dyDescent="0.25">
      <c r="A251" t="s">
        <v>13</v>
      </c>
      <c r="B251" t="s">
        <v>8</v>
      </c>
      <c r="C251">
        <v>3</v>
      </c>
      <c r="D251">
        <v>460.13</v>
      </c>
      <c r="E251">
        <v>468.90800000000002</v>
      </c>
      <c r="F251">
        <v>796.63</v>
      </c>
      <c r="G251">
        <f t="shared" si="3"/>
        <v>327.72199999999998</v>
      </c>
    </row>
    <row r="252" spans="1:7" x14ac:dyDescent="0.25">
      <c r="A252" t="s">
        <v>13</v>
      </c>
      <c r="B252" t="s">
        <v>8</v>
      </c>
      <c r="C252">
        <v>3</v>
      </c>
      <c r="D252">
        <v>477.01</v>
      </c>
      <c r="E252">
        <v>468.90800000000002</v>
      </c>
      <c r="F252">
        <v>801.47</v>
      </c>
      <c r="G252">
        <f t="shared" si="3"/>
        <v>332.56200000000001</v>
      </c>
    </row>
    <row r="253" spans="1:7" x14ac:dyDescent="0.25">
      <c r="A253" t="s">
        <v>13</v>
      </c>
      <c r="B253" t="s">
        <v>8</v>
      </c>
      <c r="C253">
        <v>3</v>
      </c>
      <c r="D253">
        <v>478.57</v>
      </c>
      <c r="E253">
        <v>468.90800000000002</v>
      </c>
      <c r="F253">
        <v>723.49</v>
      </c>
      <c r="G253">
        <f t="shared" si="3"/>
        <v>254.58199999999999</v>
      </c>
    </row>
    <row r="254" spans="1:7" x14ac:dyDescent="0.25">
      <c r="A254" t="s">
        <v>13</v>
      </c>
      <c r="B254" t="s">
        <v>8</v>
      </c>
      <c r="C254">
        <v>3</v>
      </c>
      <c r="D254">
        <v>447.91</v>
      </c>
      <c r="E254">
        <v>468.90800000000002</v>
      </c>
      <c r="F254">
        <v>675.77</v>
      </c>
      <c r="G254">
        <f t="shared" si="3"/>
        <v>206.86199999999997</v>
      </c>
    </row>
    <row r="255" spans="1:7" x14ac:dyDescent="0.25">
      <c r="A255" t="s">
        <v>13</v>
      </c>
      <c r="B255" t="s">
        <v>8</v>
      </c>
      <c r="C255">
        <v>3</v>
      </c>
      <c r="E255">
        <v>468.90800000000002</v>
      </c>
      <c r="F255">
        <v>985.65</v>
      </c>
      <c r="G255">
        <f t="shared" si="3"/>
        <v>516.74199999999996</v>
      </c>
    </row>
    <row r="256" spans="1:7" x14ac:dyDescent="0.25">
      <c r="A256" t="s">
        <v>13</v>
      </c>
      <c r="B256" t="s">
        <v>8</v>
      </c>
      <c r="C256">
        <v>3</v>
      </c>
      <c r="E256">
        <v>468.90800000000002</v>
      </c>
      <c r="F256">
        <v>781.26</v>
      </c>
      <c r="G256">
        <f t="shared" si="3"/>
        <v>312.35199999999998</v>
      </c>
    </row>
    <row r="257" spans="1:7" x14ac:dyDescent="0.25">
      <c r="A257" t="s">
        <v>13</v>
      </c>
      <c r="B257" t="s">
        <v>8</v>
      </c>
      <c r="C257">
        <v>3</v>
      </c>
      <c r="E257">
        <v>468.90800000000002</v>
      </c>
      <c r="F257">
        <v>902.09</v>
      </c>
      <c r="G257">
        <f t="shared" si="3"/>
        <v>433.18200000000002</v>
      </c>
    </row>
    <row r="258" spans="1:7" x14ac:dyDescent="0.25">
      <c r="A258" t="s">
        <v>13</v>
      </c>
      <c r="B258" t="s">
        <v>8</v>
      </c>
      <c r="C258">
        <v>3</v>
      </c>
      <c r="E258">
        <v>468.90800000000002</v>
      </c>
      <c r="F258">
        <v>1011.95</v>
      </c>
      <c r="G258">
        <f t="shared" si="3"/>
        <v>543.04200000000003</v>
      </c>
    </row>
    <row r="259" spans="1:7" x14ac:dyDescent="0.25">
      <c r="A259" t="s">
        <v>13</v>
      </c>
      <c r="B259" t="s">
        <v>8</v>
      </c>
      <c r="C259">
        <v>3</v>
      </c>
      <c r="E259">
        <v>468.90800000000002</v>
      </c>
      <c r="F259">
        <v>868.73</v>
      </c>
      <c r="G259">
        <f t="shared" ref="G259:G299" si="4">F259-E259</f>
        <v>399.822</v>
      </c>
    </row>
    <row r="260" spans="1:7" x14ac:dyDescent="0.25">
      <c r="A260" t="s">
        <v>13</v>
      </c>
      <c r="B260" t="s">
        <v>8</v>
      </c>
      <c r="C260">
        <v>3</v>
      </c>
      <c r="E260">
        <v>468.90800000000002</v>
      </c>
      <c r="F260">
        <v>802.72</v>
      </c>
      <c r="G260">
        <f t="shared" si="4"/>
        <v>333.81200000000001</v>
      </c>
    </row>
    <row r="261" spans="1:7" x14ac:dyDescent="0.25">
      <c r="A261" t="s">
        <v>13</v>
      </c>
      <c r="B261" t="s">
        <v>8</v>
      </c>
      <c r="C261">
        <v>3</v>
      </c>
      <c r="E261">
        <v>468.90800000000002</v>
      </c>
      <c r="F261">
        <v>811.44</v>
      </c>
      <c r="G261">
        <f t="shared" si="4"/>
        <v>342.53200000000004</v>
      </c>
    </row>
    <row r="262" spans="1:7" x14ac:dyDescent="0.25">
      <c r="A262" t="s">
        <v>13</v>
      </c>
      <c r="B262" t="s">
        <v>8</v>
      </c>
      <c r="C262">
        <v>3</v>
      </c>
      <c r="E262">
        <v>468.90800000000002</v>
      </c>
      <c r="F262">
        <v>756.19</v>
      </c>
      <c r="G262">
        <f t="shared" si="4"/>
        <v>287.28200000000004</v>
      </c>
    </row>
    <row r="263" spans="1:7" x14ac:dyDescent="0.25">
      <c r="A263" t="s">
        <v>13</v>
      </c>
      <c r="B263" t="s">
        <v>8</v>
      </c>
      <c r="C263">
        <v>3</v>
      </c>
      <c r="E263">
        <v>468.90800000000002</v>
      </c>
      <c r="F263">
        <v>770.56</v>
      </c>
      <c r="G263">
        <f t="shared" si="4"/>
        <v>301.65199999999993</v>
      </c>
    </row>
    <row r="264" spans="1:7" x14ac:dyDescent="0.25">
      <c r="A264" t="s">
        <v>13</v>
      </c>
      <c r="B264" t="s">
        <v>8</v>
      </c>
      <c r="C264">
        <v>3</v>
      </c>
      <c r="E264">
        <v>468.90800000000002</v>
      </c>
      <c r="F264">
        <v>841.56</v>
      </c>
      <c r="G264">
        <f t="shared" si="4"/>
        <v>372.65199999999993</v>
      </c>
    </row>
    <row r="265" spans="1:7" x14ac:dyDescent="0.25">
      <c r="A265" t="s">
        <v>13</v>
      </c>
      <c r="B265" t="s">
        <v>8</v>
      </c>
      <c r="C265">
        <v>5</v>
      </c>
      <c r="D265">
        <v>450</v>
      </c>
      <c r="E265">
        <f>AVERAGE(D265:D269)</f>
        <v>446.57199999999995</v>
      </c>
      <c r="F265">
        <v>793.46</v>
      </c>
      <c r="G265">
        <f t="shared" si="4"/>
        <v>346.88800000000009</v>
      </c>
    </row>
    <row r="266" spans="1:7" x14ac:dyDescent="0.25">
      <c r="A266" t="s">
        <v>13</v>
      </c>
      <c r="B266" t="s">
        <v>8</v>
      </c>
      <c r="C266">
        <v>5</v>
      </c>
      <c r="D266">
        <v>469.15</v>
      </c>
      <c r="E266">
        <v>446.57199999999995</v>
      </c>
      <c r="F266">
        <v>807.65</v>
      </c>
      <c r="G266">
        <f t="shared" si="4"/>
        <v>361.07800000000003</v>
      </c>
    </row>
    <row r="267" spans="1:7" x14ac:dyDescent="0.25">
      <c r="A267" t="s">
        <v>13</v>
      </c>
      <c r="B267" t="s">
        <v>8</v>
      </c>
      <c r="C267">
        <v>5</v>
      </c>
      <c r="D267">
        <v>454.24</v>
      </c>
      <c r="E267">
        <v>446.57199999999995</v>
      </c>
      <c r="F267">
        <v>912.15</v>
      </c>
      <c r="G267">
        <f t="shared" si="4"/>
        <v>465.57800000000003</v>
      </c>
    </row>
    <row r="268" spans="1:7" x14ac:dyDescent="0.25">
      <c r="A268" t="s">
        <v>13</v>
      </c>
      <c r="B268" t="s">
        <v>8</v>
      </c>
      <c r="C268">
        <v>5</v>
      </c>
      <c r="D268">
        <v>432.79</v>
      </c>
      <c r="E268">
        <v>446.57199999999995</v>
      </c>
      <c r="F268">
        <v>787.29</v>
      </c>
      <c r="G268">
        <f t="shared" si="4"/>
        <v>340.71800000000002</v>
      </c>
    </row>
    <row r="269" spans="1:7" x14ac:dyDescent="0.25">
      <c r="A269" t="s">
        <v>13</v>
      </c>
      <c r="B269" t="s">
        <v>8</v>
      </c>
      <c r="C269">
        <v>5</v>
      </c>
      <c r="D269">
        <v>426.68</v>
      </c>
      <c r="E269">
        <v>446.57199999999995</v>
      </c>
      <c r="F269">
        <v>810.05</v>
      </c>
      <c r="G269">
        <f t="shared" si="4"/>
        <v>363.47800000000001</v>
      </c>
    </row>
    <row r="270" spans="1:7" x14ac:dyDescent="0.25">
      <c r="A270" t="s">
        <v>13</v>
      </c>
      <c r="B270" t="s">
        <v>8</v>
      </c>
      <c r="C270">
        <v>5</v>
      </c>
      <c r="E270">
        <v>446.57199999999995</v>
      </c>
      <c r="F270">
        <v>781.35</v>
      </c>
      <c r="G270">
        <f t="shared" si="4"/>
        <v>334.77800000000008</v>
      </c>
    </row>
    <row r="271" spans="1:7" x14ac:dyDescent="0.25">
      <c r="A271" t="s">
        <v>13</v>
      </c>
      <c r="B271" t="s">
        <v>8</v>
      </c>
      <c r="C271">
        <v>5</v>
      </c>
      <c r="E271">
        <v>446.57199999999995</v>
      </c>
      <c r="F271">
        <v>885.28</v>
      </c>
      <c r="G271">
        <f t="shared" si="4"/>
        <v>438.70800000000003</v>
      </c>
    </row>
    <row r="272" spans="1:7" x14ac:dyDescent="0.25">
      <c r="A272" t="s">
        <v>13</v>
      </c>
      <c r="B272" t="s">
        <v>8</v>
      </c>
      <c r="C272">
        <v>5</v>
      </c>
      <c r="E272">
        <v>446.57199999999995</v>
      </c>
      <c r="F272">
        <v>820.85</v>
      </c>
      <c r="G272">
        <f t="shared" si="4"/>
        <v>374.27800000000008</v>
      </c>
    </row>
    <row r="273" spans="1:7" x14ac:dyDescent="0.25">
      <c r="A273" t="s">
        <v>13</v>
      </c>
      <c r="B273" t="s">
        <v>8</v>
      </c>
      <c r="C273">
        <v>5</v>
      </c>
      <c r="E273">
        <v>446.57199999999995</v>
      </c>
      <c r="F273">
        <v>879.36</v>
      </c>
      <c r="G273">
        <f t="shared" si="4"/>
        <v>432.78800000000007</v>
      </c>
    </row>
    <row r="274" spans="1:7" x14ac:dyDescent="0.25">
      <c r="A274" t="s">
        <v>13</v>
      </c>
      <c r="B274" t="s">
        <v>8</v>
      </c>
      <c r="C274">
        <v>5</v>
      </c>
      <c r="E274">
        <v>446.57199999999995</v>
      </c>
      <c r="F274">
        <v>771.67</v>
      </c>
      <c r="G274">
        <f t="shared" si="4"/>
        <v>325.09800000000001</v>
      </c>
    </row>
    <row r="275" spans="1:7" x14ac:dyDescent="0.25">
      <c r="A275" t="s">
        <v>13</v>
      </c>
      <c r="B275" t="s">
        <v>8</v>
      </c>
      <c r="C275">
        <v>5</v>
      </c>
      <c r="E275">
        <v>446.57199999999995</v>
      </c>
      <c r="F275">
        <v>723.27</v>
      </c>
      <c r="G275">
        <f t="shared" si="4"/>
        <v>276.69800000000004</v>
      </c>
    </row>
    <row r="276" spans="1:7" x14ac:dyDescent="0.25">
      <c r="A276" t="s">
        <v>13</v>
      </c>
      <c r="B276" t="s">
        <v>8</v>
      </c>
      <c r="C276">
        <v>5</v>
      </c>
      <c r="E276">
        <v>446.57199999999995</v>
      </c>
      <c r="F276">
        <v>788.43</v>
      </c>
      <c r="G276">
        <f t="shared" si="4"/>
        <v>341.858</v>
      </c>
    </row>
    <row r="277" spans="1:7" x14ac:dyDescent="0.25">
      <c r="A277" t="s">
        <v>13</v>
      </c>
      <c r="B277" t="s">
        <v>8</v>
      </c>
      <c r="C277">
        <v>5</v>
      </c>
      <c r="E277">
        <v>446.57199999999995</v>
      </c>
      <c r="F277">
        <v>799.45</v>
      </c>
      <c r="G277">
        <f t="shared" si="4"/>
        <v>352.8780000000001</v>
      </c>
    </row>
    <row r="278" spans="1:7" x14ac:dyDescent="0.25">
      <c r="A278" t="s">
        <v>13</v>
      </c>
      <c r="B278" t="s">
        <v>8</v>
      </c>
      <c r="C278">
        <v>5</v>
      </c>
      <c r="E278">
        <v>446.57199999999995</v>
      </c>
      <c r="F278">
        <v>809.71</v>
      </c>
      <c r="G278">
        <f t="shared" si="4"/>
        <v>363.13800000000009</v>
      </c>
    </row>
    <row r="279" spans="1:7" x14ac:dyDescent="0.25">
      <c r="A279" t="s">
        <v>13</v>
      </c>
      <c r="B279" t="s">
        <v>8</v>
      </c>
      <c r="C279">
        <v>5</v>
      </c>
      <c r="E279">
        <v>446.57199999999995</v>
      </c>
      <c r="F279">
        <v>768.68</v>
      </c>
      <c r="G279">
        <f t="shared" si="4"/>
        <v>322.108</v>
      </c>
    </row>
    <row r="280" spans="1:7" x14ac:dyDescent="0.25">
      <c r="A280" t="s">
        <v>13</v>
      </c>
      <c r="B280" t="s">
        <v>8</v>
      </c>
      <c r="C280">
        <v>5</v>
      </c>
      <c r="E280">
        <v>446.57199999999995</v>
      </c>
      <c r="F280">
        <v>660.03</v>
      </c>
      <c r="G280">
        <f t="shared" si="4"/>
        <v>213.45800000000003</v>
      </c>
    </row>
    <row r="281" spans="1:7" x14ac:dyDescent="0.25">
      <c r="A281" t="s">
        <v>13</v>
      </c>
      <c r="B281" t="s">
        <v>8</v>
      </c>
      <c r="C281">
        <v>5</v>
      </c>
      <c r="E281">
        <v>446.57199999999995</v>
      </c>
      <c r="F281">
        <v>804.02</v>
      </c>
      <c r="G281">
        <f t="shared" si="4"/>
        <v>357.44800000000004</v>
      </c>
    </row>
    <row r="282" spans="1:7" x14ac:dyDescent="0.25">
      <c r="A282" t="s">
        <v>13</v>
      </c>
      <c r="B282" t="s">
        <v>8</v>
      </c>
      <c r="C282">
        <v>5</v>
      </c>
      <c r="E282">
        <v>446.57199999999995</v>
      </c>
      <c r="F282">
        <v>890.93</v>
      </c>
      <c r="G282">
        <f t="shared" si="4"/>
        <v>444.358</v>
      </c>
    </row>
    <row r="283" spans="1:7" x14ac:dyDescent="0.25">
      <c r="A283" t="s">
        <v>13</v>
      </c>
      <c r="B283" t="s">
        <v>8</v>
      </c>
      <c r="C283">
        <v>5</v>
      </c>
      <c r="E283">
        <v>446.57199999999995</v>
      </c>
      <c r="F283">
        <v>798.25</v>
      </c>
      <c r="G283">
        <f t="shared" si="4"/>
        <v>351.67800000000005</v>
      </c>
    </row>
    <row r="284" spans="1:7" x14ac:dyDescent="0.25">
      <c r="A284" t="s">
        <v>13</v>
      </c>
      <c r="B284" t="s">
        <v>8</v>
      </c>
      <c r="C284">
        <v>5</v>
      </c>
      <c r="E284">
        <v>446.57199999999995</v>
      </c>
      <c r="F284">
        <v>833.52</v>
      </c>
      <c r="G284">
        <f t="shared" si="4"/>
        <v>386.94800000000004</v>
      </c>
    </row>
    <row r="285" spans="1:7" x14ac:dyDescent="0.25">
      <c r="A285" t="s">
        <v>13</v>
      </c>
      <c r="B285" t="s">
        <v>8</v>
      </c>
      <c r="C285">
        <v>5</v>
      </c>
      <c r="E285">
        <v>446.57199999999995</v>
      </c>
      <c r="F285">
        <v>804.61</v>
      </c>
      <c r="G285">
        <f t="shared" si="4"/>
        <v>358.03800000000007</v>
      </c>
    </row>
    <row r="286" spans="1:7" x14ac:dyDescent="0.25">
      <c r="A286" t="s">
        <v>13</v>
      </c>
      <c r="B286" t="s">
        <v>8</v>
      </c>
      <c r="C286">
        <v>5</v>
      </c>
      <c r="E286">
        <v>446.57199999999995</v>
      </c>
      <c r="F286">
        <v>725.34</v>
      </c>
      <c r="G286">
        <f t="shared" si="4"/>
        <v>278.76800000000009</v>
      </c>
    </row>
    <row r="287" spans="1:7" x14ac:dyDescent="0.25">
      <c r="A287" t="s">
        <v>13</v>
      </c>
      <c r="B287" t="s">
        <v>8</v>
      </c>
      <c r="C287">
        <v>5</v>
      </c>
      <c r="E287">
        <v>446.57199999999995</v>
      </c>
      <c r="F287">
        <v>824.91</v>
      </c>
      <c r="G287">
        <f t="shared" si="4"/>
        <v>378.33800000000002</v>
      </c>
    </row>
    <row r="288" spans="1:7" x14ac:dyDescent="0.25">
      <c r="A288" t="s">
        <v>13</v>
      </c>
      <c r="B288" t="s">
        <v>8</v>
      </c>
      <c r="C288">
        <v>5</v>
      </c>
      <c r="E288">
        <v>446.57199999999995</v>
      </c>
      <c r="F288">
        <v>856.42</v>
      </c>
      <c r="G288">
        <f t="shared" si="4"/>
        <v>409.84800000000001</v>
      </c>
    </row>
    <row r="289" spans="1:7" x14ac:dyDescent="0.25">
      <c r="A289" t="s">
        <v>13</v>
      </c>
      <c r="B289" t="s">
        <v>8</v>
      </c>
      <c r="C289">
        <v>5</v>
      </c>
      <c r="E289">
        <v>446.57199999999995</v>
      </c>
      <c r="F289">
        <v>889.95</v>
      </c>
      <c r="G289">
        <f t="shared" si="4"/>
        <v>443.3780000000001</v>
      </c>
    </row>
    <row r="290" spans="1:7" x14ac:dyDescent="0.25">
      <c r="A290" t="s">
        <v>13</v>
      </c>
      <c r="B290" t="s">
        <v>8</v>
      </c>
      <c r="C290">
        <v>5</v>
      </c>
      <c r="E290">
        <v>446.57199999999995</v>
      </c>
      <c r="F290">
        <v>811.43</v>
      </c>
      <c r="G290">
        <f t="shared" si="4"/>
        <v>364.858</v>
      </c>
    </row>
    <row r="291" spans="1:7" x14ac:dyDescent="0.25">
      <c r="A291" t="s">
        <v>13</v>
      </c>
      <c r="B291" t="s">
        <v>8</v>
      </c>
      <c r="C291">
        <v>5</v>
      </c>
      <c r="E291">
        <v>446.57199999999995</v>
      </c>
      <c r="F291">
        <v>789.83</v>
      </c>
      <c r="G291">
        <f t="shared" si="4"/>
        <v>343.2580000000001</v>
      </c>
    </row>
    <row r="292" spans="1:7" x14ac:dyDescent="0.25">
      <c r="A292" t="s">
        <v>13</v>
      </c>
      <c r="B292" t="s">
        <v>8</v>
      </c>
      <c r="C292">
        <v>5</v>
      </c>
      <c r="E292">
        <v>446.57199999999995</v>
      </c>
      <c r="F292">
        <v>825.21</v>
      </c>
      <c r="G292">
        <f t="shared" si="4"/>
        <v>378.63800000000009</v>
      </c>
    </row>
    <row r="293" spans="1:7" x14ac:dyDescent="0.25">
      <c r="A293" t="s">
        <v>13</v>
      </c>
      <c r="B293" t="s">
        <v>8</v>
      </c>
      <c r="C293">
        <v>5</v>
      </c>
      <c r="E293">
        <v>446.57199999999995</v>
      </c>
      <c r="F293">
        <v>701.43</v>
      </c>
      <c r="G293">
        <f t="shared" si="4"/>
        <v>254.858</v>
      </c>
    </row>
    <row r="294" spans="1:7" x14ac:dyDescent="0.25">
      <c r="A294" t="s">
        <v>13</v>
      </c>
      <c r="B294" t="s">
        <v>8</v>
      </c>
      <c r="C294">
        <v>5</v>
      </c>
      <c r="E294">
        <v>446.57199999999995</v>
      </c>
      <c r="F294">
        <v>791.92</v>
      </c>
      <c r="G294">
        <f t="shared" si="4"/>
        <v>345.34800000000001</v>
      </c>
    </row>
    <row r="295" spans="1:7" x14ac:dyDescent="0.25">
      <c r="A295" t="s">
        <v>13</v>
      </c>
      <c r="B295" t="s">
        <v>8</v>
      </c>
      <c r="C295">
        <v>5</v>
      </c>
      <c r="E295">
        <v>446.57199999999995</v>
      </c>
      <c r="F295">
        <v>720.04</v>
      </c>
      <c r="G295">
        <f t="shared" si="4"/>
        <v>273.46800000000002</v>
      </c>
    </row>
    <row r="296" spans="1:7" x14ac:dyDescent="0.25">
      <c r="A296" t="s">
        <v>13</v>
      </c>
      <c r="B296" t="s">
        <v>8</v>
      </c>
      <c r="C296">
        <v>5</v>
      </c>
      <c r="E296">
        <v>446.57199999999995</v>
      </c>
      <c r="F296">
        <v>677.03</v>
      </c>
      <c r="G296">
        <f t="shared" si="4"/>
        <v>230.45800000000003</v>
      </c>
    </row>
    <row r="297" spans="1:7" x14ac:dyDescent="0.25">
      <c r="A297" t="s">
        <v>13</v>
      </c>
      <c r="B297" t="s">
        <v>8</v>
      </c>
      <c r="C297">
        <v>5</v>
      </c>
      <c r="E297">
        <v>446.57199999999995</v>
      </c>
      <c r="F297">
        <v>658.48</v>
      </c>
      <c r="G297">
        <f t="shared" si="4"/>
        <v>211.90800000000007</v>
      </c>
    </row>
    <row r="298" spans="1:7" x14ac:dyDescent="0.25">
      <c r="A298" t="s">
        <v>13</v>
      </c>
      <c r="B298" t="s">
        <v>8</v>
      </c>
      <c r="C298">
        <v>5</v>
      </c>
      <c r="E298">
        <v>446.57199999999995</v>
      </c>
      <c r="F298">
        <v>811.96</v>
      </c>
      <c r="G298">
        <f t="shared" si="4"/>
        <v>365.38800000000009</v>
      </c>
    </row>
    <row r="299" spans="1:7" x14ac:dyDescent="0.25">
      <c r="A299" t="s">
        <v>13</v>
      </c>
      <c r="B299" t="s">
        <v>8</v>
      </c>
      <c r="C299">
        <v>5</v>
      </c>
      <c r="E299">
        <v>446.57199999999995</v>
      </c>
      <c r="F299">
        <v>764.16</v>
      </c>
      <c r="G299">
        <f t="shared" si="4"/>
        <v>317.5880000000000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0957D6-898C-49F9-A6E3-AAEDA4959301}">
  <dimension ref="A1:G304"/>
  <sheetViews>
    <sheetView workbookViewId="0"/>
  </sheetViews>
  <sheetFormatPr defaultColWidth="8.85546875" defaultRowHeight="15" x14ac:dyDescent="0.25"/>
  <cols>
    <col min="4" max="4" width="11" customWidth="1"/>
    <col min="5" max="5" width="17.42578125" customWidth="1"/>
    <col min="7" max="7" width="16" customWidth="1"/>
  </cols>
  <sheetData>
    <row r="1" spans="1: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5">
      <c r="A2" t="s">
        <v>14</v>
      </c>
      <c r="B2" t="s">
        <v>8</v>
      </c>
      <c r="C2">
        <v>1</v>
      </c>
      <c r="D2">
        <v>480.99</v>
      </c>
      <c r="E2">
        <f>AVERAGE(D2:D6)</f>
        <v>496.51800000000003</v>
      </c>
      <c r="F2">
        <v>1032.9000000000001</v>
      </c>
      <c r="G2">
        <f>F2-E2</f>
        <v>536.38200000000006</v>
      </c>
    </row>
    <row r="3" spans="1:7" x14ac:dyDescent="0.25">
      <c r="A3" t="s">
        <v>14</v>
      </c>
      <c r="B3" t="s">
        <v>8</v>
      </c>
      <c r="C3">
        <v>1</v>
      </c>
      <c r="D3">
        <v>505.42</v>
      </c>
      <c r="E3">
        <v>496.51800000000003</v>
      </c>
      <c r="F3">
        <v>921.74</v>
      </c>
      <c r="G3">
        <f t="shared" ref="G3:G66" si="0">F3-E3</f>
        <v>425.22199999999998</v>
      </c>
    </row>
    <row r="4" spans="1:7" x14ac:dyDescent="0.25">
      <c r="A4" t="s">
        <v>14</v>
      </c>
      <c r="B4" t="s">
        <v>8</v>
      </c>
      <c r="C4">
        <v>1</v>
      </c>
      <c r="D4">
        <v>519.72</v>
      </c>
      <c r="E4">
        <v>496.51800000000003</v>
      </c>
      <c r="F4">
        <v>780.21</v>
      </c>
      <c r="G4">
        <f t="shared" si="0"/>
        <v>283.69200000000001</v>
      </c>
    </row>
    <row r="5" spans="1:7" x14ac:dyDescent="0.25">
      <c r="A5" t="s">
        <v>14</v>
      </c>
      <c r="B5" t="s">
        <v>8</v>
      </c>
      <c r="C5">
        <v>1</v>
      </c>
      <c r="D5">
        <v>468.02</v>
      </c>
      <c r="E5">
        <v>496.51800000000003</v>
      </c>
      <c r="F5">
        <v>889.52</v>
      </c>
      <c r="G5">
        <f t="shared" si="0"/>
        <v>393.00199999999995</v>
      </c>
    </row>
    <row r="6" spans="1:7" x14ac:dyDescent="0.25">
      <c r="A6" t="s">
        <v>14</v>
      </c>
      <c r="B6" t="s">
        <v>8</v>
      </c>
      <c r="C6">
        <v>1</v>
      </c>
      <c r="D6">
        <v>508.44</v>
      </c>
      <c r="E6">
        <v>496.51800000000003</v>
      </c>
      <c r="F6">
        <v>928.74</v>
      </c>
      <c r="G6">
        <f t="shared" si="0"/>
        <v>432.22199999999998</v>
      </c>
    </row>
    <row r="7" spans="1:7" x14ac:dyDescent="0.25">
      <c r="A7" t="s">
        <v>14</v>
      </c>
      <c r="B7" t="s">
        <v>8</v>
      </c>
      <c r="C7">
        <v>1</v>
      </c>
      <c r="E7">
        <v>496.51800000000003</v>
      </c>
      <c r="F7">
        <v>869.64</v>
      </c>
      <c r="G7">
        <f t="shared" si="0"/>
        <v>373.12199999999996</v>
      </c>
    </row>
    <row r="8" spans="1:7" x14ac:dyDescent="0.25">
      <c r="A8" t="s">
        <v>14</v>
      </c>
      <c r="B8" t="s">
        <v>8</v>
      </c>
      <c r="C8">
        <v>1</v>
      </c>
      <c r="E8">
        <v>496.51800000000003</v>
      </c>
      <c r="F8">
        <v>905.22</v>
      </c>
      <c r="G8">
        <f t="shared" si="0"/>
        <v>408.702</v>
      </c>
    </row>
    <row r="9" spans="1:7" x14ac:dyDescent="0.25">
      <c r="A9" t="s">
        <v>14</v>
      </c>
      <c r="B9" t="s">
        <v>8</v>
      </c>
      <c r="C9">
        <v>1</v>
      </c>
      <c r="E9">
        <v>496.51800000000003</v>
      </c>
      <c r="F9">
        <v>790.9</v>
      </c>
      <c r="G9">
        <f t="shared" si="0"/>
        <v>294.38199999999995</v>
      </c>
    </row>
    <row r="10" spans="1:7" x14ac:dyDescent="0.25">
      <c r="A10" t="s">
        <v>14</v>
      </c>
      <c r="B10" t="s">
        <v>8</v>
      </c>
      <c r="C10">
        <v>1</v>
      </c>
      <c r="E10">
        <v>496.51800000000003</v>
      </c>
      <c r="F10">
        <v>784.61</v>
      </c>
      <c r="G10">
        <f t="shared" si="0"/>
        <v>288.09199999999998</v>
      </c>
    </row>
    <row r="11" spans="1:7" x14ac:dyDescent="0.25">
      <c r="A11" t="s">
        <v>14</v>
      </c>
      <c r="B11" t="s">
        <v>8</v>
      </c>
      <c r="C11">
        <v>1</v>
      </c>
      <c r="E11">
        <v>496.51800000000003</v>
      </c>
      <c r="F11">
        <v>679.55</v>
      </c>
      <c r="G11">
        <f t="shared" si="0"/>
        <v>183.03199999999993</v>
      </c>
    </row>
    <row r="12" spans="1:7" x14ac:dyDescent="0.25">
      <c r="A12" t="s">
        <v>14</v>
      </c>
      <c r="B12" t="s">
        <v>8</v>
      </c>
      <c r="C12">
        <v>1</v>
      </c>
      <c r="E12">
        <v>496.51800000000003</v>
      </c>
      <c r="F12">
        <v>701.77</v>
      </c>
      <c r="G12">
        <f t="shared" si="0"/>
        <v>205.25199999999995</v>
      </c>
    </row>
    <row r="13" spans="1:7" x14ac:dyDescent="0.25">
      <c r="A13" t="s">
        <v>14</v>
      </c>
      <c r="B13" t="s">
        <v>8</v>
      </c>
      <c r="C13">
        <v>1</v>
      </c>
      <c r="E13">
        <v>496.51800000000003</v>
      </c>
      <c r="F13">
        <v>872.42</v>
      </c>
      <c r="G13">
        <f t="shared" si="0"/>
        <v>375.90199999999993</v>
      </c>
    </row>
    <row r="14" spans="1:7" x14ac:dyDescent="0.25">
      <c r="A14" t="s">
        <v>14</v>
      </c>
      <c r="B14" t="s">
        <v>8</v>
      </c>
      <c r="C14">
        <v>1</v>
      </c>
      <c r="E14">
        <v>496.51800000000003</v>
      </c>
      <c r="F14">
        <v>751.29</v>
      </c>
      <c r="G14">
        <f t="shared" si="0"/>
        <v>254.77199999999993</v>
      </c>
    </row>
    <row r="15" spans="1:7" x14ac:dyDescent="0.25">
      <c r="A15" t="s">
        <v>14</v>
      </c>
      <c r="B15" t="s">
        <v>8</v>
      </c>
      <c r="C15">
        <v>1</v>
      </c>
      <c r="E15">
        <v>496.51800000000003</v>
      </c>
      <c r="F15">
        <v>933.34</v>
      </c>
      <c r="G15">
        <f t="shared" si="0"/>
        <v>436.822</v>
      </c>
    </row>
    <row r="16" spans="1:7" x14ac:dyDescent="0.25">
      <c r="A16" t="s">
        <v>14</v>
      </c>
      <c r="B16" t="s">
        <v>8</v>
      </c>
      <c r="C16">
        <v>1</v>
      </c>
      <c r="E16">
        <v>496.51800000000003</v>
      </c>
      <c r="F16">
        <v>877.9</v>
      </c>
      <c r="G16">
        <f t="shared" si="0"/>
        <v>381.38199999999995</v>
      </c>
    </row>
    <row r="17" spans="1:7" x14ac:dyDescent="0.25">
      <c r="A17" t="s">
        <v>14</v>
      </c>
      <c r="B17" t="s">
        <v>8</v>
      </c>
      <c r="C17">
        <v>1</v>
      </c>
      <c r="E17">
        <v>496.51800000000003</v>
      </c>
      <c r="F17">
        <v>851.26</v>
      </c>
      <c r="G17">
        <f t="shared" si="0"/>
        <v>354.74199999999996</v>
      </c>
    </row>
    <row r="18" spans="1:7" x14ac:dyDescent="0.25">
      <c r="A18" t="s">
        <v>14</v>
      </c>
      <c r="B18" t="s">
        <v>8</v>
      </c>
      <c r="C18">
        <v>1</v>
      </c>
      <c r="E18">
        <v>496.51800000000003</v>
      </c>
      <c r="F18">
        <v>729.94</v>
      </c>
      <c r="G18">
        <f t="shared" si="0"/>
        <v>233.42200000000003</v>
      </c>
    </row>
    <row r="19" spans="1:7" x14ac:dyDescent="0.25">
      <c r="A19" t="s">
        <v>14</v>
      </c>
      <c r="B19" t="s">
        <v>8</v>
      </c>
      <c r="C19">
        <v>1</v>
      </c>
      <c r="E19">
        <v>496.51800000000003</v>
      </c>
      <c r="F19">
        <v>712.67</v>
      </c>
      <c r="G19">
        <f t="shared" si="0"/>
        <v>216.15199999999993</v>
      </c>
    </row>
    <row r="20" spans="1:7" x14ac:dyDescent="0.25">
      <c r="A20" t="s">
        <v>14</v>
      </c>
      <c r="B20" t="s">
        <v>8</v>
      </c>
      <c r="C20">
        <v>1</v>
      </c>
      <c r="E20">
        <v>496.51800000000003</v>
      </c>
      <c r="F20">
        <v>718.37</v>
      </c>
      <c r="G20">
        <f t="shared" si="0"/>
        <v>221.85199999999998</v>
      </c>
    </row>
    <row r="21" spans="1:7" x14ac:dyDescent="0.25">
      <c r="A21" t="s">
        <v>14</v>
      </c>
      <c r="B21" t="s">
        <v>8</v>
      </c>
      <c r="C21">
        <v>1</v>
      </c>
      <c r="E21">
        <v>496.51800000000003</v>
      </c>
      <c r="F21">
        <v>747.16</v>
      </c>
      <c r="G21">
        <f t="shared" si="0"/>
        <v>250.64199999999994</v>
      </c>
    </row>
    <row r="22" spans="1:7" x14ac:dyDescent="0.25">
      <c r="A22" t="s">
        <v>14</v>
      </c>
      <c r="B22" t="s">
        <v>8</v>
      </c>
      <c r="C22">
        <v>2</v>
      </c>
      <c r="D22">
        <v>506.69</v>
      </c>
      <c r="E22">
        <f>AVERAGE(D22:D26)</f>
        <v>503.76000000000005</v>
      </c>
      <c r="F22">
        <v>746.74</v>
      </c>
      <c r="G22">
        <f t="shared" si="0"/>
        <v>242.97999999999996</v>
      </c>
    </row>
    <row r="23" spans="1:7" x14ac:dyDescent="0.25">
      <c r="A23" t="s">
        <v>14</v>
      </c>
      <c r="B23" t="s">
        <v>8</v>
      </c>
      <c r="C23">
        <v>2</v>
      </c>
      <c r="D23">
        <v>499.31</v>
      </c>
      <c r="E23">
        <v>503.76000000000005</v>
      </c>
      <c r="F23">
        <v>672.71</v>
      </c>
      <c r="G23">
        <f t="shared" si="0"/>
        <v>168.95</v>
      </c>
    </row>
    <row r="24" spans="1:7" x14ac:dyDescent="0.25">
      <c r="A24" t="s">
        <v>14</v>
      </c>
      <c r="B24" t="s">
        <v>8</v>
      </c>
      <c r="C24">
        <v>2</v>
      </c>
      <c r="D24">
        <v>495.11</v>
      </c>
      <c r="E24">
        <v>503.76000000000005</v>
      </c>
      <c r="F24">
        <v>651.47</v>
      </c>
      <c r="G24">
        <f t="shared" si="0"/>
        <v>147.70999999999998</v>
      </c>
    </row>
    <row r="25" spans="1:7" x14ac:dyDescent="0.25">
      <c r="A25" t="s">
        <v>14</v>
      </c>
      <c r="B25" t="s">
        <v>8</v>
      </c>
      <c r="C25">
        <v>2</v>
      </c>
      <c r="D25">
        <v>500.26</v>
      </c>
      <c r="E25">
        <v>503.76000000000005</v>
      </c>
      <c r="F25">
        <v>748.29</v>
      </c>
      <c r="G25">
        <f t="shared" si="0"/>
        <v>244.52999999999992</v>
      </c>
    </row>
    <row r="26" spans="1:7" x14ac:dyDescent="0.25">
      <c r="A26" t="s">
        <v>14</v>
      </c>
      <c r="B26" t="s">
        <v>8</v>
      </c>
      <c r="C26">
        <v>2</v>
      </c>
      <c r="D26">
        <v>517.42999999999995</v>
      </c>
      <c r="E26">
        <v>503.76000000000005</v>
      </c>
      <c r="F26">
        <v>902.2</v>
      </c>
      <c r="G26">
        <f t="shared" si="0"/>
        <v>398.44</v>
      </c>
    </row>
    <row r="27" spans="1:7" x14ac:dyDescent="0.25">
      <c r="A27" t="s">
        <v>14</v>
      </c>
      <c r="B27" t="s">
        <v>8</v>
      </c>
      <c r="C27">
        <v>2</v>
      </c>
      <c r="E27">
        <v>503.76000000000005</v>
      </c>
      <c r="F27">
        <v>815.38</v>
      </c>
      <c r="G27">
        <f t="shared" si="0"/>
        <v>311.61999999999995</v>
      </c>
    </row>
    <row r="28" spans="1:7" x14ac:dyDescent="0.25">
      <c r="A28" t="s">
        <v>14</v>
      </c>
      <c r="B28" t="s">
        <v>8</v>
      </c>
      <c r="C28">
        <v>2</v>
      </c>
      <c r="E28">
        <v>503.76000000000005</v>
      </c>
      <c r="F28">
        <v>889.51</v>
      </c>
      <c r="G28">
        <f t="shared" si="0"/>
        <v>385.74999999999994</v>
      </c>
    </row>
    <row r="29" spans="1:7" x14ac:dyDescent="0.25">
      <c r="A29" t="s">
        <v>14</v>
      </c>
      <c r="B29" t="s">
        <v>8</v>
      </c>
      <c r="C29">
        <v>2</v>
      </c>
      <c r="E29">
        <v>503.76000000000005</v>
      </c>
      <c r="F29">
        <v>749.24</v>
      </c>
      <c r="G29">
        <f t="shared" si="0"/>
        <v>245.47999999999996</v>
      </c>
    </row>
    <row r="30" spans="1:7" x14ac:dyDescent="0.25">
      <c r="A30" t="s">
        <v>14</v>
      </c>
      <c r="B30" t="s">
        <v>8</v>
      </c>
      <c r="C30">
        <v>2</v>
      </c>
      <c r="E30">
        <v>503.76000000000005</v>
      </c>
      <c r="F30">
        <v>700.98</v>
      </c>
      <c r="G30">
        <f t="shared" si="0"/>
        <v>197.21999999999997</v>
      </c>
    </row>
    <row r="31" spans="1:7" x14ac:dyDescent="0.25">
      <c r="A31" t="s">
        <v>14</v>
      </c>
      <c r="B31" t="s">
        <v>8</v>
      </c>
      <c r="C31">
        <v>2</v>
      </c>
      <c r="E31">
        <v>503.76000000000005</v>
      </c>
      <c r="F31">
        <v>733.05</v>
      </c>
      <c r="G31">
        <f t="shared" si="0"/>
        <v>229.28999999999991</v>
      </c>
    </row>
    <row r="32" spans="1:7" x14ac:dyDescent="0.25">
      <c r="A32" t="s">
        <v>14</v>
      </c>
      <c r="B32" t="s">
        <v>8</v>
      </c>
      <c r="C32">
        <v>2</v>
      </c>
      <c r="E32">
        <v>503.76000000000005</v>
      </c>
      <c r="F32">
        <v>763.56</v>
      </c>
      <c r="G32">
        <f t="shared" si="0"/>
        <v>259.7999999999999</v>
      </c>
    </row>
    <row r="33" spans="1:7" x14ac:dyDescent="0.25">
      <c r="A33" t="s">
        <v>14</v>
      </c>
      <c r="B33" t="s">
        <v>8</v>
      </c>
      <c r="C33">
        <v>2</v>
      </c>
      <c r="E33">
        <v>503.76000000000005</v>
      </c>
      <c r="F33">
        <v>737.7</v>
      </c>
      <c r="G33">
        <f t="shared" si="0"/>
        <v>233.94</v>
      </c>
    </row>
    <row r="34" spans="1:7" x14ac:dyDescent="0.25">
      <c r="A34" t="s">
        <v>14</v>
      </c>
      <c r="B34" t="s">
        <v>8</v>
      </c>
      <c r="C34">
        <v>2</v>
      </c>
      <c r="E34">
        <v>503.76000000000005</v>
      </c>
      <c r="F34">
        <v>722.05</v>
      </c>
      <c r="G34">
        <f t="shared" si="0"/>
        <v>218.28999999999991</v>
      </c>
    </row>
    <row r="35" spans="1:7" x14ac:dyDescent="0.25">
      <c r="A35" t="s">
        <v>14</v>
      </c>
      <c r="B35" t="s">
        <v>8</v>
      </c>
      <c r="C35">
        <v>2</v>
      </c>
      <c r="E35">
        <v>503.76000000000005</v>
      </c>
      <c r="F35">
        <v>816.19</v>
      </c>
      <c r="G35">
        <f t="shared" si="0"/>
        <v>312.43</v>
      </c>
    </row>
    <row r="36" spans="1:7" x14ac:dyDescent="0.25">
      <c r="A36" t="s">
        <v>14</v>
      </c>
      <c r="B36" t="s">
        <v>8</v>
      </c>
      <c r="C36">
        <v>2</v>
      </c>
      <c r="E36">
        <v>503.76000000000005</v>
      </c>
      <c r="F36">
        <v>716.52</v>
      </c>
      <c r="G36">
        <f t="shared" si="0"/>
        <v>212.75999999999993</v>
      </c>
    </row>
    <row r="37" spans="1:7" x14ac:dyDescent="0.25">
      <c r="A37" t="s">
        <v>14</v>
      </c>
      <c r="B37" t="s">
        <v>8</v>
      </c>
      <c r="C37">
        <v>3</v>
      </c>
      <c r="D37">
        <v>534.33000000000004</v>
      </c>
      <c r="E37">
        <f>AVERAGE(D37:D41)</f>
        <v>537.54999999999995</v>
      </c>
      <c r="F37">
        <v>754.23</v>
      </c>
      <c r="G37">
        <f t="shared" si="0"/>
        <v>216.68000000000006</v>
      </c>
    </row>
    <row r="38" spans="1:7" x14ac:dyDescent="0.25">
      <c r="A38" t="s">
        <v>14</v>
      </c>
      <c r="B38" t="s">
        <v>8</v>
      </c>
      <c r="C38">
        <v>3</v>
      </c>
      <c r="D38">
        <v>540.01</v>
      </c>
      <c r="E38">
        <v>537.54999999999995</v>
      </c>
      <c r="F38">
        <v>773.59</v>
      </c>
      <c r="G38">
        <f t="shared" si="0"/>
        <v>236.04000000000008</v>
      </c>
    </row>
    <row r="39" spans="1:7" x14ac:dyDescent="0.25">
      <c r="A39" t="s">
        <v>14</v>
      </c>
      <c r="B39" t="s">
        <v>8</v>
      </c>
      <c r="C39">
        <v>3</v>
      </c>
      <c r="D39">
        <v>530.51</v>
      </c>
      <c r="E39">
        <v>537.54999999999995</v>
      </c>
      <c r="F39">
        <v>744.99</v>
      </c>
      <c r="G39">
        <f t="shared" si="0"/>
        <v>207.44000000000005</v>
      </c>
    </row>
    <row r="40" spans="1:7" x14ac:dyDescent="0.25">
      <c r="A40" t="s">
        <v>14</v>
      </c>
      <c r="B40" t="s">
        <v>8</v>
      </c>
      <c r="C40">
        <v>3</v>
      </c>
      <c r="D40">
        <v>543.64</v>
      </c>
      <c r="E40">
        <v>537.54999999999995</v>
      </c>
      <c r="F40">
        <v>733.77</v>
      </c>
      <c r="G40">
        <f t="shared" si="0"/>
        <v>196.22000000000003</v>
      </c>
    </row>
    <row r="41" spans="1:7" x14ac:dyDescent="0.25">
      <c r="A41" t="s">
        <v>14</v>
      </c>
      <c r="B41" t="s">
        <v>8</v>
      </c>
      <c r="C41">
        <v>3</v>
      </c>
      <c r="D41">
        <v>539.26</v>
      </c>
      <c r="E41">
        <v>537.54999999999995</v>
      </c>
      <c r="F41">
        <v>819.93</v>
      </c>
      <c r="G41">
        <f t="shared" si="0"/>
        <v>282.38</v>
      </c>
    </row>
    <row r="42" spans="1:7" x14ac:dyDescent="0.25">
      <c r="A42" t="s">
        <v>14</v>
      </c>
      <c r="B42" t="s">
        <v>8</v>
      </c>
      <c r="C42">
        <v>3</v>
      </c>
      <c r="E42">
        <v>537.54999999999995</v>
      </c>
      <c r="F42">
        <v>763.72</v>
      </c>
      <c r="G42">
        <f t="shared" si="0"/>
        <v>226.17000000000007</v>
      </c>
    </row>
    <row r="43" spans="1:7" x14ac:dyDescent="0.25">
      <c r="A43" t="s">
        <v>14</v>
      </c>
      <c r="B43" t="s">
        <v>8</v>
      </c>
      <c r="C43">
        <v>3</v>
      </c>
      <c r="E43">
        <v>537.54999999999995</v>
      </c>
      <c r="F43">
        <v>775.1</v>
      </c>
      <c r="G43">
        <f t="shared" si="0"/>
        <v>237.55000000000007</v>
      </c>
    </row>
    <row r="44" spans="1:7" x14ac:dyDescent="0.25">
      <c r="A44" t="s">
        <v>14</v>
      </c>
      <c r="B44" t="s">
        <v>8</v>
      </c>
      <c r="C44">
        <v>3</v>
      </c>
      <c r="E44">
        <v>537.54999999999995</v>
      </c>
      <c r="F44">
        <v>728.64</v>
      </c>
      <c r="G44">
        <f t="shared" si="0"/>
        <v>191.09000000000003</v>
      </c>
    </row>
    <row r="45" spans="1:7" x14ac:dyDescent="0.25">
      <c r="A45" t="s">
        <v>14</v>
      </c>
      <c r="B45" t="s">
        <v>8</v>
      </c>
      <c r="C45">
        <v>3</v>
      </c>
      <c r="E45">
        <v>537.54999999999995</v>
      </c>
      <c r="F45">
        <v>762.8</v>
      </c>
      <c r="G45">
        <f t="shared" si="0"/>
        <v>225.25</v>
      </c>
    </row>
    <row r="46" spans="1:7" x14ac:dyDescent="0.25">
      <c r="A46" t="s">
        <v>14</v>
      </c>
      <c r="B46" t="s">
        <v>8</v>
      </c>
      <c r="C46">
        <v>3</v>
      </c>
      <c r="E46">
        <v>537.54999999999995</v>
      </c>
      <c r="F46">
        <v>749.9</v>
      </c>
      <c r="G46">
        <f t="shared" si="0"/>
        <v>212.35000000000002</v>
      </c>
    </row>
    <row r="47" spans="1:7" x14ac:dyDescent="0.25">
      <c r="A47" t="s">
        <v>14</v>
      </c>
      <c r="B47" t="s">
        <v>8</v>
      </c>
      <c r="C47">
        <v>3</v>
      </c>
      <c r="E47">
        <v>537.54999999999995</v>
      </c>
      <c r="F47">
        <v>796.27</v>
      </c>
      <c r="G47">
        <f t="shared" si="0"/>
        <v>258.72000000000003</v>
      </c>
    </row>
    <row r="48" spans="1:7" x14ac:dyDescent="0.25">
      <c r="A48" t="s">
        <v>14</v>
      </c>
      <c r="B48" t="s">
        <v>8</v>
      </c>
      <c r="C48">
        <v>3</v>
      </c>
      <c r="E48">
        <v>537.54999999999995</v>
      </c>
      <c r="F48">
        <v>757.7</v>
      </c>
      <c r="G48">
        <f t="shared" si="0"/>
        <v>220.15000000000009</v>
      </c>
    </row>
    <row r="49" spans="1:7" x14ac:dyDescent="0.25">
      <c r="A49" t="s">
        <v>14</v>
      </c>
      <c r="B49" t="s">
        <v>8</v>
      </c>
      <c r="C49">
        <v>3</v>
      </c>
      <c r="E49">
        <v>537.54999999999995</v>
      </c>
      <c r="F49">
        <v>818.81</v>
      </c>
      <c r="G49">
        <f t="shared" si="0"/>
        <v>281.26</v>
      </c>
    </row>
    <row r="50" spans="1:7" x14ac:dyDescent="0.25">
      <c r="A50" t="s">
        <v>14</v>
      </c>
      <c r="B50" t="s">
        <v>8</v>
      </c>
      <c r="C50">
        <v>3</v>
      </c>
      <c r="E50">
        <v>537.54999999999995</v>
      </c>
      <c r="F50">
        <v>709.34</v>
      </c>
      <c r="G50">
        <f t="shared" si="0"/>
        <v>171.79000000000008</v>
      </c>
    </row>
    <row r="51" spans="1:7" x14ac:dyDescent="0.25">
      <c r="A51" t="s">
        <v>14</v>
      </c>
      <c r="B51" t="s">
        <v>8</v>
      </c>
      <c r="C51">
        <v>4</v>
      </c>
      <c r="D51">
        <v>502.37</v>
      </c>
      <c r="E51">
        <f>AVERAGE(D51:D55)</f>
        <v>485.68799999999999</v>
      </c>
      <c r="F51">
        <v>833.31</v>
      </c>
      <c r="G51">
        <f t="shared" si="0"/>
        <v>347.62199999999996</v>
      </c>
    </row>
    <row r="52" spans="1:7" x14ac:dyDescent="0.25">
      <c r="A52" t="s">
        <v>14</v>
      </c>
      <c r="B52" t="s">
        <v>8</v>
      </c>
      <c r="C52">
        <v>4</v>
      </c>
      <c r="D52">
        <v>471.04</v>
      </c>
      <c r="E52">
        <v>485.68799999999999</v>
      </c>
      <c r="F52">
        <v>789.48</v>
      </c>
      <c r="G52">
        <f t="shared" si="0"/>
        <v>303.79200000000003</v>
      </c>
    </row>
    <row r="53" spans="1:7" x14ac:dyDescent="0.25">
      <c r="A53" t="s">
        <v>14</v>
      </c>
      <c r="B53" t="s">
        <v>8</v>
      </c>
      <c r="C53">
        <v>4</v>
      </c>
      <c r="D53">
        <v>465.47</v>
      </c>
      <c r="E53">
        <v>485.68799999999999</v>
      </c>
      <c r="F53">
        <v>750.62</v>
      </c>
      <c r="G53">
        <f t="shared" si="0"/>
        <v>264.93200000000002</v>
      </c>
    </row>
    <row r="54" spans="1:7" x14ac:dyDescent="0.25">
      <c r="A54" t="s">
        <v>14</v>
      </c>
      <c r="B54" t="s">
        <v>8</v>
      </c>
      <c r="C54">
        <v>4</v>
      </c>
      <c r="D54">
        <v>478.64</v>
      </c>
      <c r="E54">
        <v>485.68799999999999</v>
      </c>
      <c r="F54">
        <v>786.12</v>
      </c>
      <c r="G54">
        <f t="shared" si="0"/>
        <v>300.43200000000002</v>
      </c>
    </row>
    <row r="55" spans="1:7" x14ac:dyDescent="0.25">
      <c r="A55" t="s">
        <v>14</v>
      </c>
      <c r="B55" t="s">
        <v>8</v>
      </c>
      <c r="C55">
        <v>4</v>
      </c>
      <c r="D55">
        <v>510.92</v>
      </c>
      <c r="E55">
        <v>485.68799999999999</v>
      </c>
      <c r="F55">
        <v>805.46</v>
      </c>
      <c r="G55">
        <f t="shared" si="0"/>
        <v>319.77200000000005</v>
      </c>
    </row>
    <row r="56" spans="1:7" x14ac:dyDescent="0.25">
      <c r="A56" t="s">
        <v>14</v>
      </c>
      <c r="B56" t="s">
        <v>8</v>
      </c>
      <c r="C56">
        <v>4</v>
      </c>
      <c r="E56">
        <v>485.68799999999999</v>
      </c>
      <c r="F56">
        <v>591.80999999999995</v>
      </c>
      <c r="G56">
        <f t="shared" si="0"/>
        <v>106.12199999999996</v>
      </c>
    </row>
    <row r="57" spans="1:7" x14ac:dyDescent="0.25">
      <c r="A57" t="s">
        <v>14</v>
      </c>
      <c r="B57" t="s">
        <v>8</v>
      </c>
      <c r="C57">
        <v>4</v>
      </c>
      <c r="E57">
        <v>485.68799999999999</v>
      </c>
      <c r="F57">
        <v>612.6</v>
      </c>
      <c r="G57">
        <f t="shared" si="0"/>
        <v>126.91200000000003</v>
      </c>
    </row>
    <row r="58" spans="1:7" x14ac:dyDescent="0.25">
      <c r="A58" t="s">
        <v>14</v>
      </c>
      <c r="B58" t="s">
        <v>8</v>
      </c>
      <c r="C58">
        <v>4</v>
      </c>
      <c r="E58">
        <v>485.68799999999999</v>
      </c>
      <c r="F58">
        <v>622</v>
      </c>
      <c r="G58">
        <f t="shared" si="0"/>
        <v>136.31200000000001</v>
      </c>
    </row>
    <row r="59" spans="1:7" x14ac:dyDescent="0.25">
      <c r="A59" t="s">
        <v>14</v>
      </c>
      <c r="B59" t="s">
        <v>8</v>
      </c>
      <c r="C59">
        <v>4</v>
      </c>
      <c r="E59">
        <v>485.68799999999999</v>
      </c>
      <c r="F59">
        <v>602.22</v>
      </c>
      <c r="G59">
        <f t="shared" si="0"/>
        <v>116.53200000000004</v>
      </c>
    </row>
    <row r="60" spans="1:7" x14ac:dyDescent="0.25">
      <c r="A60" t="s">
        <v>14</v>
      </c>
      <c r="B60" t="s">
        <v>8</v>
      </c>
      <c r="C60">
        <v>4</v>
      </c>
      <c r="E60">
        <v>485.68799999999999</v>
      </c>
      <c r="F60">
        <v>659.21</v>
      </c>
      <c r="G60">
        <f t="shared" si="0"/>
        <v>173.52200000000005</v>
      </c>
    </row>
    <row r="61" spans="1:7" x14ac:dyDescent="0.25">
      <c r="A61" t="s">
        <v>14</v>
      </c>
      <c r="B61" t="s">
        <v>8</v>
      </c>
      <c r="C61">
        <v>4</v>
      </c>
      <c r="E61">
        <v>485.68799999999999</v>
      </c>
      <c r="F61">
        <v>602.83000000000004</v>
      </c>
      <c r="G61">
        <f t="shared" si="0"/>
        <v>117.14200000000005</v>
      </c>
    </row>
    <row r="62" spans="1:7" x14ac:dyDescent="0.25">
      <c r="A62" t="s">
        <v>14</v>
      </c>
      <c r="B62" t="s">
        <v>8</v>
      </c>
      <c r="C62">
        <v>4</v>
      </c>
      <c r="E62">
        <v>485.68799999999999</v>
      </c>
      <c r="F62">
        <v>694.46</v>
      </c>
      <c r="G62">
        <f t="shared" si="0"/>
        <v>208.77200000000005</v>
      </c>
    </row>
    <row r="63" spans="1:7" x14ac:dyDescent="0.25">
      <c r="A63" t="s">
        <v>14</v>
      </c>
      <c r="B63" t="s">
        <v>8</v>
      </c>
      <c r="C63">
        <v>4</v>
      </c>
      <c r="E63">
        <v>485.68799999999999</v>
      </c>
      <c r="F63">
        <v>678.66</v>
      </c>
      <c r="G63">
        <f t="shared" si="0"/>
        <v>192.97199999999998</v>
      </c>
    </row>
    <row r="64" spans="1:7" x14ac:dyDescent="0.25">
      <c r="A64" t="s">
        <v>14</v>
      </c>
      <c r="B64" t="s">
        <v>8</v>
      </c>
      <c r="C64">
        <v>4</v>
      </c>
      <c r="E64">
        <v>485.68799999999999</v>
      </c>
      <c r="F64">
        <v>682.98</v>
      </c>
      <c r="G64">
        <f t="shared" si="0"/>
        <v>197.29200000000003</v>
      </c>
    </row>
    <row r="65" spans="1:7" x14ac:dyDescent="0.25">
      <c r="A65" t="s">
        <v>14</v>
      </c>
      <c r="B65" t="s">
        <v>8</v>
      </c>
      <c r="C65">
        <v>4</v>
      </c>
      <c r="E65">
        <v>485.68799999999999</v>
      </c>
      <c r="F65">
        <v>837</v>
      </c>
      <c r="G65">
        <f t="shared" si="0"/>
        <v>351.31200000000001</v>
      </c>
    </row>
    <row r="66" spans="1:7" x14ac:dyDescent="0.25">
      <c r="A66" t="s">
        <v>14</v>
      </c>
      <c r="B66" t="s">
        <v>8</v>
      </c>
      <c r="C66">
        <v>4</v>
      </c>
      <c r="E66">
        <v>485.68799999999999</v>
      </c>
      <c r="F66">
        <v>826.7</v>
      </c>
      <c r="G66">
        <f t="shared" si="0"/>
        <v>341.01200000000006</v>
      </c>
    </row>
    <row r="67" spans="1:7" x14ac:dyDescent="0.25">
      <c r="A67" t="s">
        <v>14</v>
      </c>
      <c r="B67" t="s">
        <v>8</v>
      </c>
      <c r="C67">
        <v>4</v>
      </c>
      <c r="E67">
        <v>485.68799999999999</v>
      </c>
      <c r="F67">
        <v>701.77</v>
      </c>
      <c r="G67">
        <f t="shared" ref="G67:G130" si="1">F67-E67</f>
        <v>216.08199999999999</v>
      </c>
    </row>
    <row r="68" spans="1:7" x14ac:dyDescent="0.25">
      <c r="A68" t="s">
        <v>14</v>
      </c>
      <c r="B68" t="s">
        <v>8</v>
      </c>
      <c r="C68">
        <v>4</v>
      </c>
      <c r="E68">
        <v>485.68799999999999</v>
      </c>
      <c r="F68">
        <v>794.64</v>
      </c>
      <c r="G68">
        <f t="shared" si="1"/>
        <v>308.952</v>
      </c>
    </row>
    <row r="69" spans="1:7" x14ac:dyDescent="0.25">
      <c r="A69" t="s">
        <v>14</v>
      </c>
      <c r="B69" t="s">
        <v>8</v>
      </c>
      <c r="C69">
        <v>4</v>
      </c>
      <c r="E69">
        <v>485.68799999999999</v>
      </c>
      <c r="F69">
        <v>718.91</v>
      </c>
      <c r="G69">
        <f t="shared" si="1"/>
        <v>233.22199999999998</v>
      </c>
    </row>
    <row r="70" spans="1:7" x14ac:dyDescent="0.25">
      <c r="A70" t="s">
        <v>14</v>
      </c>
      <c r="B70" t="s">
        <v>8</v>
      </c>
      <c r="C70">
        <v>4</v>
      </c>
      <c r="E70">
        <v>485.68799999999999</v>
      </c>
      <c r="F70">
        <v>766.71</v>
      </c>
      <c r="G70">
        <f t="shared" si="1"/>
        <v>281.02200000000005</v>
      </c>
    </row>
    <row r="71" spans="1:7" x14ac:dyDescent="0.25">
      <c r="A71" t="s">
        <v>14</v>
      </c>
      <c r="B71" t="s">
        <v>8</v>
      </c>
      <c r="C71">
        <v>4</v>
      </c>
      <c r="E71">
        <v>485.68799999999999</v>
      </c>
      <c r="F71">
        <v>682.66</v>
      </c>
      <c r="G71">
        <f t="shared" si="1"/>
        <v>196.97199999999998</v>
      </c>
    </row>
    <row r="72" spans="1:7" x14ac:dyDescent="0.25">
      <c r="A72" t="s">
        <v>14</v>
      </c>
      <c r="B72" t="s">
        <v>8</v>
      </c>
      <c r="C72">
        <v>4</v>
      </c>
      <c r="E72">
        <v>485.68799999999999</v>
      </c>
      <c r="F72">
        <v>800.72</v>
      </c>
      <c r="G72">
        <f t="shared" si="1"/>
        <v>315.03200000000004</v>
      </c>
    </row>
    <row r="73" spans="1:7" x14ac:dyDescent="0.25">
      <c r="A73" t="s">
        <v>14</v>
      </c>
      <c r="B73" t="s">
        <v>8</v>
      </c>
      <c r="C73">
        <v>4</v>
      </c>
      <c r="E73">
        <v>485.68799999999999</v>
      </c>
      <c r="F73">
        <v>733.17</v>
      </c>
      <c r="G73">
        <f t="shared" si="1"/>
        <v>247.48199999999997</v>
      </c>
    </row>
    <row r="74" spans="1:7" x14ac:dyDescent="0.25">
      <c r="A74" t="s">
        <v>14</v>
      </c>
      <c r="B74" t="s">
        <v>8</v>
      </c>
      <c r="C74">
        <v>4</v>
      </c>
      <c r="E74">
        <v>485.68799999999999</v>
      </c>
      <c r="F74">
        <v>699.25</v>
      </c>
      <c r="G74">
        <f t="shared" si="1"/>
        <v>213.56200000000001</v>
      </c>
    </row>
    <row r="75" spans="1:7" x14ac:dyDescent="0.25">
      <c r="A75" t="s">
        <v>14</v>
      </c>
      <c r="B75" t="s">
        <v>8</v>
      </c>
      <c r="C75">
        <v>4</v>
      </c>
      <c r="E75">
        <v>485.68799999999999</v>
      </c>
      <c r="F75">
        <v>723.38</v>
      </c>
      <c r="G75">
        <f t="shared" si="1"/>
        <v>237.69200000000001</v>
      </c>
    </row>
    <row r="76" spans="1:7" x14ac:dyDescent="0.25">
      <c r="A76" t="s">
        <v>14</v>
      </c>
      <c r="B76" t="s">
        <v>8</v>
      </c>
      <c r="C76">
        <v>4</v>
      </c>
      <c r="E76">
        <v>485.68799999999999</v>
      </c>
      <c r="F76">
        <v>677.61</v>
      </c>
      <c r="G76">
        <f t="shared" si="1"/>
        <v>191.92200000000003</v>
      </c>
    </row>
    <row r="77" spans="1:7" x14ac:dyDescent="0.25">
      <c r="A77" t="s">
        <v>14</v>
      </c>
      <c r="B77" t="s">
        <v>8</v>
      </c>
      <c r="C77">
        <v>4</v>
      </c>
      <c r="E77">
        <v>485.68799999999999</v>
      </c>
      <c r="F77">
        <v>783.02</v>
      </c>
      <c r="G77">
        <f t="shared" si="1"/>
        <v>297.33199999999999</v>
      </c>
    </row>
    <row r="78" spans="1:7" x14ac:dyDescent="0.25">
      <c r="A78" t="s">
        <v>14</v>
      </c>
      <c r="B78" t="s">
        <v>10</v>
      </c>
      <c r="C78">
        <v>1</v>
      </c>
      <c r="D78">
        <v>472.44</v>
      </c>
      <c r="E78">
        <f>AVERAGE(D78:D82)</f>
        <v>492.85</v>
      </c>
      <c r="F78">
        <v>643.71</v>
      </c>
      <c r="G78">
        <f t="shared" si="1"/>
        <v>150.86000000000001</v>
      </c>
    </row>
    <row r="79" spans="1:7" x14ac:dyDescent="0.25">
      <c r="A79" t="s">
        <v>14</v>
      </c>
      <c r="B79" t="s">
        <v>10</v>
      </c>
      <c r="C79">
        <v>1</v>
      </c>
      <c r="D79">
        <v>509.5</v>
      </c>
      <c r="E79">
        <v>492.85</v>
      </c>
      <c r="F79">
        <v>645.66999999999996</v>
      </c>
      <c r="G79">
        <f t="shared" si="1"/>
        <v>152.81999999999994</v>
      </c>
    </row>
    <row r="80" spans="1:7" x14ac:dyDescent="0.25">
      <c r="A80" t="s">
        <v>14</v>
      </c>
      <c r="B80" t="s">
        <v>10</v>
      </c>
      <c r="C80">
        <v>1</v>
      </c>
      <c r="D80">
        <v>501.23</v>
      </c>
      <c r="E80">
        <v>492.85</v>
      </c>
      <c r="F80">
        <v>625.01</v>
      </c>
      <c r="G80">
        <f t="shared" si="1"/>
        <v>132.15999999999997</v>
      </c>
    </row>
    <row r="81" spans="1:7" x14ac:dyDescent="0.25">
      <c r="A81" t="s">
        <v>14</v>
      </c>
      <c r="B81" t="s">
        <v>10</v>
      </c>
      <c r="C81">
        <v>1</v>
      </c>
      <c r="D81">
        <v>496.3</v>
      </c>
      <c r="E81">
        <v>492.85</v>
      </c>
      <c r="F81">
        <v>642.79999999999995</v>
      </c>
      <c r="G81">
        <f t="shared" si="1"/>
        <v>149.94999999999993</v>
      </c>
    </row>
    <row r="82" spans="1:7" x14ac:dyDescent="0.25">
      <c r="A82" t="s">
        <v>14</v>
      </c>
      <c r="B82" t="s">
        <v>10</v>
      </c>
      <c r="C82">
        <v>1</v>
      </c>
      <c r="D82">
        <v>484.78</v>
      </c>
      <c r="E82">
        <v>492.85</v>
      </c>
      <c r="F82">
        <v>787.26</v>
      </c>
      <c r="G82">
        <f t="shared" si="1"/>
        <v>294.40999999999997</v>
      </c>
    </row>
    <row r="83" spans="1:7" x14ac:dyDescent="0.25">
      <c r="A83" t="s">
        <v>14</v>
      </c>
      <c r="B83" t="s">
        <v>10</v>
      </c>
      <c r="C83">
        <v>1</v>
      </c>
      <c r="E83">
        <v>492.85</v>
      </c>
      <c r="F83">
        <v>655.33000000000004</v>
      </c>
      <c r="G83">
        <f t="shared" si="1"/>
        <v>162.48000000000002</v>
      </c>
    </row>
    <row r="84" spans="1:7" x14ac:dyDescent="0.25">
      <c r="A84" t="s">
        <v>14</v>
      </c>
      <c r="B84" t="s">
        <v>10</v>
      </c>
      <c r="C84">
        <v>1</v>
      </c>
      <c r="E84">
        <v>492.85</v>
      </c>
      <c r="F84">
        <v>671.7</v>
      </c>
      <c r="G84">
        <f t="shared" si="1"/>
        <v>178.85000000000002</v>
      </c>
    </row>
    <row r="85" spans="1:7" x14ac:dyDescent="0.25">
      <c r="A85" t="s">
        <v>14</v>
      </c>
      <c r="B85" t="s">
        <v>10</v>
      </c>
      <c r="C85">
        <v>1</v>
      </c>
      <c r="E85">
        <v>492.85</v>
      </c>
      <c r="F85">
        <v>657.04</v>
      </c>
      <c r="G85">
        <f t="shared" si="1"/>
        <v>164.18999999999994</v>
      </c>
    </row>
    <row r="86" spans="1:7" x14ac:dyDescent="0.25">
      <c r="A86" t="s">
        <v>14</v>
      </c>
      <c r="B86" t="s">
        <v>10</v>
      </c>
      <c r="C86">
        <v>1</v>
      </c>
      <c r="E86">
        <v>492.85</v>
      </c>
      <c r="F86">
        <v>750.42</v>
      </c>
      <c r="G86">
        <f t="shared" si="1"/>
        <v>257.56999999999994</v>
      </c>
    </row>
    <row r="87" spans="1:7" x14ac:dyDescent="0.25">
      <c r="A87" t="s">
        <v>14</v>
      </c>
      <c r="B87" t="s">
        <v>10</v>
      </c>
      <c r="C87">
        <v>1</v>
      </c>
      <c r="E87">
        <v>492.85</v>
      </c>
      <c r="F87">
        <v>845.97</v>
      </c>
      <c r="G87">
        <f t="shared" si="1"/>
        <v>353.12</v>
      </c>
    </row>
    <row r="88" spans="1:7" x14ac:dyDescent="0.25">
      <c r="A88" t="s">
        <v>14</v>
      </c>
      <c r="B88" t="s">
        <v>10</v>
      </c>
      <c r="C88">
        <v>1</v>
      </c>
      <c r="E88">
        <v>492.85</v>
      </c>
      <c r="F88">
        <v>717.88</v>
      </c>
      <c r="G88">
        <f t="shared" si="1"/>
        <v>225.02999999999997</v>
      </c>
    </row>
    <row r="89" spans="1:7" x14ac:dyDescent="0.25">
      <c r="A89" t="s">
        <v>14</v>
      </c>
      <c r="B89" t="s">
        <v>10</v>
      </c>
      <c r="C89">
        <v>1</v>
      </c>
      <c r="E89">
        <v>492.85</v>
      </c>
      <c r="F89">
        <v>760.1</v>
      </c>
      <c r="G89">
        <f t="shared" si="1"/>
        <v>267.25</v>
      </c>
    </row>
    <row r="90" spans="1:7" x14ac:dyDescent="0.25">
      <c r="A90" t="s">
        <v>14</v>
      </c>
      <c r="B90" t="s">
        <v>10</v>
      </c>
      <c r="C90">
        <v>1</v>
      </c>
      <c r="E90">
        <v>492.85</v>
      </c>
      <c r="F90">
        <v>715.94</v>
      </c>
      <c r="G90">
        <f t="shared" si="1"/>
        <v>223.09000000000003</v>
      </c>
    </row>
    <row r="91" spans="1:7" x14ac:dyDescent="0.25">
      <c r="A91" t="s">
        <v>14</v>
      </c>
      <c r="B91" t="s">
        <v>10</v>
      </c>
      <c r="C91">
        <v>1</v>
      </c>
      <c r="E91">
        <v>492.85</v>
      </c>
      <c r="F91">
        <v>688.14</v>
      </c>
      <c r="G91">
        <f t="shared" si="1"/>
        <v>195.28999999999996</v>
      </c>
    </row>
    <row r="92" spans="1:7" x14ac:dyDescent="0.25">
      <c r="A92" t="s">
        <v>14</v>
      </c>
      <c r="B92" t="s">
        <v>10</v>
      </c>
      <c r="C92">
        <v>1</v>
      </c>
      <c r="E92">
        <v>492.85</v>
      </c>
      <c r="F92">
        <v>714.42</v>
      </c>
      <c r="G92">
        <f t="shared" si="1"/>
        <v>221.56999999999994</v>
      </c>
    </row>
    <row r="93" spans="1:7" x14ac:dyDescent="0.25">
      <c r="A93" t="s">
        <v>14</v>
      </c>
      <c r="B93" t="s">
        <v>10</v>
      </c>
      <c r="C93">
        <v>1</v>
      </c>
      <c r="E93">
        <v>492.85</v>
      </c>
      <c r="F93">
        <v>680.37</v>
      </c>
      <c r="G93">
        <f t="shared" si="1"/>
        <v>187.51999999999998</v>
      </c>
    </row>
    <row r="94" spans="1:7" x14ac:dyDescent="0.25">
      <c r="A94" t="s">
        <v>14</v>
      </c>
      <c r="B94" t="s">
        <v>10</v>
      </c>
      <c r="C94">
        <v>1</v>
      </c>
      <c r="E94">
        <v>492.85</v>
      </c>
      <c r="F94">
        <v>659.59</v>
      </c>
      <c r="G94">
        <f t="shared" si="1"/>
        <v>166.74</v>
      </c>
    </row>
    <row r="95" spans="1:7" x14ac:dyDescent="0.25">
      <c r="A95" t="s">
        <v>14</v>
      </c>
      <c r="B95" t="s">
        <v>10</v>
      </c>
      <c r="C95">
        <v>1</v>
      </c>
      <c r="E95">
        <v>492.85</v>
      </c>
      <c r="F95">
        <v>718.81</v>
      </c>
      <c r="G95">
        <f t="shared" si="1"/>
        <v>225.95999999999992</v>
      </c>
    </row>
    <row r="96" spans="1:7" x14ac:dyDescent="0.25">
      <c r="A96" t="s">
        <v>14</v>
      </c>
      <c r="B96" t="s">
        <v>10</v>
      </c>
      <c r="C96">
        <v>1</v>
      </c>
      <c r="E96">
        <v>492.85</v>
      </c>
      <c r="F96">
        <v>660.29</v>
      </c>
      <c r="G96">
        <f t="shared" si="1"/>
        <v>167.43999999999994</v>
      </c>
    </row>
    <row r="97" spans="1:7" x14ac:dyDescent="0.25">
      <c r="A97" t="s">
        <v>14</v>
      </c>
      <c r="B97" t="s">
        <v>10</v>
      </c>
      <c r="C97">
        <v>1</v>
      </c>
      <c r="E97">
        <v>492.85</v>
      </c>
      <c r="F97">
        <v>635.71</v>
      </c>
      <c r="G97">
        <f t="shared" si="1"/>
        <v>142.86000000000001</v>
      </c>
    </row>
    <row r="98" spans="1:7" x14ac:dyDescent="0.25">
      <c r="A98" t="s">
        <v>14</v>
      </c>
      <c r="B98" t="s">
        <v>10</v>
      </c>
      <c r="C98">
        <v>1</v>
      </c>
      <c r="E98">
        <v>492.85</v>
      </c>
      <c r="F98">
        <v>648.92999999999995</v>
      </c>
      <c r="G98">
        <f t="shared" si="1"/>
        <v>156.07999999999993</v>
      </c>
    </row>
    <row r="99" spans="1:7" x14ac:dyDescent="0.25">
      <c r="A99" t="s">
        <v>14</v>
      </c>
      <c r="B99" t="s">
        <v>10</v>
      </c>
      <c r="C99">
        <v>1</v>
      </c>
      <c r="E99">
        <v>492.85</v>
      </c>
      <c r="F99">
        <v>729.24</v>
      </c>
      <c r="G99">
        <f t="shared" si="1"/>
        <v>236.39</v>
      </c>
    </row>
    <row r="100" spans="1:7" x14ac:dyDescent="0.25">
      <c r="A100" t="s">
        <v>14</v>
      </c>
      <c r="B100" t="s">
        <v>10</v>
      </c>
      <c r="C100">
        <v>1</v>
      </c>
      <c r="E100">
        <v>492.85</v>
      </c>
      <c r="F100">
        <v>655.58</v>
      </c>
      <c r="G100">
        <f t="shared" si="1"/>
        <v>162.73000000000002</v>
      </c>
    </row>
    <row r="101" spans="1:7" x14ac:dyDescent="0.25">
      <c r="A101" t="s">
        <v>14</v>
      </c>
      <c r="B101" t="s">
        <v>10</v>
      </c>
      <c r="C101">
        <v>1</v>
      </c>
      <c r="E101">
        <v>492.85</v>
      </c>
      <c r="F101">
        <v>738.69</v>
      </c>
      <c r="G101">
        <f t="shared" si="1"/>
        <v>245.84000000000003</v>
      </c>
    </row>
    <row r="102" spans="1:7" x14ac:dyDescent="0.25">
      <c r="A102" t="s">
        <v>14</v>
      </c>
      <c r="B102" t="s">
        <v>10</v>
      </c>
      <c r="C102">
        <v>1</v>
      </c>
      <c r="E102">
        <v>492.85</v>
      </c>
      <c r="F102">
        <v>717.27</v>
      </c>
      <c r="G102">
        <f t="shared" si="1"/>
        <v>224.41999999999996</v>
      </c>
    </row>
    <row r="103" spans="1:7" x14ac:dyDescent="0.25">
      <c r="A103" t="s">
        <v>14</v>
      </c>
      <c r="B103" t="s">
        <v>10</v>
      </c>
      <c r="C103">
        <v>2</v>
      </c>
      <c r="D103">
        <v>465.28</v>
      </c>
      <c r="E103">
        <f>AVERAGE(D103:D107)</f>
        <v>461.28000000000003</v>
      </c>
      <c r="F103">
        <v>604.97</v>
      </c>
      <c r="G103">
        <f t="shared" si="1"/>
        <v>143.69</v>
      </c>
    </row>
    <row r="104" spans="1:7" x14ac:dyDescent="0.25">
      <c r="A104" t="s">
        <v>14</v>
      </c>
      <c r="B104" t="s">
        <v>10</v>
      </c>
      <c r="C104">
        <v>2</v>
      </c>
      <c r="D104">
        <v>436.38</v>
      </c>
      <c r="E104">
        <v>461.28000000000003</v>
      </c>
      <c r="F104">
        <v>673.83</v>
      </c>
      <c r="G104">
        <f t="shared" si="1"/>
        <v>212.55</v>
      </c>
    </row>
    <row r="105" spans="1:7" x14ac:dyDescent="0.25">
      <c r="A105" t="s">
        <v>14</v>
      </c>
      <c r="B105" t="s">
        <v>10</v>
      </c>
      <c r="C105">
        <v>2</v>
      </c>
      <c r="D105">
        <v>475.3</v>
      </c>
      <c r="E105">
        <v>461.28000000000003</v>
      </c>
      <c r="F105">
        <v>660.73</v>
      </c>
      <c r="G105">
        <f t="shared" si="1"/>
        <v>199.45</v>
      </c>
    </row>
    <row r="106" spans="1:7" x14ac:dyDescent="0.25">
      <c r="A106" t="s">
        <v>14</v>
      </c>
      <c r="B106" t="s">
        <v>10</v>
      </c>
      <c r="C106">
        <v>2</v>
      </c>
      <c r="D106">
        <v>469.2</v>
      </c>
      <c r="E106">
        <v>461.28000000000003</v>
      </c>
      <c r="F106">
        <v>655.73</v>
      </c>
      <c r="G106">
        <f t="shared" si="1"/>
        <v>194.45</v>
      </c>
    </row>
    <row r="107" spans="1:7" x14ac:dyDescent="0.25">
      <c r="A107" t="s">
        <v>14</v>
      </c>
      <c r="B107" t="s">
        <v>10</v>
      </c>
      <c r="C107">
        <v>2</v>
      </c>
      <c r="D107">
        <v>460.24</v>
      </c>
      <c r="E107">
        <v>461.28000000000003</v>
      </c>
      <c r="F107">
        <v>617.33000000000004</v>
      </c>
      <c r="G107">
        <f t="shared" si="1"/>
        <v>156.05000000000001</v>
      </c>
    </row>
    <row r="108" spans="1:7" x14ac:dyDescent="0.25">
      <c r="A108" t="s">
        <v>14</v>
      </c>
      <c r="B108" t="s">
        <v>10</v>
      </c>
      <c r="C108">
        <v>2</v>
      </c>
      <c r="E108">
        <v>461.28000000000003</v>
      </c>
      <c r="F108">
        <v>663.51</v>
      </c>
      <c r="G108">
        <f t="shared" si="1"/>
        <v>202.22999999999996</v>
      </c>
    </row>
    <row r="109" spans="1:7" x14ac:dyDescent="0.25">
      <c r="A109" t="s">
        <v>14</v>
      </c>
      <c r="B109" t="s">
        <v>10</v>
      </c>
      <c r="C109">
        <v>2</v>
      </c>
      <c r="E109">
        <v>461.28000000000003</v>
      </c>
      <c r="F109">
        <v>642.54999999999995</v>
      </c>
      <c r="G109">
        <f t="shared" si="1"/>
        <v>181.26999999999992</v>
      </c>
    </row>
    <row r="110" spans="1:7" x14ac:dyDescent="0.25">
      <c r="A110" t="s">
        <v>14</v>
      </c>
      <c r="B110" t="s">
        <v>10</v>
      </c>
      <c r="C110">
        <v>2</v>
      </c>
      <c r="E110">
        <v>461.28000000000003</v>
      </c>
      <c r="F110">
        <v>645.69000000000005</v>
      </c>
      <c r="G110">
        <f t="shared" si="1"/>
        <v>184.41000000000003</v>
      </c>
    </row>
    <row r="111" spans="1:7" x14ac:dyDescent="0.25">
      <c r="A111" t="s">
        <v>14</v>
      </c>
      <c r="B111" t="s">
        <v>10</v>
      </c>
      <c r="C111">
        <v>2</v>
      </c>
      <c r="E111">
        <v>461.28000000000003</v>
      </c>
      <c r="F111">
        <v>591.32000000000005</v>
      </c>
      <c r="G111">
        <f t="shared" si="1"/>
        <v>130.04000000000002</v>
      </c>
    </row>
    <row r="112" spans="1:7" x14ac:dyDescent="0.25">
      <c r="A112" t="s">
        <v>14</v>
      </c>
      <c r="B112" t="s">
        <v>10</v>
      </c>
      <c r="C112">
        <v>2</v>
      </c>
      <c r="E112">
        <v>461.28000000000003</v>
      </c>
      <c r="F112">
        <v>564.55999999999995</v>
      </c>
      <c r="G112">
        <f t="shared" si="1"/>
        <v>103.27999999999992</v>
      </c>
    </row>
    <row r="113" spans="1:7" x14ac:dyDescent="0.25">
      <c r="A113" t="s">
        <v>14</v>
      </c>
      <c r="B113" t="s">
        <v>10</v>
      </c>
      <c r="C113">
        <v>2</v>
      </c>
      <c r="E113">
        <v>461.28000000000003</v>
      </c>
      <c r="F113">
        <v>653.71</v>
      </c>
      <c r="G113">
        <f t="shared" si="1"/>
        <v>192.43</v>
      </c>
    </row>
    <row r="114" spans="1:7" x14ac:dyDescent="0.25">
      <c r="A114" t="s">
        <v>14</v>
      </c>
      <c r="B114" t="s">
        <v>10</v>
      </c>
      <c r="C114">
        <v>2</v>
      </c>
      <c r="E114">
        <v>461.28000000000003</v>
      </c>
      <c r="F114">
        <v>625.4</v>
      </c>
      <c r="G114">
        <f t="shared" si="1"/>
        <v>164.11999999999995</v>
      </c>
    </row>
    <row r="115" spans="1:7" x14ac:dyDescent="0.25">
      <c r="A115" t="s">
        <v>14</v>
      </c>
      <c r="B115" t="s">
        <v>10</v>
      </c>
      <c r="C115">
        <v>2</v>
      </c>
      <c r="E115">
        <v>461.28000000000003</v>
      </c>
      <c r="F115">
        <v>692.59</v>
      </c>
      <c r="G115">
        <f t="shared" si="1"/>
        <v>231.31</v>
      </c>
    </row>
    <row r="116" spans="1:7" x14ac:dyDescent="0.25">
      <c r="A116" t="s">
        <v>14</v>
      </c>
      <c r="B116" t="s">
        <v>10</v>
      </c>
      <c r="C116">
        <v>2</v>
      </c>
      <c r="E116">
        <v>461.28000000000003</v>
      </c>
      <c r="F116">
        <v>721.55</v>
      </c>
      <c r="G116">
        <f t="shared" si="1"/>
        <v>260.26999999999992</v>
      </c>
    </row>
    <row r="117" spans="1:7" x14ac:dyDescent="0.25">
      <c r="A117" t="s">
        <v>14</v>
      </c>
      <c r="B117" t="s">
        <v>10</v>
      </c>
      <c r="C117">
        <v>2</v>
      </c>
      <c r="E117">
        <v>461.28000000000003</v>
      </c>
      <c r="F117">
        <v>636.16999999999996</v>
      </c>
      <c r="G117">
        <f t="shared" si="1"/>
        <v>174.88999999999993</v>
      </c>
    </row>
    <row r="118" spans="1:7" x14ac:dyDescent="0.25">
      <c r="A118" t="s">
        <v>14</v>
      </c>
      <c r="B118" t="s">
        <v>10</v>
      </c>
      <c r="C118">
        <v>2</v>
      </c>
      <c r="E118">
        <v>461.28000000000003</v>
      </c>
      <c r="F118">
        <v>696.16</v>
      </c>
      <c r="G118">
        <f t="shared" si="1"/>
        <v>234.87999999999994</v>
      </c>
    </row>
    <row r="119" spans="1:7" x14ac:dyDescent="0.25">
      <c r="A119" t="s">
        <v>14</v>
      </c>
      <c r="B119" t="s">
        <v>10</v>
      </c>
      <c r="C119">
        <v>2</v>
      </c>
      <c r="E119">
        <v>461.28000000000003</v>
      </c>
      <c r="F119">
        <v>681.13</v>
      </c>
      <c r="G119">
        <f t="shared" si="1"/>
        <v>219.84999999999997</v>
      </c>
    </row>
    <row r="120" spans="1:7" x14ac:dyDescent="0.25">
      <c r="A120" t="s">
        <v>14</v>
      </c>
      <c r="B120" t="s">
        <v>10</v>
      </c>
      <c r="C120">
        <v>2</v>
      </c>
      <c r="E120">
        <v>461.28000000000003</v>
      </c>
      <c r="F120">
        <v>822.32</v>
      </c>
      <c r="G120">
        <f t="shared" si="1"/>
        <v>361.04</v>
      </c>
    </row>
    <row r="121" spans="1:7" x14ac:dyDescent="0.25">
      <c r="A121" t="s">
        <v>14</v>
      </c>
      <c r="B121" t="s">
        <v>10</v>
      </c>
      <c r="C121">
        <v>2</v>
      </c>
      <c r="E121">
        <v>461.28000000000003</v>
      </c>
      <c r="F121">
        <v>671.56</v>
      </c>
      <c r="G121">
        <f t="shared" si="1"/>
        <v>210.27999999999992</v>
      </c>
    </row>
    <row r="122" spans="1:7" x14ac:dyDescent="0.25">
      <c r="A122" t="s">
        <v>14</v>
      </c>
      <c r="B122" t="s">
        <v>10</v>
      </c>
      <c r="C122">
        <v>2</v>
      </c>
      <c r="E122">
        <v>461.28000000000003</v>
      </c>
      <c r="F122">
        <v>718.12</v>
      </c>
      <c r="G122">
        <f t="shared" si="1"/>
        <v>256.83999999999997</v>
      </c>
    </row>
    <row r="123" spans="1:7" x14ac:dyDescent="0.25">
      <c r="A123" t="s">
        <v>14</v>
      </c>
      <c r="B123" t="s">
        <v>10</v>
      </c>
      <c r="C123">
        <v>2</v>
      </c>
      <c r="E123">
        <v>461.28000000000003</v>
      </c>
      <c r="F123">
        <v>627.36</v>
      </c>
      <c r="G123">
        <f t="shared" si="1"/>
        <v>166.07999999999998</v>
      </c>
    </row>
    <row r="124" spans="1:7" x14ac:dyDescent="0.25">
      <c r="A124" t="s">
        <v>14</v>
      </c>
      <c r="B124" t="s">
        <v>10</v>
      </c>
      <c r="C124">
        <v>2</v>
      </c>
      <c r="E124">
        <v>461.28000000000003</v>
      </c>
      <c r="F124">
        <v>616.15</v>
      </c>
      <c r="G124">
        <f t="shared" si="1"/>
        <v>154.86999999999995</v>
      </c>
    </row>
    <row r="125" spans="1:7" x14ac:dyDescent="0.25">
      <c r="A125" t="s">
        <v>14</v>
      </c>
      <c r="B125" t="s">
        <v>10</v>
      </c>
      <c r="C125">
        <v>2</v>
      </c>
      <c r="E125">
        <v>461.28000000000003</v>
      </c>
      <c r="F125">
        <v>555.41</v>
      </c>
      <c r="G125">
        <f t="shared" si="1"/>
        <v>94.129999999999939</v>
      </c>
    </row>
    <row r="126" spans="1:7" x14ac:dyDescent="0.25">
      <c r="A126" t="s">
        <v>14</v>
      </c>
      <c r="B126" t="s">
        <v>10</v>
      </c>
      <c r="C126">
        <v>2</v>
      </c>
      <c r="E126">
        <v>461.28000000000003</v>
      </c>
      <c r="F126">
        <v>576.15</v>
      </c>
      <c r="G126">
        <f t="shared" si="1"/>
        <v>114.86999999999995</v>
      </c>
    </row>
    <row r="127" spans="1:7" x14ac:dyDescent="0.25">
      <c r="A127" t="s">
        <v>14</v>
      </c>
      <c r="B127" t="s">
        <v>10</v>
      </c>
      <c r="C127">
        <v>2</v>
      </c>
      <c r="E127">
        <v>461.28000000000003</v>
      </c>
      <c r="F127">
        <v>579.30999999999995</v>
      </c>
      <c r="G127">
        <f t="shared" si="1"/>
        <v>118.02999999999992</v>
      </c>
    </row>
    <row r="128" spans="1:7" x14ac:dyDescent="0.25">
      <c r="A128" t="s">
        <v>14</v>
      </c>
      <c r="B128" t="s">
        <v>10</v>
      </c>
      <c r="C128">
        <v>2</v>
      </c>
      <c r="E128">
        <v>461.28000000000003</v>
      </c>
      <c r="F128">
        <v>561.47</v>
      </c>
      <c r="G128">
        <f t="shared" si="1"/>
        <v>100.19</v>
      </c>
    </row>
    <row r="129" spans="1:7" x14ac:dyDescent="0.25">
      <c r="A129" t="s">
        <v>14</v>
      </c>
      <c r="B129" t="s">
        <v>10</v>
      </c>
      <c r="C129">
        <v>3</v>
      </c>
      <c r="D129">
        <v>418.46</v>
      </c>
      <c r="E129">
        <f>AVERAGE(D129:D133)</f>
        <v>425.68199999999996</v>
      </c>
      <c r="F129">
        <v>612.91</v>
      </c>
      <c r="G129">
        <f t="shared" si="1"/>
        <v>187.22800000000001</v>
      </c>
    </row>
    <row r="130" spans="1:7" x14ac:dyDescent="0.25">
      <c r="A130" t="s">
        <v>14</v>
      </c>
      <c r="B130" t="s">
        <v>10</v>
      </c>
      <c r="C130">
        <v>3</v>
      </c>
      <c r="D130">
        <v>409.37</v>
      </c>
      <c r="E130">
        <v>425.68199999999996</v>
      </c>
      <c r="F130">
        <v>707.01</v>
      </c>
      <c r="G130">
        <f t="shared" si="1"/>
        <v>281.32800000000003</v>
      </c>
    </row>
    <row r="131" spans="1:7" x14ac:dyDescent="0.25">
      <c r="A131" t="s">
        <v>14</v>
      </c>
      <c r="B131" t="s">
        <v>10</v>
      </c>
      <c r="C131">
        <v>3</v>
      </c>
      <c r="D131">
        <v>447.71</v>
      </c>
      <c r="E131">
        <v>425.68199999999996</v>
      </c>
      <c r="F131">
        <v>535.44000000000005</v>
      </c>
      <c r="G131">
        <f t="shared" ref="G131:G194" si="2">F131-E131</f>
        <v>109.7580000000001</v>
      </c>
    </row>
    <row r="132" spans="1:7" x14ac:dyDescent="0.25">
      <c r="A132" t="s">
        <v>14</v>
      </c>
      <c r="B132" t="s">
        <v>10</v>
      </c>
      <c r="C132">
        <v>3</v>
      </c>
      <c r="D132">
        <v>422.78</v>
      </c>
      <c r="E132">
        <v>425.68199999999996</v>
      </c>
      <c r="F132">
        <v>701.07</v>
      </c>
      <c r="G132">
        <f t="shared" si="2"/>
        <v>275.38800000000009</v>
      </c>
    </row>
    <row r="133" spans="1:7" x14ac:dyDescent="0.25">
      <c r="A133" t="s">
        <v>14</v>
      </c>
      <c r="B133" t="s">
        <v>10</v>
      </c>
      <c r="C133">
        <v>3</v>
      </c>
      <c r="D133">
        <v>430.09</v>
      </c>
      <c r="E133">
        <v>425.68199999999996</v>
      </c>
      <c r="F133">
        <v>597.23</v>
      </c>
      <c r="G133">
        <f t="shared" si="2"/>
        <v>171.54800000000006</v>
      </c>
    </row>
    <row r="134" spans="1:7" x14ac:dyDescent="0.25">
      <c r="A134" t="s">
        <v>14</v>
      </c>
      <c r="B134" t="s">
        <v>10</v>
      </c>
      <c r="C134">
        <v>3</v>
      </c>
      <c r="E134">
        <v>425.68199999999996</v>
      </c>
      <c r="F134">
        <v>757.33</v>
      </c>
      <c r="G134">
        <f t="shared" si="2"/>
        <v>331.64800000000008</v>
      </c>
    </row>
    <row r="135" spans="1:7" x14ac:dyDescent="0.25">
      <c r="A135" t="s">
        <v>14</v>
      </c>
      <c r="B135" t="s">
        <v>10</v>
      </c>
      <c r="C135">
        <v>3</v>
      </c>
      <c r="E135">
        <v>425.68199999999996</v>
      </c>
      <c r="F135">
        <v>637.16</v>
      </c>
      <c r="G135">
        <f t="shared" si="2"/>
        <v>211.47800000000001</v>
      </c>
    </row>
    <row r="136" spans="1:7" x14ac:dyDescent="0.25">
      <c r="A136" t="s">
        <v>14</v>
      </c>
      <c r="B136" t="s">
        <v>10</v>
      </c>
      <c r="C136">
        <v>3</v>
      </c>
      <c r="E136">
        <v>425.68199999999996</v>
      </c>
      <c r="F136">
        <v>576.30999999999995</v>
      </c>
      <c r="G136">
        <f t="shared" si="2"/>
        <v>150.62799999999999</v>
      </c>
    </row>
    <row r="137" spans="1:7" x14ac:dyDescent="0.25">
      <c r="A137" t="s">
        <v>14</v>
      </c>
      <c r="B137" t="s">
        <v>10</v>
      </c>
      <c r="C137">
        <v>3</v>
      </c>
      <c r="E137">
        <v>425.68199999999996</v>
      </c>
      <c r="F137">
        <v>639.39</v>
      </c>
      <c r="G137">
        <f t="shared" si="2"/>
        <v>213.70800000000003</v>
      </c>
    </row>
    <row r="138" spans="1:7" x14ac:dyDescent="0.25">
      <c r="A138" t="s">
        <v>14</v>
      </c>
      <c r="B138" t="s">
        <v>10</v>
      </c>
      <c r="C138">
        <v>3</v>
      </c>
      <c r="E138">
        <v>425.68199999999996</v>
      </c>
      <c r="F138">
        <v>635.29999999999995</v>
      </c>
      <c r="G138">
        <f t="shared" si="2"/>
        <v>209.61799999999999</v>
      </c>
    </row>
    <row r="139" spans="1:7" x14ac:dyDescent="0.25">
      <c r="A139" t="s">
        <v>14</v>
      </c>
      <c r="B139" t="s">
        <v>10</v>
      </c>
      <c r="C139">
        <v>3</v>
      </c>
      <c r="E139">
        <v>425.68199999999996</v>
      </c>
      <c r="F139">
        <v>640.03</v>
      </c>
      <c r="G139">
        <f t="shared" si="2"/>
        <v>214.34800000000001</v>
      </c>
    </row>
    <row r="140" spans="1:7" x14ac:dyDescent="0.25">
      <c r="A140" t="s">
        <v>14</v>
      </c>
      <c r="B140" t="s">
        <v>10</v>
      </c>
      <c r="C140">
        <v>3</v>
      </c>
      <c r="E140">
        <v>425.68199999999996</v>
      </c>
      <c r="F140">
        <v>609.98</v>
      </c>
      <c r="G140">
        <f t="shared" si="2"/>
        <v>184.29800000000006</v>
      </c>
    </row>
    <row r="141" spans="1:7" x14ac:dyDescent="0.25">
      <c r="A141" t="s">
        <v>14</v>
      </c>
      <c r="B141" t="s">
        <v>10</v>
      </c>
      <c r="C141">
        <v>3</v>
      </c>
      <c r="E141">
        <v>425.68199999999996</v>
      </c>
      <c r="F141">
        <v>568.6</v>
      </c>
      <c r="G141">
        <f t="shared" si="2"/>
        <v>142.91800000000006</v>
      </c>
    </row>
    <row r="142" spans="1:7" x14ac:dyDescent="0.25">
      <c r="A142" t="s">
        <v>14</v>
      </c>
      <c r="B142" t="s">
        <v>10</v>
      </c>
      <c r="C142">
        <v>3</v>
      </c>
      <c r="E142">
        <v>425.68199999999996</v>
      </c>
      <c r="F142">
        <v>598.67999999999995</v>
      </c>
      <c r="G142">
        <f t="shared" si="2"/>
        <v>172.99799999999999</v>
      </c>
    </row>
    <row r="143" spans="1:7" x14ac:dyDescent="0.25">
      <c r="A143" t="s">
        <v>14</v>
      </c>
      <c r="B143" t="s">
        <v>10</v>
      </c>
      <c r="C143">
        <v>3</v>
      </c>
      <c r="E143">
        <v>425.68199999999996</v>
      </c>
      <c r="F143">
        <v>579.53</v>
      </c>
      <c r="G143">
        <f t="shared" si="2"/>
        <v>153.84800000000001</v>
      </c>
    </row>
    <row r="144" spans="1:7" x14ac:dyDescent="0.25">
      <c r="A144" t="s">
        <v>14</v>
      </c>
      <c r="B144" t="s">
        <v>10</v>
      </c>
      <c r="C144">
        <v>3</v>
      </c>
      <c r="E144">
        <v>425.68199999999996</v>
      </c>
      <c r="F144">
        <v>688.86</v>
      </c>
      <c r="G144">
        <f t="shared" si="2"/>
        <v>263.17800000000005</v>
      </c>
    </row>
    <row r="145" spans="1:7" x14ac:dyDescent="0.25">
      <c r="A145" t="s">
        <v>14</v>
      </c>
      <c r="B145" t="s">
        <v>10</v>
      </c>
      <c r="C145">
        <v>3</v>
      </c>
      <c r="E145">
        <v>425.68199999999996</v>
      </c>
      <c r="F145">
        <v>736.29</v>
      </c>
      <c r="G145">
        <f t="shared" si="2"/>
        <v>310.608</v>
      </c>
    </row>
    <row r="146" spans="1:7" x14ac:dyDescent="0.25">
      <c r="A146" t="s">
        <v>14</v>
      </c>
      <c r="B146" t="s">
        <v>10</v>
      </c>
      <c r="C146">
        <v>3</v>
      </c>
      <c r="E146">
        <v>425.68199999999996</v>
      </c>
      <c r="F146">
        <v>749.37</v>
      </c>
      <c r="G146">
        <f t="shared" si="2"/>
        <v>323.68800000000005</v>
      </c>
    </row>
    <row r="147" spans="1:7" x14ac:dyDescent="0.25">
      <c r="A147" t="s">
        <v>14</v>
      </c>
      <c r="B147" t="s">
        <v>10</v>
      </c>
      <c r="C147">
        <v>3</v>
      </c>
      <c r="E147">
        <v>425.68199999999996</v>
      </c>
      <c r="F147">
        <v>654.83000000000004</v>
      </c>
      <c r="G147">
        <f t="shared" si="2"/>
        <v>229.14800000000008</v>
      </c>
    </row>
    <row r="148" spans="1:7" x14ac:dyDescent="0.25">
      <c r="A148" t="s">
        <v>14</v>
      </c>
      <c r="B148" t="s">
        <v>10</v>
      </c>
      <c r="C148">
        <v>3</v>
      </c>
      <c r="E148">
        <v>425.68199999999996</v>
      </c>
      <c r="F148">
        <v>667.56</v>
      </c>
      <c r="G148">
        <f t="shared" si="2"/>
        <v>241.87799999999999</v>
      </c>
    </row>
    <row r="149" spans="1:7" x14ac:dyDescent="0.25">
      <c r="A149" t="s">
        <v>14</v>
      </c>
      <c r="B149" t="s">
        <v>10</v>
      </c>
      <c r="C149">
        <v>3</v>
      </c>
      <c r="E149">
        <v>425.68199999999996</v>
      </c>
      <c r="F149">
        <v>638.09</v>
      </c>
      <c r="G149">
        <f t="shared" si="2"/>
        <v>212.40800000000007</v>
      </c>
    </row>
    <row r="150" spans="1:7" x14ac:dyDescent="0.25">
      <c r="A150" t="s">
        <v>14</v>
      </c>
      <c r="B150" t="s">
        <v>10</v>
      </c>
      <c r="C150">
        <v>4</v>
      </c>
      <c r="D150">
        <v>424.39</v>
      </c>
      <c r="E150">
        <f>AVERAGE(D150:D154)</f>
        <v>416.904</v>
      </c>
      <c r="F150">
        <v>641.38</v>
      </c>
      <c r="G150">
        <f t="shared" si="2"/>
        <v>224.476</v>
      </c>
    </row>
    <row r="151" spans="1:7" x14ac:dyDescent="0.25">
      <c r="A151" t="s">
        <v>14</v>
      </c>
      <c r="B151" t="s">
        <v>10</v>
      </c>
      <c r="C151">
        <v>4</v>
      </c>
      <c r="D151">
        <v>414.34</v>
      </c>
      <c r="E151">
        <v>416.904</v>
      </c>
      <c r="F151">
        <v>701.04</v>
      </c>
      <c r="G151">
        <f t="shared" si="2"/>
        <v>284.13599999999997</v>
      </c>
    </row>
    <row r="152" spans="1:7" x14ac:dyDescent="0.25">
      <c r="A152" t="s">
        <v>14</v>
      </c>
      <c r="B152" t="s">
        <v>10</v>
      </c>
      <c r="C152">
        <v>4</v>
      </c>
      <c r="D152">
        <v>435.58</v>
      </c>
      <c r="E152">
        <v>416.904</v>
      </c>
      <c r="F152">
        <v>561.54</v>
      </c>
      <c r="G152">
        <f t="shared" si="2"/>
        <v>144.63599999999997</v>
      </c>
    </row>
    <row r="153" spans="1:7" x14ac:dyDescent="0.25">
      <c r="A153" t="s">
        <v>14</v>
      </c>
      <c r="B153" t="s">
        <v>10</v>
      </c>
      <c r="C153">
        <v>4</v>
      </c>
      <c r="D153">
        <v>367.1</v>
      </c>
      <c r="E153">
        <v>416.904</v>
      </c>
      <c r="F153">
        <v>617.54999999999995</v>
      </c>
      <c r="G153">
        <f t="shared" si="2"/>
        <v>200.64599999999996</v>
      </c>
    </row>
    <row r="154" spans="1:7" x14ac:dyDescent="0.25">
      <c r="A154" t="s">
        <v>14</v>
      </c>
      <c r="B154" t="s">
        <v>10</v>
      </c>
      <c r="C154">
        <v>4</v>
      </c>
      <c r="D154">
        <v>443.11</v>
      </c>
      <c r="E154">
        <v>416.904</v>
      </c>
      <c r="F154">
        <v>628.66</v>
      </c>
      <c r="G154">
        <f t="shared" si="2"/>
        <v>211.75599999999997</v>
      </c>
    </row>
    <row r="155" spans="1:7" x14ac:dyDescent="0.25">
      <c r="A155" t="s">
        <v>14</v>
      </c>
      <c r="B155" t="s">
        <v>10</v>
      </c>
      <c r="C155">
        <v>4</v>
      </c>
      <c r="E155">
        <v>416.904</v>
      </c>
      <c r="F155">
        <v>565.66</v>
      </c>
      <c r="G155">
        <f t="shared" si="2"/>
        <v>148.75599999999997</v>
      </c>
    </row>
    <row r="156" spans="1:7" x14ac:dyDescent="0.25">
      <c r="A156" t="s">
        <v>14</v>
      </c>
      <c r="B156" t="s">
        <v>10</v>
      </c>
      <c r="C156">
        <v>4</v>
      </c>
      <c r="E156">
        <v>416.904</v>
      </c>
      <c r="F156">
        <v>533.01</v>
      </c>
      <c r="G156">
        <f t="shared" si="2"/>
        <v>116.10599999999999</v>
      </c>
    </row>
    <row r="157" spans="1:7" x14ac:dyDescent="0.25">
      <c r="A157" t="s">
        <v>14</v>
      </c>
      <c r="B157" t="s">
        <v>10</v>
      </c>
      <c r="C157">
        <v>4</v>
      </c>
      <c r="E157">
        <v>416.904</v>
      </c>
      <c r="F157">
        <v>604.29999999999995</v>
      </c>
      <c r="G157">
        <f t="shared" si="2"/>
        <v>187.39599999999996</v>
      </c>
    </row>
    <row r="158" spans="1:7" x14ac:dyDescent="0.25">
      <c r="A158" t="s">
        <v>14</v>
      </c>
      <c r="B158" t="s">
        <v>10</v>
      </c>
      <c r="C158">
        <v>4</v>
      </c>
      <c r="E158">
        <v>416.904</v>
      </c>
      <c r="F158">
        <v>655.57</v>
      </c>
      <c r="G158">
        <f t="shared" si="2"/>
        <v>238.66600000000005</v>
      </c>
    </row>
    <row r="159" spans="1:7" x14ac:dyDescent="0.25">
      <c r="A159" t="s">
        <v>14</v>
      </c>
      <c r="B159" t="s">
        <v>10</v>
      </c>
      <c r="C159">
        <v>4</v>
      </c>
      <c r="E159">
        <v>416.904</v>
      </c>
      <c r="F159">
        <v>580.53</v>
      </c>
      <c r="G159">
        <f t="shared" si="2"/>
        <v>163.62599999999998</v>
      </c>
    </row>
    <row r="160" spans="1:7" x14ac:dyDescent="0.25">
      <c r="A160" t="s">
        <v>14</v>
      </c>
      <c r="B160" t="s">
        <v>10</v>
      </c>
      <c r="C160">
        <v>4</v>
      </c>
      <c r="E160">
        <v>416.904</v>
      </c>
      <c r="F160">
        <v>617.67999999999995</v>
      </c>
      <c r="G160">
        <f t="shared" si="2"/>
        <v>200.77599999999995</v>
      </c>
    </row>
    <row r="161" spans="1:7" x14ac:dyDescent="0.25">
      <c r="A161" t="s">
        <v>14</v>
      </c>
      <c r="B161" t="s">
        <v>10</v>
      </c>
      <c r="C161">
        <v>4</v>
      </c>
      <c r="E161">
        <v>416.904</v>
      </c>
      <c r="F161">
        <v>740.86</v>
      </c>
      <c r="G161">
        <f t="shared" si="2"/>
        <v>323.95600000000002</v>
      </c>
    </row>
    <row r="162" spans="1:7" x14ac:dyDescent="0.25">
      <c r="A162" t="s">
        <v>14</v>
      </c>
      <c r="B162" t="s">
        <v>10</v>
      </c>
      <c r="C162">
        <v>4</v>
      </c>
      <c r="E162">
        <v>416.904</v>
      </c>
      <c r="F162">
        <v>619.04</v>
      </c>
      <c r="G162">
        <f t="shared" si="2"/>
        <v>202.13599999999997</v>
      </c>
    </row>
    <row r="163" spans="1:7" x14ac:dyDescent="0.25">
      <c r="A163" t="s">
        <v>14</v>
      </c>
      <c r="B163" t="s">
        <v>10</v>
      </c>
      <c r="C163">
        <v>4</v>
      </c>
      <c r="E163">
        <v>416.904</v>
      </c>
      <c r="F163">
        <v>626.4</v>
      </c>
      <c r="G163">
        <f t="shared" si="2"/>
        <v>209.49599999999998</v>
      </c>
    </row>
    <row r="164" spans="1:7" x14ac:dyDescent="0.25">
      <c r="A164" t="s">
        <v>14</v>
      </c>
      <c r="B164" t="s">
        <v>10</v>
      </c>
      <c r="C164">
        <v>4</v>
      </c>
      <c r="E164">
        <v>416.904</v>
      </c>
      <c r="F164">
        <v>588.01</v>
      </c>
      <c r="G164">
        <f t="shared" si="2"/>
        <v>171.10599999999999</v>
      </c>
    </row>
    <row r="165" spans="1:7" x14ac:dyDescent="0.25">
      <c r="A165" t="s">
        <v>14</v>
      </c>
      <c r="B165" t="s">
        <v>10</v>
      </c>
      <c r="C165">
        <v>4</v>
      </c>
      <c r="E165">
        <v>416.904</v>
      </c>
      <c r="F165">
        <v>584.23</v>
      </c>
      <c r="G165">
        <f t="shared" si="2"/>
        <v>167.32600000000002</v>
      </c>
    </row>
    <row r="166" spans="1:7" x14ac:dyDescent="0.25">
      <c r="A166" t="s">
        <v>14</v>
      </c>
      <c r="B166" t="s">
        <v>10</v>
      </c>
      <c r="C166">
        <v>4</v>
      </c>
      <c r="E166">
        <v>416.904</v>
      </c>
      <c r="F166">
        <v>547.86</v>
      </c>
      <c r="G166">
        <f t="shared" si="2"/>
        <v>130.95600000000002</v>
      </c>
    </row>
    <row r="167" spans="1:7" x14ac:dyDescent="0.25">
      <c r="A167" t="s">
        <v>14</v>
      </c>
      <c r="B167" t="s">
        <v>10</v>
      </c>
      <c r="C167">
        <v>4</v>
      </c>
      <c r="E167">
        <v>416.904</v>
      </c>
      <c r="F167">
        <v>618.07000000000005</v>
      </c>
      <c r="G167">
        <f t="shared" si="2"/>
        <v>201.16600000000005</v>
      </c>
    </row>
    <row r="168" spans="1:7" x14ac:dyDescent="0.25">
      <c r="A168" t="s">
        <v>14</v>
      </c>
      <c r="B168" t="s">
        <v>10</v>
      </c>
      <c r="C168">
        <v>4</v>
      </c>
      <c r="E168">
        <v>416.904</v>
      </c>
      <c r="F168">
        <v>567.44000000000005</v>
      </c>
      <c r="G168">
        <f t="shared" si="2"/>
        <v>150.53600000000006</v>
      </c>
    </row>
    <row r="169" spans="1:7" x14ac:dyDescent="0.25">
      <c r="A169" t="s">
        <v>14</v>
      </c>
      <c r="B169" t="s">
        <v>10</v>
      </c>
      <c r="C169">
        <v>4</v>
      </c>
      <c r="E169">
        <v>416.904</v>
      </c>
      <c r="F169">
        <v>600.80999999999995</v>
      </c>
      <c r="G169">
        <f t="shared" si="2"/>
        <v>183.90599999999995</v>
      </c>
    </row>
    <row r="170" spans="1:7" x14ac:dyDescent="0.25">
      <c r="A170" t="s">
        <v>14</v>
      </c>
      <c r="B170" t="s">
        <v>10</v>
      </c>
      <c r="C170">
        <v>5</v>
      </c>
      <c r="D170">
        <v>395.2</v>
      </c>
      <c r="E170">
        <f>AVERAGE(D170:D174)</f>
        <v>408.91199999999998</v>
      </c>
      <c r="F170">
        <v>640.41999999999996</v>
      </c>
      <c r="G170">
        <f t="shared" si="2"/>
        <v>231.50799999999998</v>
      </c>
    </row>
    <row r="171" spans="1:7" x14ac:dyDescent="0.25">
      <c r="A171" t="s">
        <v>14</v>
      </c>
      <c r="B171" t="s">
        <v>10</v>
      </c>
      <c r="C171">
        <v>5</v>
      </c>
      <c r="D171">
        <v>414.83</v>
      </c>
      <c r="E171">
        <v>408.91199999999998</v>
      </c>
      <c r="F171">
        <v>731.75</v>
      </c>
      <c r="G171">
        <f t="shared" si="2"/>
        <v>322.83800000000002</v>
      </c>
    </row>
    <row r="172" spans="1:7" x14ac:dyDescent="0.25">
      <c r="A172" t="s">
        <v>14</v>
      </c>
      <c r="B172" t="s">
        <v>10</v>
      </c>
      <c r="C172">
        <v>5</v>
      </c>
      <c r="D172">
        <v>409.77</v>
      </c>
      <c r="E172">
        <v>408.91199999999998</v>
      </c>
      <c r="F172">
        <v>620.35</v>
      </c>
      <c r="G172">
        <f t="shared" si="2"/>
        <v>211.43800000000005</v>
      </c>
    </row>
    <row r="173" spans="1:7" x14ac:dyDescent="0.25">
      <c r="A173" t="s">
        <v>14</v>
      </c>
      <c r="B173" t="s">
        <v>10</v>
      </c>
      <c r="C173">
        <v>5</v>
      </c>
      <c r="D173">
        <v>397.37</v>
      </c>
      <c r="E173">
        <v>408.91199999999998</v>
      </c>
      <c r="F173">
        <v>555.33000000000004</v>
      </c>
      <c r="G173">
        <f t="shared" si="2"/>
        <v>146.41800000000006</v>
      </c>
    </row>
    <row r="174" spans="1:7" x14ac:dyDescent="0.25">
      <c r="A174" t="s">
        <v>14</v>
      </c>
      <c r="B174" t="s">
        <v>10</v>
      </c>
      <c r="C174">
        <v>5</v>
      </c>
      <c r="D174">
        <v>427.39</v>
      </c>
      <c r="E174">
        <v>408.91199999999998</v>
      </c>
      <c r="F174">
        <v>612.67999999999995</v>
      </c>
      <c r="G174">
        <f t="shared" si="2"/>
        <v>203.76799999999997</v>
      </c>
    </row>
    <row r="175" spans="1:7" x14ac:dyDescent="0.25">
      <c r="A175" t="s">
        <v>14</v>
      </c>
      <c r="B175" t="s">
        <v>10</v>
      </c>
      <c r="C175">
        <v>5</v>
      </c>
      <c r="E175">
        <v>408.91199999999998</v>
      </c>
      <c r="F175">
        <v>617.20000000000005</v>
      </c>
      <c r="G175">
        <f t="shared" si="2"/>
        <v>208.28800000000007</v>
      </c>
    </row>
    <row r="176" spans="1:7" x14ac:dyDescent="0.25">
      <c r="A176" t="s">
        <v>14</v>
      </c>
      <c r="B176" t="s">
        <v>10</v>
      </c>
      <c r="C176">
        <v>5</v>
      </c>
      <c r="E176">
        <v>408.91199999999998</v>
      </c>
      <c r="F176">
        <v>598.62</v>
      </c>
      <c r="G176">
        <f t="shared" si="2"/>
        <v>189.70800000000003</v>
      </c>
    </row>
    <row r="177" spans="1:7" x14ac:dyDescent="0.25">
      <c r="A177" t="s">
        <v>14</v>
      </c>
      <c r="B177" t="s">
        <v>10</v>
      </c>
      <c r="C177">
        <v>5</v>
      </c>
      <c r="E177">
        <v>408.91199999999998</v>
      </c>
      <c r="F177">
        <v>604.66999999999996</v>
      </c>
      <c r="G177">
        <f t="shared" si="2"/>
        <v>195.75799999999998</v>
      </c>
    </row>
    <row r="178" spans="1:7" x14ac:dyDescent="0.25">
      <c r="A178" t="s">
        <v>14</v>
      </c>
      <c r="B178" t="s">
        <v>10</v>
      </c>
      <c r="C178">
        <v>5</v>
      </c>
      <c r="E178">
        <v>408.91199999999998</v>
      </c>
      <c r="F178">
        <v>542.94000000000005</v>
      </c>
      <c r="G178">
        <f t="shared" si="2"/>
        <v>134.02800000000008</v>
      </c>
    </row>
    <row r="179" spans="1:7" x14ac:dyDescent="0.25">
      <c r="A179" t="s">
        <v>14</v>
      </c>
      <c r="B179" t="s">
        <v>10</v>
      </c>
      <c r="C179">
        <v>5</v>
      </c>
      <c r="E179">
        <v>408.91199999999998</v>
      </c>
      <c r="F179">
        <v>632.35</v>
      </c>
      <c r="G179">
        <f t="shared" si="2"/>
        <v>223.43800000000005</v>
      </c>
    </row>
    <row r="180" spans="1:7" x14ac:dyDescent="0.25">
      <c r="A180" t="s">
        <v>14</v>
      </c>
      <c r="B180" t="s">
        <v>10</v>
      </c>
      <c r="C180">
        <v>5</v>
      </c>
      <c r="E180">
        <v>408.91199999999998</v>
      </c>
      <c r="F180">
        <v>515.37</v>
      </c>
      <c r="G180">
        <f t="shared" si="2"/>
        <v>106.45800000000003</v>
      </c>
    </row>
    <row r="181" spans="1:7" x14ac:dyDescent="0.25">
      <c r="A181" t="s">
        <v>14</v>
      </c>
      <c r="B181" t="s">
        <v>10</v>
      </c>
      <c r="C181">
        <v>5</v>
      </c>
      <c r="E181">
        <v>408.91199999999998</v>
      </c>
      <c r="F181">
        <v>573.77</v>
      </c>
      <c r="G181">
        <f t="shared" si="2"/>
        <v>164.858</v>
      </c>
    </row>
    <row r="182" spans="1:7" x14ac:dyDescent="0.25">
      <c r="A182" t="s">
        <v>14</v>
      </c>
      <c r="B182" t="s">
        <v>10</v>
      </c>
      <c r="C182">
        <v>5</v>
      </c>
      <c r="E182">
        <v>408.91199999999998</v>
      </c>
      <c r="F182">
        <v>645.57000000000005</v>
      </c>
      <c r="G182">
        <f t="shared" si="2"/>
        <v>236.65800000000007</v>
      </c>
    </row>
    <row r="183" spans="1:7" x14ac:dyDescent="0.25">
      <c r="A183" t="s">
        <v>14</v>
      </c>
      <c r="B183" t="s">
        <v>10</v>
      </c>
      <c r="C183">
        <v>5</v>
      </c>
      <c r="E183">
        <v>408.91199999999998</v>
      </c>
      <c r="F183">
        <v>606.65</v>
      </c>
      <c r="G183">
        <f t="shared" si="2"/>
        <v>197.738</v>
      </c>
    </row>
    <row r="184" spans="1:7" x14ac:dyDescent="0.25">
      <c r="A184" t="s">
        <v>14</v>
      </c>
      <c r="B184" t="s">
        <v>10</v>
      </c>
      <c r="C184">
        <v>5</v>
      </c>
      <c r="E184">
        <v>408.91199999999998</v>
      </c>
      <c r="F184">
        <v>586.54</v>
      </c>
      <c r="G184">
        <f t="shared" si="2"/>
        <v>177.62799999999999</v>
      </c>
    </row>
    <row r="185" spans="1:7" x14ac:dyDescent="0.25">
      <c r="A185" t="s">
        <v>14</v>
      </c>
      <c r="B185" t="s">
        <v>10</v>
      </c>
      <c r="C185">
        <v>5</v>
      </c>
      <c r="E185">
        <v>408.91199999999998</v>
      </c>
      <c r="F185">
        <v>696.96</v>
      </c>
      <c r="G185">
        <f t="shared" si="2"/>
        <v>288.04800000000006</v>
      </c>
    </row>
    <row r="186" spans="1:7" x14ac:dyDescent="0.25">
      <c r="A186" t="s">
        <v>14</v>
      </c>
      <c r="B186" t="s">
        <v>10</v>
      </c>
      <c r="C186">
        <v>5</v>
      </c>
      <c r="E186">
        <v>408.91199999999998</v>
      </c>
      <c r="F186">
        <v>556.34</v>
      </c>
      <c r="G186">
        <f t="shared" si="2"/>
        <v>147.42800000000005</v>
      </c>
    </row>
    <row r="187" spans="1:7" x14ac:dyDescent="0.25">
      <c r="A187" t="s">
        <v>14</v>
      </c>
      <c r="B187" t="s">
        <v>10</v>
      </c>
      <c r="C187">
        <v>5</v>
      </c>
      <c r="E187">
        <v>408.91199999999998</v>
      </c>
      <c r="F187">
        <v>688.27</v>
      </c>
      <c r="G187">
        <f t="shared" si="2"/>
        <v>279.358</v>
      </c>
    </row>
    <row r="188" spans="1:7" x14ac:dyDescent="0.25">
      <c r="A188" t="s">
        <v>14</v>
      </c>
      <c r="B188" t="s">
        <v>10</v>
      </c>
      <c r="C188">
        <v>5</v>
      </c>
      <c r="E188">
        <v>408.91199999999998</v>
      </c>
      <c r="F188">
        <v>631.16</v>
      </c>
      <c r="G188">
        <f t="shared" si="2"/>
        <v>222.24799999999999</v>
      </c>
    </row>
    <row r="189" spans="1:7" x14ac:dyDescent="0.25">
      <c r="A189" t="s">
        <v>14</v>
      </c>
      <c r="B189" t="s">
        <v>10</v>
      </c>
      <c r="C189">
        <v>5</v>
      </c>
      <c r="E189">
        <v>408.91199999999998</v>
      </c>
      <c r="F189">
        <v>515.17999999999995</v>
      </c>
      <c r="G189">
        <f t="shared" si="2"/>
        <v>106.26799999999997</v>
      </c>
    </row>
    <row r="190" spans="1:7" x14ac:dyDescent="0.25">
      <c r="A190" t="s">
        <v>14</v>
      </c>
      <c r="B190" t="s">
        <v>10</v>
      </c>
      <c r="C190">
        <v>5</v>
      </c>
      <c r="E190">
        <v>408.91199999999998</v>
      </c>
      <c r="F190">
        <v>787.67</v>
      </c>
      <c r="G190">
        <f t="shared" si="2"/>
        <v>378.75799999999998</v>
      </c>
    </row>
    <row r="191" spans="1:7" x14ac:dyDescent="0.25">
      <c r="A191" t="s">
        <v>14</v>
      </c>
      <c r="B191" t="s">
        <v>10</v>
      </c>
      <c r="C191">
        <v>5</v>
      </c>
      <c r="E191">
        <v>408.91199999999998</v>
      </c>
      <c r="F191">
        <v>500.7</v>
      </c>
      <c r="G191">
        <f t="shared" si="2"/>
        <v>91.788000000000011</v>
      </c>
    </row>
    <row r="192" spans="1:7" x14ac:dyDescent="0.25">
      <c r="A192" t="s">
        <v>14</v>
      </c>
      <c r="B192" t="s">
        <v>10</v>
      </c>
      <c r="C192">
        <v>5</v>
      </c>
      <c r="E192">
        <v>408.91199999999998</v>
      </c>
      <c r="F192">
        <v>577.41</v>
      </c>
      <c r="G192">
        <f t="shared" si="2"/>
        <v>168.49799999999999</v>
      </c>
    </row>
    <row r="193" spans="1:7" x14ac:dyDescent="0.25">
      <c r="A193" t="s">
        <v>14</v>
      </c>
      <c r="B193" t="s">
        <v>10</v>
      </c>
      <c r="C193">
        <v>5</v>
      </c>
      <c r="E193">
        <v>408.91199999999998</v>
      </c>
      <c r="F193">
        <v>632.22</v>
      </c>
      <c r="G193">
        <f t="shared" si="2"/>
        <v>223.30800000000005</v>
      </c>
    </row>
    <row r="194" spans="1:7" x14ac:dyDescent="0.25">
      <c r="A194" t="s">
        <v>14</v>
      </c>
      <c r="B194" t="s">
        <v>10</v>
      </c>
      <c r="C194">
        <v>5</v>
      </c>
      <c r="E194">
        <v>408.91199999999998</v>
      </c>
      <c r="F194">
        <v>558.97</v>
      </c>
      <c r="G194">
        <f t="shared" si="2"/>
        <v>150.05800000000005</v>
      </c>
    </row>
    <row r="195" spans="1:7" x14ac:dyDescent="0.25">
      <c r="A195" t="s">
        <v>14</v>
      </c>
      <c r="B195" t="s">
        <v>10</v>
      </c>
      <c r="C195">
        <v>5</v>
      </c>
      <c r="E195">
        <v>408.91199999999998</v>
      </c>
      <c r="F195">
        <v>523.41999999999996</v>
      </c>
      <c r="G195">
        <f t="shared" ref="G195:G258" si="3">F195-E195</f>
        <v>114.50799999999998</v>
      </c>
    </row>
    <row r="196" spans="1:7" x14ac:dyDescent="0.25">
      <c r="A196" t="s">
        <v>14</v>
      </c>
      <c r="B196" t="s">
        <v>10</v>
      </c>
      <c r="C196">
        <v>5</v>
      </c>
      <c r="E196">
        <v>408.91199999999998</v>
      </c>
      <c r="F196">
        <v>758.69</v>
      </c>
      <c r="G196">
        <f t="shared" si="3"/>
        <v>349.77800000000008</v>
      </c>
    </row>
    <row r="197" spans="1:7" x14ac:dyDescent="0.25">
      <c r="A197" t="s">
        <v>14</v>
      </c>
      <c r="B197" t="s">
        <v>10</v>
      </c>
      <c r="C197">
        <v>5</v>
      </c>
      <c r="E197">
        <v>408.91199999999998</v>
      </c>
      <c r="F197">
        <v>553.12</v>
      </c>
      <c r="G197">
        <f t="shared" si="3"/>
        <v>144.20800000000003</v>
      </c>
    </row>
    <row r="198" spans="1:7" x14ac:dyDescent="0.25">
      <c r="A198" t="s">
        <v>14</v>
      </c>
      <c r="B198" t="s">
        <v>10</v>
      </c>
      <c r="C198">
        <v>5</v>
      </c>
      <c r="E198">
        <v>408.91199999999998</v>
      </c>
      <c r="F198">
        <v>581.01</v>
      </c>
      <c r="G198">
        <f t="shared" si="3"/>
        <v>172.09800000000001</v>
      </c>
    </row>
    <row r="199" spans="1:7" x14ac:dyDescent="0.25">
      <c r="A199" t="s">
        <v>14</v>
      </c>
      <c r="B199" t="s">
        <v>10</v>
      </c>
      <c r="C199">
        <v>5</v>
      </c>
      <c r="E199">
        <v>408.91199999999998</v>
      </c>
      <c r="F199">
        <v>672.57</v>
      </c>
      <c r="G199">
        <f t="shared" si="3"/>
        <v>263.65800000000007</v>
      </c>
    </row>
    <row r="200" spans="1:7" x14ac:dyDescent="0.25">
      <c r="A200" t="s">
        <v>14</v>
      </c>
      <c r="B200" t="s">
        <v>10</v>
      </c>
      <c r="C200">
        <v>5</v>
      </c>
      <c r="E200">
        <v>408.91199999999998</v>
      </c>
      <c r="F200">
        <v>635.42999999999995</v>
      </c>
      <c r="G200">
        <f t="shared" si="3"/>
        <v>226.51799999999997</v>
      </c>
    </row>
    <row r="201" spans="1:7" x14ac:dyDescent="0.25">
      <c r="A201" t="s">
        <v>14</v>
      </c>
      <c r="B201" t="s">
        <v>10</v>
      </c>
      <c r="C201">
        <v>5</v>
      </c>
      <c r="E201">
        <v>408.91199999999998</v>
      </c>
      <c r="F201">
        <v>605.47</v>
      </c>
      <c r="G201">
        <f t="shared" si="3"/>
        <v>196.55800000000005</v>
      </c>
    </row>
    <row r="202" spans="1:7" x14ac:dyDescent="0.25">
      <c r="A202" t="s">
        <v>14</v>
      </c>
      <c r="B202" t="s">
        <v>10</v>
      </c>
      <c r="C202">
        <v>5</v>
      </c>
      <c r="E202">
        <v>408.91199999999998</v>
      </c>
      <c r="F202">
        <v>603.99</v>
      </c>
      <c r="G202">
        <f t="shared" si="3"/>
        <v>195.07800000000003</v>
      </c>
    </row>
    <row r="203" spans="1:7" x14ac:dyDescent="0.25">
      <c r="A203" t="s">
        <v>14</v>
      </c>
      <c r="B203" t="s">
        <v>10</v>
      </c>
      <c r="C203">
        <v>5</v>
      </c>
      <c r="E203">
        <v>408.91199999999998</v>
      </c>
      <c r="F203">
        <v>559.19000000000005</v>
      </c>
      <c r="G203">
        <f t="shared" si="3"/>
        <v>150.27800000000008</v>
      </c>
    </row>
    <row r="204" spans="1:7" x14ac:dyDescent="0.25">
      <c r="A204" t="s">
        <v>14</v>
      </c>
      <c r="B204" t="s">
        <v>10</v>
      </c>
      <c r="C204">
        <v>5</v>
      </c>
      <c r="E204">
        <v>408.91199999999998</v>
      </c>
      <c r="F204">
        <v>592.92999999999995</v>
      </c>
      <c r="G204">
        <f t="shared" si="3"/>
        <v>184.01799999999997</v>
      </c>
    </row>
    <row r="205" spans="1:7" x14ac:dyDescent="0.25">
      <c r="A205" t="s">
        <v>14</v>
      </c>
      <c r="B205" t="s">
        <v>10</v>
      </c>
      <c r="C205">
        <v>5</v>
      </c>
      <c r="E205">
        <v>408.91199999999998</v>
      </c>
      <c r="F205">
        <v>610.30999999999995</v>
      </c>
      <c r="G205">
        <f t="shared" si="3"/>
        <v>201.39799999999997</v>
      </c>
    </row>
    <row r="206" spans="1:7" x14ac:dyDescent="0.25">
      <c r="A206" t="s">
        <v>14</v>
      </c>
      <c r="B206" t="s">
        <v>10</v>
      </c>
      <c r="C206">
        <v>5</v>
      </c>
      <c r="E206">
        <v>408.91199999999998</v>
      </c>
      <c r="F206">
        <v>661.52</v>
      </c>
      <c r="G206">
        <f t="shared" si="3"/>
        <v>252.608</v>
      </c>
    </row>
    <row r="207" spans="1:7" x14ac:dyDescent="0.25">
      <c r="A207" t="s">
        <v>14</v>
      </c>
      <c r="B207" t="s">
        <v>10</v>
      </c>
      <c r="C207">
        <v>5</v>
      </c>
      <c r="E207">
        <v>408.91199999999998</v>
      </c>
      <c r="F207">
        <v>698.04</v>
      </c>
      <c r="G207">
        <f t="shared" si="3"/>
        <v>289.12799999999999</v>
      </c>
    </row>
    <row r="208" spans="1:7" x14ac:dyDescent="0.25">
      <c r="A208" t="s">
        <v>14</v>
      </c>
      <c r="B208" t="s">
        <v>9</v>
      </c>
      <c r="C208">
        <v>1</v>
      </c>
      <c r="D208">
        <v>650.11</v>
      </c>
      <c r="E208">
        <f>AVERAGE(D208:D212)</f>
        <v>630.08399999999995</v>
      </c>
      <c r="F208">
        <v>1296.3</v>
      </c>
      <c r="G208">
        <f t="shared" si="3"/>
        <v>666.21600000000001</v>
      </c>
    </row>
    <row r="209" spans="1:7" x14ac:dyDescent="0.25">
      <c r="A209" t="s">
        <v>14</v>
      </c>
      <c r="B209" t="s">
        <v>9</v>
      </c>
      <c r="C209">
        <v>1</v>
      </c>
      <c r="D209">
        <v>679.47</v>
      </c>
      <c r="E209">
        <v>630.08399999999995</v>
      </c>
      <c r="F209">
        <v>1221.7</v>
      </c>
      <c r="G209">
        <f t="shared" si="3"/>
        <v>591.6160000000001</v>
      </c>
    </row>
    <row r="210" spans="1:7" x14ac:dyDescent="0.25">
      <c r="A210" t="s">
        <v>14</v>
      </c>
      <c r="B210" t="s">
        <v>9</v>
      </c>
      <c r="C210">
        <v>1</v>
      </c>
      <c r="D210">
        <v>552.53</v>
      </c>
      <c r="E210">
        <v>630.08399999999995</v>
      </c>
      <c r="F210">
        <v>1013.13</v>
      </c>
      <c r="G210">
        <f t="shared" si="3"/>
        <v>383.04600000000005</v>
      </c>
    </row>
    <row r="211" spans="1:7" x14ac:dyDescent="0.25">
      <c r="A211" t="s">
        <v>14</v>
      </c>
      <c r="B211" t="s">
        <v>9</v>
      </c>
      <c r="C211">
        <v>1</v>
      </c>
      <c r="D211">
        <v>685.38</v>
      </c>
      <c r="E211">
        <v>630.08399999999995</v>
      </c>
      <c r="F211">
        <v>785.39</v>
      </c>
      <c r="G211">
        <f t="shared" si="3"/>
        <v>155.30600000000004</v>
      </c>
    </row>
    <row r="212" spans="1:7" x14ac:dyDescent="0.25">
      <c r="A212" t="s">
        <v>14</v>
      </c>
      <c r="B212" t="s">
        <v>9</v>
      </c>
      <c r="C212">
        <v>1</v>
      </c>
      <c r="D212">
        <v>582.92999999999995</v>
      </c>
      <c r="E212">
        <v>630.08399999999995</v>
      </c>
      <c r="F212">
        <v>843.7</v>
      </c>
      <c r="G212">
        <f t="shared" si="3"/>
        <v>213.6160000000001</v>
      </c>
    </row>
    <row r="213" spans="1:7" x14ac:dyDescent="0.25">
      <c r="A213" t="s">
        <v>14</v>
      </c>
      <c r="B213" t="s">
        <v>9</v>
      </c>
      <c r="C213">
        <v>1</v>
      </c>
      <c r="E213">
        <v>630.08399999999995</v>
      </c>
      <c r="F213">
        <v>1049.8499999999999</v>
      </c>
      <c r="G213">
        <f t="shared" si="3"/>
        <v>419.76599999999996</v>
      </c>
    </row>
    <row r="214" spans="1:7" x14ac:dyDescent="0.25">
      <c r="A214" t="s">
        <v>14</v>
      </c>
      <c r="B214" t="s">
        <v>9</v>
      </c>
      <c r="C214">
        <v>1</v>
      </c>
      <c r="E214">
        <v>630.08399999999995</v>
      </c>
      <c r="F214">
        <v>1016.32</v>
      </c>
      <c r="G214">
        <f t="shared" si="3"/>
        <v>386.2360000000001</v>
      </c>
    </row>
    <row r="215" spans="1:7" x14ac:dyDescent="0.25">
      <c r="A215" t="s">
        <v>14</v>
      </c>
      <c r="B215" t="s">
        <v>9</v>
      </c>
      <c r="C215">
        <v>1</v>
      </c>
      <c r="E215">
        <v>630.08399999999995</v>
      </c>
      <c r="F215">
        <v>934</v>
      </c>
      <c r="G215">
        <f t="shared" si="3"/>
        <v>303.91600000000005</v>
      </c>
    </row>
    <row r="216" spans="1:7" x14ac:dyDescent="0.25">
      <c r="A216" t="s">
        <v>14</v>
      </c>
      <c r="B216" t="s">
        <v>9</v>
      </c>
      <c r="C216">
        <v>1</v>
      </c>
      <c r="E216">
        <v>630.08399999999995</v>
      </c>
      <c r="F216">
        <v>1012</v>
      </c>
      <c r="G216">
        <f t="shared" si="3"/>
        <v>381.91600000000005</v>
      </c>
    </row>
    <row r="217" spans="1:7" x14ac:dyDescent="0.25">
      <c r="A217" t="s">
        <v>14</v>
      </c>
      <c r="B217" t="s">
        <v>9</v>
      </c>
      <c r="C217">
        <v>1</v>
      </c>
      <c r="E217">
        <v>630.08399999999995</v>
      </c>
      <c r="F217">
        <v>1273.81</v>
      </c>
      <c r="G217">
        <f t="shared" si="3"/>
        <v>643.726</v>
      </c>
    </row>
    <row r="218" spans="1:7" x14ac:dyDescent="0.25">
      <c r="A218" t="s">
        <v>14</v>
      </c>
      <c r="B218" t="s">
        <v>9</v>
      </c>
      <c r="C218">
        <v>1</v>
      </c>
      <c r="E218">
        <v>630.08399999999995</v>
      </c>
      <c r="F218">
        <v>1157.28</v>
      </c>
      <c r="G218">
        <f t="shared" si="3"/>
        <v>527.19600000000003</v>
      </c>
    </row>
    <row r="219" spans="1:7" x14ac:dyDescent="0.25">
      <c r="A219" t="s">
        <v>14</v>
      </c>
      <c r="B219" t="s">
        <v>9</v>
      </c>
      <c r="C219">
        <v>1</v>
      </c>
      <c r="E219">
        <v>630.08399999999995</v>
      </c>
      <c r="F219">
        <v>1263.3399999999999</v>
      </c>
      <c r="G219">
        <f t="shared" si="3"/>
        <v>633.25599999999997</v>
      </c>
    </row>
    <row r="220" spans="1:7" x14ac:dyDescent="0.25">
      <c r="A220" t="s">
        <v>14</v>
      </c>
      <c r="B220" t="s">
        <v>9</v>
      </c>
      <c r="C220">
        <v>1</v>
      </c>
      <c r="E220">
        <v>630.08399999999995</v>
      </c>
      <c r="F220">
        <v>1266.58</v>
      </c>
      <c r="G220">
        <f t="shared" si="3"/>
        <v>636.49599999999998</v>
      </c>
    </row>
    <row r="221" spans="1:7" x14ac:dyDescent="0.25">
      <c r="A221" t="s">
        <v>14</v>
      </c>
      <c r="B221" t="s">
        <v>9</v>
      </c>
      <c r="C221">
        <v>1</v>
      </c>
      <c r="E221">
        <v>630.08399999999995</v>
      </c>
      <c r="F221">
        <v>1047.5899999999999</v>
      </c>
      <c r="G221">
        <f t="shared" si="3"/>
        <v>417.50599999999997</v>
      </c>
    </row>
    <row r="222" spans="1:7" x14ac:dyDescent="0.25">
      <c r="A222" t="s">
        <v>14</v>
      </c>
      <c r="B222" t="s">
        <v>9</v>
      </c>
      <c r="C222">
        <v>1</v>
      </c>
      <c r="E222">
        <v>630.08399999999995</v>
      </c>
      <c r="F222">
        <v>956.28</v>
      </c>
      <c r="G222">
        <f t="shared" si="3"/>
        <v>326.19600000000003</v>
      </c>
    </row>
    <row r="223" spans="1:7" x14ac:dyDescent="0.25">
      <c r="A223" t="s">
        <v>14</v>
      </c>
      <c r="B223" t="s">
        <v>9</v>
      </c>
      <c r="C223">
        <v>1</v>
      </c>
      <c r="E223">
        <v>630.08399999999995</v>
      </c>
      <c r="F223">
        <v>1228.1500000000001</v>
      </c>
      <c r="G223">
        <f t="shared" si="3"/>
        <v>598.06600000000014</v>
      </c>
    </row>
    <row r="224" spans="1:7" x14ac:dyDescent="0.25">
      <c r="A224" t="s">
        <v>14</v>
      </c>
      <c r="B224" t="s">
        <v>9</v>
      </c>
      <c r="C224">
        <v>1</v>
      </c>
      <c r="E224">
        <v>630.08399999999995</v>
      </c>
      <c r="F224">
        <v>808.23</v>
      </c>
      <c r="G224">
        <f t="shared" si="3"/>
        <v>178.14600000000007</v>
      </c>
    </row>
    <row r="225" spans="1:7" x14ac:dyDescent="0.25">
      <c r="A225" t="s">
        <v>14</v>
      </c>
      <c r="B225" t="s">
        <v>9</v>
      </c>
      <c r="C225">
        <v>1</v>
      </c>
      <c r="E225">
        <v>630.08399999999995</v>
      </c>
      <c r="F225">
        <v>843.22</v>
      </c>
      <c r="G225">
        <f t="shared" si="3"/>
        <v>213.13600000000008</v>
      </c>
    </row>
    <row r="226" spans="1:7" x14ac:dyDescent="0.25">
      <c r="A226" t="s">
        <v>14</v>
      </c>
      <c r="B226" t="s">
        <v>9</v>
      </c>
      <c r="C226">
        <v>1</v>
      </c>
      <c r="E226">
        <v>630.08399999999995</v>
      </c>
      <c r="F226">
        <v>798.73</v>
      </c>
      <c r="G226">
        <f t="shared" si="3"/>
        <v>168.64600000000007</v>
      </c>
    </row>
    <row r="227" spans="1:7" x14ac:dyDescent="0.25">
      <c r="A227" t="s">
        <v>14</v>
      </c>
      <c r="B227" t="s">
        <v>9</v>
      </c>
      <c r="C227">
        <v>2</v>
      </c>
      <c r="D227">
        <v>710.38</v>
      </c>
      <c r="E227">
        <f>AVERAGE(D227:D231)</f>
        <v>725.952</v>
      </c>
      <c r="F227">
        <v>1071.07</v>
      </c>
      <c r="G227">
        <f t="shared" si="3"/>
        <v>345.11799999999994</v>
      </c>
    </row>
    <row r="228" spans="1:7" x14ac:dyDescent="0.25">
      <c r="A228" t="s">
        <v>14</v>
      </c>
      <c r="B228" t="s">
        <v>9</v>
      </c>
      <c r="C228">
        <v>2</v>
      </c>
      <c r="D228">
        <v>704.47</v>
      </c>
      <c r="E228">
        <v>725.952</v>
      </c>
      <c r="F228">
        <v>992.04</v>
      </c>
      <c r="G228">
        <f t="shared" si="3"/>
        <v>266.08799999999997</v>
      </c>
    </row>
    <row r="229" spans="1:7" x14ac:dyDescent="0.25">
      <c r="A229" t="s">
        <v>14</v>
      </c>
      <c r="B229" t="s">
        <v>9</v>
      </c>
      <c r="C229">
        <v>2</v>
      </c>
      <c r="D229">
        <v>745.34</v>
      </c>
      <c r="E229">
        <v>725.952</v>
      </c>
      <c r="F229">
        <v>1212.51</v>
      </c>
      <c r="G229">
        <f t="shared" si="3"/>
        <v>486.55799999999999</v>
      </c>
    </row>
    <row r="230" spans="1:7" x14ac:dyDescent="0.25">
      <c r="A230" t="s">
        <v>14</v>
      </c>
      <c r="B230" t="s">
        <v>9</v>
      </c>
      <c r="C230">
        <v>2</v>
      </c>
      <c r="D230">
        <v>740.63</v>
      </c>
      <c r="E230">
        <v>725.952</v>
      </c>
      <c r="F230">
        <v>1115.51</v>
      </c>
      <c r="G230">
        <f t="shared" si="3"/>
        <v>389.55799999999999</v>
      </c>
    </row>
    <row r="231" spans="1:7" x14ac:dyDescent="0.25">
      <c r="A231" t="s">
        <v>14</v>
      </c>
      <c r="B231" t="s">
        <v>9</v>
      </c>
      <c r="C231">
        <v>2</v>
      </c>
      <c r="D231">
        <v>728.94</v>
      </c>
      <c r="E231">
        <v>725.952</v>
      </c>
      <c r="F231">
        <v>989.5</v>
      </c>
      <c r="G231">
        <f t="shared" si="3"/>
        <v>263.548</v>
      </c>
    </row>
    <row r="232" spans="1:7" x14ac:dyDescent="0.25">
      <c r="A232" t="s">
        <v>14</v>
      </c>
      <c r="B232" t="s">
        <v>9</v>
      </c>
      <c r="C232">
        <v>2</v>
      </c>
      <c r="E232">
        <v>725.952</v>
      </c>
      <c r="F232">
        <v>1256.48</v>
      </c>
      <c r="G232">
        <f t="shared" si="3"/>
        <v>530.52800000000002</v>
      </c>
    </row>
    <row r="233" spans="1:7" x14ac:dyDescent="0.25">
      <c r="A233" t="s">
        <v>14</v>
      </c>
      <c r="B233" t="s">
        <v>9</v>
      </c>
      <c r="C233">
        <v>2</v>
      </c>
      <c r="E233">
        <v>725.952</v>
      </c>
      <c r="F233">
        <v>1181.02</v>
      </c>
      <c r="G233">
        <f t="shared" si="3"/>
        <v>455.06799999999998</v>
      </c>
    </row>
    <row r="234" spans="1:7" x14ac:dyDescent="0.25">
      <c r="A234" t="s">
        <v>14</v>
      </c>
      <c r="B234" t="s">
        <v>9</v>
      </c>
      <c r="C234">
        <v>2</v>
      </c>
      <c r="E234">
        <v>725.952</v>
      </c>
      <c r="F234">
        <v>1101.28</v>
      </c>
      <c r="G234">
        <f t="shared" si="3"/>
        <v>375.32799999999997</v>
      </c>
    </row>
    <row r="235" spans="1:7" x14ac:dyDescent="0.25">
      <c r="A235" t="s">
        <v>14</v>
      </c>
      <c r="B235" t="s">
        <v>9</v>
      </c>
      <c r="C235">
        <v>2</v>
      </c>
      <c r="E235">
        <v>725.952</v>
      </c>
      <c r="F235">
        <v>973.45</v>
      </c>
      <c r="G235">
        <f t="shared" si="3"/>
        <v>247.49800000000005</v>
      </c>
    </row>
    <row r="236" spans="1:7" x14ac:dyDescent="0.25">
      <c r="A236" t="s">
        <v>14</v>
      </c>
      <c r="B236" t="s">
        <v>9</v>
      </c>
      <c r="C236">
        <v>2</v>
      </c>
      <c r="E236">
        <v>725.952</v>
      </c>
      <c r="F236">
        <v>1166.3</v>
      </c>
      <c r="G236">
        <f t="shared" si="3"/>
        <v>440.34799999999996</v>
      </c>
    </row>
    <row r="237" spans="1:7" x14ac:dyDescent="0.25">
      <c r="A237" t="s">
        <v>14</v>
      </c>
      <c r="B237" t="s">
        <v>9</v>
      </c>
      <c r="C237">
        <v>2</v>
      </c>
      <c r="E237">
        <v>725.952</v>
      </c>
      <c r="F237">
        <v>1033.47</v>
      </c>
      <c r="G237">
        <f t="shared" si="3"/>
        <v>307.51800000000003</v>
      </c>
    </row>
    <row r="238" spans="1:7" x14ac:dyDescent="0.25">
      <c r="A238" t="s">
        <v>14</v>
      </c>
      <c r="B238" t="s">
        <v>9</v>
      </c>
      <c r="C238">
        <v>2</v>
      </c>
      <c r="E238">
        <v>725.952</v>
      </c>
      <c r="F238">
        <v>1026.0899999999999</v>
      </c>
      <c r="G238">
        <f t="shared" si="3"/>
        <v>300.13799999999992</v>
      </c>
    </row>
    <row r="239" spans="1:7" x14ac:dyDescent="0.25">
      <c r="A239" t="s">
        <v>14</v>
      </c>
      <c r="B239" t="s">
        <v>9</v>
      </c>
      <c r="C239">
        <v>2</v>
      </c>
      <c r="E239">
        <v>725.952</v>
      </c>
      <c r="F239">
        <v>1149.28</v>
      </c>
      <c r="G239">
        <f t="shared" si="3"/>
        <v>423.32799999999997</v>
      </c>
    </row>
    <row r="240" spans="1:7" x14ac:dyDescent="0.25">
      <c r="A240" t="s">
        <v>14</v>
      </c>
      <c r="B240" t="s">
        <v>9</v>
      </c>
      <c r="C240">
        <v>2</v>
      </c>
      <c r="E240">
        <v>725.952</v>
      </c>
      <c r="F240">
        <v>1270.6099999999999</v>
      </c>
      <c r="G240">
        <f t="shared" si="3"/>
        <v>544.6579999999999</v>
      </c>
    </row>
    <row r="241" spans="1:7" x14ac:dyDescent="0.25">
      <c r="A241" t="s">
        <v>14</v>
      </c>
      <c r="B241" t="s">
        <v>9</v>
      </c>
      <c r="C241">
        <v>2</v>
      </c>
      <c r="E241">
        <v>725.952</v>
      </c>
      <c r="F241">
        <v>1368.23</v>
      </c>
      <c r="G241">
        <f t="shared" si="3"/>
        <v>642.27800000000002</v>
      </c>
    </row>
    <row r="242" spans="1:7" x14ac:dyDescent="0.25">
      <c r="A242" t="s">
        <v>14</v>
      </c>
      <c r="B242" t="s">
        <v>9</v>
      </c>
      <c r="C242">
        <v>2</v>
      </c>
      <c r="E242">
        <v>725.952</v>
      </c>
      <c r="F242">
        <v>1267.58</v>
      </c>
      <c r="G242">
        <f t="shared" si="3"/>
        <v>541.62799999999993</v>
      </c>
    </row>
    <row r="243" spans="1:7" x14ac:dyDescent="0.25">
      <c r="A243" t="s">
        <v>14</v>
      </c>
      <c r="B243" t="s">
        <v>9</v>
      </c>
      <c r="C243">
        <v>3</v>
      </c>
      <c r="D243">
        <v>696.97</v>
      </c>
      <c r="E243">
        <f>AVERAGE(D243:D247)</f>
        <v>693.16200000000003</v>
      </c>
      <c r="F243">
        <v>1376.61</v>
      </c>
      <c r="G243">
        <f t="shared" si="3"/>
        <v>683.44799999999987</v>
      </c>
    </row>
    <row r="244" spans="1:7" x14ac:dyDescent="0.25">
      <c r="A244" t="s">
        <v>14</v>
      </c>
      <c r="B244" t="s">
        <v>9</v>
      </c>
      <c r="C244">
        <v>3</v>
      </c>
      <c r="D244">
        <v>676.26</v>
      </c>
      <c r="E244">
        <v>693.16200000000003</v>
      </c>
      <c r="F244">
        <v>1184.56</v>
      </c>
      <c r="G244">
        <f t="shared" si="3"/>
        <v>491.39799999999991</v>
      </c>
    </row>
    <row r="245" spans="1:7" x14ac:dyDescent="0.25">
      <c r="A245" t="s">
        <v>14</v>
      </c>
      <c r="B245" t="s">
        <v>9</v>
      </c>
      <c r="C245">
        <v>3</v>
      </c>
      <c r="D245">
        <v>715.93</v>
      </c>
      <c r="E245">
        <v>693.16200000000003</v>
      </c>
      <c r="F245">
        <v>1252.6300000000001</v>
      </c>
      <c r="G245">
        <f t="shared" si="3"/>
        <v>559.46800000000007</v>
      </c>
    </row>
    <row r="246" spans="1:7" x14ac:dyDescent="0.25">
      <c r="A246" t="s">
        <v>14</v>
      </c>
      <c r="B246" t="s">
        <v>9</v>
      </c>
      <c r="C246">
        <v>3</v>
      </c>
      <c r="D246">
        <v>706.75</v>
      </c>
      <c r="E246">
        <v>693.16200000000003</v>
      </c>
      <c r="F246">
        <v>1194.18</v>
      </c>
      <c r="G246">
        <f t="shared" si="3"/>
        <v>501.01800000000003</v>
      </c>
    </row>
    <row r="247" spans="1:7" x14ac:dyDescent="0.25">
      <c r="A247" t="s">
        <v>14</v>
      </c>
      <c r="B247" t="s">
        <v>9</v>
      </c>
      <c r="C247">
        <v>3</v>
      </c>
      <c r="D247">
        <v>669.9</v>
      </c>
      <c r="E247">
        <v>693.16200000000003</v>
      </c>
      <c r="F247">
        <v>1231.5999999999999</v>
      </c>
      <c r="G247">
        <f t="shared" si="3"/>
        <v>538.43799999999987</v>
      </c>
    </row>
    <row r="248" spans="1:7" x14ac:dyDescent="0.25">
      <c r="A248" t="s">
        <v>14</v>
      </c>
      <c r="B248" t="s">
        <v>9</v>
      </c>
      <c r="C248">
        <v>3</v>
      </c>
      <c r="E248">
        <v>693.16200000000003</v>
      </c>
      <c r="F248">
        <v>1088.54</v>
      </c>
      <c r="G248">
        <f t="shared" si="3"/>
        <v>395.37799999999993</v>
      </c>
    </row>
    <row r="249" spans="1:7" x14ac:dyDescent="0.25">
      <c r="A249" t="s">
        <v>14</v>
      </c>
      <c r="B249" t="s">
        <v>9</v>
      </c>
      <c r="C249">
        <v>3</v>
      </c>
      <c r="E249">
        <v>693.16200000000003</v>
      </c>
      <c r="F249">
        <v>1210.23</v>
      </c>
      <c r="G249">
        <f t="shared" si="3"/>
        <v>517.06799999999998</v>
      </c>
    </row>
    <row r="250" spans="1:7" x14ac:dyDescent="0.25">
      <c r="A250" t="s">
        <v>14</v>
      </c>
      <c r="B250" t="s">
        <v>9</v>
      </c>
      <c r="C250">
        <v>3</v>
      </c>
      <c r="E250">
        <v>693.16200000000003</v>
      </c>
      <c r="F250">
        <v>859.09</v>
      </c>
      <c r="G250">
        <f t="shared" si="3"/>
        <v>165.928</v>
      </c>
    </row>
    <row r="251" spans="1:7" x14ac:dyDescent="0.25">
      <c r="A251" t="s">
        <v>14</v>
      </c>
      <c r="B251" t="s">
        <v>9</v>
      </c>
      <c r="C251">
        <v>3</v>
      </c>
      <c r="E251">
        <v>693.16200000000003</v>
      </c>
      <c r="F251">
        <v>1152.21</v>
      </c>
      <c r="G251">
        <f t="shared" si="3"/>
        <v>459.048</v>
      </c>
    </row>
    <row r="252" spans="1:7" x14ac:dyDescent="0.25">
      <c r="A252" t="s">
        <v>14</v>
      </c>
      <c r="B252" t="s">
        <v>9</v>
      </c>
      <c r="C252">
        <v>3</v>
      </c>
      <c r="E252">
        <v>693.16200000000003</v>
      </c>
      <c r="F252">
        <v>1028.4100000000001</v>
      </c>
      <c r="G252">
        <f t="shared" si="3"/>
        <v>335.24800000000005</v>
      </c>
    </row>
    <row r="253" spans="1:7" x14ac:dyDescent="0.25">
      <c r="A253" t="s">
        <v>14</v>
      </c>
      <c r="B253" t="s">
        <v>9</v>
      </c>
      <c r="C253">
        <v>3</v>
      </c>
      <c r="E253">
        <v>693.16200000000003</v>
      </c>
      <c r="F253">
        <v>1277.6400000000001</v>
      </c>
      <c r="G253">
        <f t="shared" si="3"/>
        <v>584.47800000000007</v>
      </c>
    </row>
    <row r="254" spans="1:7" x14ac:dyDescent="0.25">
      <c r="A254" t="s">
        <v>14</v>
      </c>
      <c r="B254" t="s">
        <v>9</v>
      </c>
      <c r="C254">
        <v>3</v>
      </c>
      <c r="E254">
        <v>693.16200000000003</v>
      </c>
      <c r="F254">
        <v>1093.4100000000001</v>
      </c>
      <c r="G254">
        <f t="shared" si="3"/>
        <v>400.24800000000005</v>
      </c>
    </row>
    <row r="255" spans="1:7" x14ac:dyDescent="0.25">
      <c r="A255" t="s">
        <v>14</v>
      </c>
      <c r="B255" t="s">
        <v>9</v>
      </c>
      <c r="C255">
        <v>3</v>
      </c>
      <c r="E255">
        <v>693.16200000000003</v>
      </c>
      <c r="F255">
        <v>1239.8699999999999</v>
      </c>
      <c r="G255">
        <f t="shared" si="3"/>
        <v>546.70799999999986</v>
      </c>
    </row>
    <row r="256" spans="1:7" x14ac:dyDescent="0.25">
      <c r="A256" t="s">
        <v>14</v>
      </c>
      <c r="B256" t="s">
        <v>9</v>
      </c>
      <c r="C256">
        <v>3</v>
      </c>
      <c r="E256">
        <v>693.16200000000003</v>
      </c>
      <c r="F256">
        <v>1110.0999999999999</v>
      </c>
      <c r="G256">
        <f t="shared" si="3"/>
        <v>416.93799999999987</v>
      </c>
    </row>
    <row r="257" spans="1:7" x14ac:dyDescent="0.25">
      <c r="A257" t="s">
        <v>14</v>
      </c>
      <c r="B257" t="s">
        <v>9</v>
      </c>
      <c r="C257">
        <v>3</v>
      </c>
      <c r="E257">
        <v>693.16200000000003</v>
      </c>
      <c r="F257">
        <v>1171.42</v>
      </c>
      <c r="G257">
        <f t="shared" si="3"/>
        <v>478.25800000000004</v>
      </c>
    </row>
    <row r="258" spans="1:7" x14ac:dyDescent="0.25">
      <c r="A258" t="s">
        <v>14</v>
      </c>
      <c r="B258" t="s">
        <v>9</v>
      </c>
      <c r="C258">
        <v>3</v>
      </c>
      <c r="E258">
        <v>693.16200000000003</v>
      </c>
      <c r="F258">
        <v>1107.1400000000001</v>
      </c>
      <c r="G258">
        <f t="shared" si="3"/>
        <v>413.97800000000007</v>
      </c>
    </row>
    <row r="259" spans="1:7" x14ac:dyDescent="0.25">
      <c r="A259" t="s">
        <v>14</v>
      </c>
      <c r="B259" t="s">
        <v>9</v>
      </c>
      <c r="C259">
        <v>3</v>
      </c>
      <c r="E259">
        <v>693.16200000000003</v>
      </c>
      <c r="F259">
        <v>1084.82</v>
      </c>
      <c r="G259">
        <f t="shared" ref="G259:G304" si="4">F259-E259</f>
        <v>391.6579999999999</v>
      </c>
    </row>
    <row r="260" spans="1:7" x14ac:dyDescent="0.25">
      <c r="A260" t="s">
        <v>14</v>
      </c>
      <c r="B260" t="s">
        <v>9</v>
      </c>
      <c r="C260">
        <v>3</v>
      </c>
      <c r="E260">
        <v>693.16200000000003</v>
      </c>
      <c r="F260">
        <v>1255.0999999999999</v>
      </c>
      <c r="G260">
        <f t="shared" si="4"/>
        <v>561.93799999999987</v>
      </c>
    </row>
    <row r="261" spans="1:7" x14ac:dyDescent="0.25">
      <c r="A261" t="s">
        <v>14</v>
      </c>
      <c r="B261" t="s">
        <v>9</v>
      </c>
      <c r="C261">
        <v>3</v>
      </c>
      <c r="E261">
        <v>693.16200000000003</v>
      </c>
      <c r="F261">
        <v>1061.8</v>
      </c>
      <c r="G261">
        <f t="shared" si="4"/>
        <v>368.63799999999992</v>
      </c>
    </row>
    <row r="262" spans="1:7" x14ac:dyDescent="0.25">
      <c r="A262" t="s">
        <v>14</v>
      </c>
      <c r="B262" t="s">
        <v>9</v>
      </c>
      <c r="C262">
        <v>3</v>
      </c>
      <c r="E262">
        <v>693.16200000000003</v>
      </c>
      <c r="F262">
        <v>1051.3699999999999</v>
      </c>
      <c r="G262">
        <f t="shared" si="4"/>
        <v>358.20799999999986</v>
      </c>
    </row>
    <row r="263" spans="1:7" x14ac:dyDescent="0.25">
      <c r="A263" t="s">
        <v>14</v>
      </c>
      <c r="B263" t="s">
        <v>9</v>
      </c>
      <c r="C263">
        <v>3</v>
      </c>
      <c r="E263">
        <v>693.16200000000003</v>
      </c>
      <c r="F263">
        <v>1056.5899999999999</v>
      </c>
      <c r="G263">
        <f t="shared" si="4"/>
        <v>363.42799999999988</v>
      </c>
    </row>
    <row r="264" spans="1:7" x14ac:dyDescent="0.25">
      <c r="A264" t="s">
        <v>14</v>
      </c>
      <c r="B264" t="s">
        <v>9</v>
      </c>
      <c r="C264">
        <v>3</v>
      </c>
      <c r="E264">
        <v>693.16200000000003</v>
      </c>
      <c r="F264">
        <v>1134.31</v>
      </c>
      <c r="G264">
        <f t="shared" si="4"/>
        <v>441.14799999999991</v>
      </c>
    </row>
    <row r="265" spans="1:7" x14ac:dyDescent="0.25">
      <c r="A265" t="s">
        <v>14</v>
      </c>
      <c r="B265" t="s">
        <v>9</v>
      </c>
      <c r="C265">
        <v>3</v>
      </c>
      <c r="E265">
        <v>693.16200000000003</v>
      </c>
      <c r="F265">
        <v>1212</v>
      </c>
      <c r="G265">
        <f t="shared" si="4"/>
        <v>518.83799999999997</v>
      </c>
    </row>
    <row r="266" spans="1:7" x14ac:dyDescent="0.25">
      <c r="A266" t="s">
        <v>14</v>
      </c>
      <c r="B266" t="s">
        <v>9</v>
      </c>
      <c r="C266">
        <v>3</v>
      </c>
      <c r="E266">
        <v>693.16200000000003</v>
      </c>
      <c r="F266">
        <v>1194.98</v>
      </c>
      <c r="G266">
        <f t="shared" si="4"/>
        <v>501.81799999999998</v>
      </c>
    </row>
    <row r="267" spans="1:7" x14ac:dyDescent="0.25">
      <c r="A267" t="s">
        <v>14</v>
      </c>
      <c r="B267" t="s">
        <v>9</v>
      </c>
      <c r="C267">
        <v>3</v>
      </c>
      <c r="E267">
        <v>693.16200000000003</v>
      </c>
      <c r="F267">
        <v>1252.44</v>
      </c>
      <c r="G267">
        <f t="shared" si="4"/>
        <v>559.27800000000002</v>
      </c>
    </row>
    <row r="268" spans="1:7" x14ac:dyDescent="0.25">
      <c r="A268" t="s">
        <v>14</v>
      </c>
      <c r="B268" t="s">
        <v>9</v>
      </c>
      <c r="C268">
        <v>4</v>
      </c>
      <c r="D268">
        <v>797.53</v>
      </c>
      <c r="E268">
        <f>AVERAGE(D268:D272)</f>
        <v>724.06200000000001</v>
      </c>
      <c r="F268">
        <v>1461.17</v>
      </c>
      <c r="G268">
        <f t="shared" si="4"/>
        <v>737.10800000000006</v>
      </c>
    </row>
    <row r="269" spans="1:7" x14ac:dyDescent="0.25">
      <c r="A269" t="s">
        <v>14</v>
      </c>
      <c r="B269" t="s">
        <v>9</v>
      </c>
      <c r="C269">
        <v>4</v>
      </c>
      <c r="D269">
        <v>743.4</v>
      </c>
      <c r="E269">
        <v>724.06200000000001</v>
      </c>
      <c r="F269">
        <v>1371.25</v>
      </c>
      <c r="G269">
        <f t="shared" si="4"/>
        <v>647.18799999999999</v>
      </c>
    </row>
    <row r="270" spans="1:7" x14ac:dyDescent="0.25">
      <c r="A270" t="s">
        <v>14</v>
      </c>
      <c r="B270" t="s">
        <v>9</v>
      </c>
      <c r="C270">
        <v>4</v>
      </c>
      <c r="D270">
        <v>741.04</v>
      </c>
      <c r="E270">
        <v>724.06200000000001</v>
      </c>
      <c r="F270">
        <v>1570.4</v>
      </c>
      <c r="G270">
        <f t="shared" si="4"/>
        <v>846.33800000000008</v>
      </c>
    </row>
    <row r="271" spans="1:7" x14ac:dyDescent="0.25">
      <c r="A271" t="s">
        <v>14</v>
      </c>
      <c r="B271" t="s">
        <v>9</v>
      </c>
      <c r="C271">
        <v>4</v>
      </c>
      <c r="D271">
        <v>660.74</v>
      </c>
      <c r="E271">
        <v>724.06200000000001</v>
      </c>
      <c r="F271">
        <v>1237.8699999999999</v>
      </c>
      <c r="G271">
        <f t="shared" si="4"/>
        <v>513.80799999999988</v>
      </c>
    </row>
    <row r="272" spans="1:7" x14ac:dyDescent="0.25">
      <c r="A272" t="s">
        <v>14</v>
      </c>
      <c r="B272" t="s">
        <v>9</v>
      </c>
      <c r="C272">
        <v>4</v>
      </c>
      <c r="D272">
        <v>677.6</v>
      </c>
      <c r="E272">
        <v>724.06200000000001</v>
      </c>
      <c r="F272">
        <v>1462.44</v>
      </c>
      <c r="G272">
        <f t="shared" si="4"/>
        <v>738.37800000000004</v>
      </c>
    </row>
    <row r="273" spans="1:7" x14ac:dyDescent="0.25">
      <c r="A273" t="s">
        <v>14</v>
      </c>
      <c r="B273" t="s">
        <v>9</v>
      </c>
      <c r="C273">
        <v>4</v>
      </c>
      <c r="E273">
        <v>724.06200000000001</v>
      </c>
      <c r="F273">
        <v>1235.92</v>
      </c>
      <c r="G273">
        <f t="shared" si="4"/>
        <v>511.85800000000006</v>
      </c>
    </row>
    <row r="274" spans="1:7" x14ac:dyDescent="0.25">
      <c r="A274" t="s">
        <v>14</v>
      </c>
      <c r="B274" t="s">
        <v>9</v>
      </c>
      <c r="C274">
        <v>4</v>
      </c>
      <c r="E274">
        <v>724.06200000000001</v>
      </c>
      <c r="F274">
        <v>1408.38</v>
      </c>
      <c r="G274">
        <f t="shared" si="4"/>
        <v>684.3180000000001</v>
      </c>
    </row>
    <row r="275" spans="1:7" x14ac:dyDescent="0.25">
      <c r="A275" t="s">
        <v>14</v>
      </c>
      <c r="B275" t="s">
        <v>9</v>
      </c>
      <c r="C275">
        <v>4</v>
      </c>
      <c r="E275">
        <v>724.06200000000001</v>
      </c>
      <c r="F275">
        <v>1421.52</v>
      </c>
      <c r="G275">
        <f t="shared" si="4"/>
        <v>697.45799999999997</v>
      </c>
    </row>
    <row r="276" spans="1:7" x14ac:dyDescent="0.25">
      <c r="A276" t="s">
        <v>14</v>
      </c>
      <c r="B276" t="s">
        <v>9</v>
      </c>
      <c r="C276">
        <v>4</v>
      </c>
      <c r="E276">
        <v>724.06200000000001</v>
      </c>
      <c r="F276">
        <v>1336.83</v>
      </c>
      <c r="G276">
        <f t="shared" si="4"/>
        <v>612.76799999999992</v>
      </c>
    </row>
    <row r="277" spans="1:7" x14ac:dyDescent="0.25">
      <c r="A277" t="s">
        <v>14</v>
      </c>
      <c r="B277" t="s">
        <v>9</v>
      </c>
      <c r="C277">
        <v>4</v>
      </c>
      <c r="E277">
        <v>724.06200000000001</v>
      </c>
      <c r="F277">
        <v>1425.18</v>
      </c>
      <c r="G277">
        <f t="shared" si="4"/>
        <v>701.11800000000005</v>
      </c>
    </row>
    <row r="278" spans="1:7" x14ac:dyDescent="0.25">
      <c r="A278" t="s">
        <v>14</v>
      </c>
      <c r="B278" t="s">
        <v>9</v>
      </c>
      <c r="C278">
        <v>4</v>
      </c>
      <c r="E278">
        <v>724.06200000000001</v>
      </c>
      <c r="F278">
        <v>1211.06</v>
      </c>
      <c r="G278">
        <f t="shared" si="4"/>
        <v>486.99799999999993</v>
      </c>
    </row>
    <row r="279" spans="1:7" x14ac:dyDescent="0.25">
      <c r="A279" t="s">
        <v>14</v>
      </c>
      <c r="B279" t="s">
        <v>9</v>
      </c>
      <c r="C279">
        <v>4</v>
      </c>
      <c r="E279">
        <v>724.06200000000001</v>
      </c>
      <c r="F279">
        <v>1418.82</v>
      </c>
      <c r="G279">
        <f t="shared" si="4"/>
        <v>694.75799999999992</v>
      </c>
    </row>
    <row r="280" spans="1:7" x14ac:dyDescent="0.25">
      <c r="A280" t="s">
        <v>14</v>
      </c>
      <c r="B280" t="s">
        <v>9</v>
      </c>
      <c r="C280">
        <v>4</v>
      </c>
      <c r="E280">
        <v>724.06200000000001</v>
      </c>
      <c r="F280">
        <v>1045.3</v>
      </c>
      <c r="G280">
        <f t="shared" si="4"/>
        <v>321.23799999999994</v>
      </c>
    </row>
    <row r="281" spans="1:7" x14ac:dyDescent="0.25">
      <c r="A281" t="s">
        <v>14</v>
      </c>
      <c r="B281" t="s">
        <v>9</v>
      </c>
      <c r="C281">
        <v>4</v>
      </c>
      <c r="E281">
        <v>724.06200000000001</v>
      </c>
      <c r="F281">
        <v>1161.55</v>
      </c>
      <c r="G281">
        <f t="shared" si="4"/>
        <v>437.48799999999994</v>
      </c>
    </row>
    <row r="282" spans="1:7" x14ac:dyDescent="0.25">
      <c r="A282" t="s">
        <v>14</v>
      </c>
      <c r="B282" t="s">
        <v>9</v>
      </c>
      <c r="C282">
        <v>4</v>
      </c>
      <c r="E282">
        <v>724.06200000000001</v>
      </c>
      <c r="F282">
        <v>979.58</v>
      </c>
      <c r="G282">
        <f t="shared" si="4"/>
        <v>255.51800000000003</v>
      </c>
    </row>
    <row r="283" spans="1:7" x14ac:dyDescent="0.25">
      <c r="A283" t="s">
        <v>14</v>
      </c>
      <c r="B283" t="s">
        <v>9</v>
      </c>
      <c r="C283">
        <v>4</v>
      </c>
      <c r="E283">
        <v>724.06200000000001</v>
      </c>
      <c r="F283">
        <v>1177.6199999999999</v>
      </c>
      <c r="G283">
        <f t="shared" si="4"/>
        <v>453.55799999999988</v>
      </c>
    </row>
    <row r="284" spans="1:7" x14ac:dyDescent="0.25">
      <c r="A284" t="s">
        <v>14</v>
      </c>
      <c r="B284" t="s">
        <v>9</v>
      </c>
      <c r="C284">
        <v>4</v>
      </c>
      <c r="E284">
        <v>724.06200000000001</v>
      </c>
      <c r="F284">
        <v>937.34</v>
      </c>
      <c r="G284">
        <f t="shared" si="4"/>
        <v>213.27800000000002</v>
      </c>
    </row>
    <row r="285" spans="1:7" x14ac:dyDescent="0.25">
      <c r="A285" t="s">
        <v>14</v>
      </c>
      <c r="B285" t="s">
        <v>9</v>
      </c>
      <c r="C285">
        <v>5</v>
      </c>
      <c r="D285">
        <v>628.96</v>
      </c>
      <c r="E285">
        <f>AVERAGE(D285:D289)</f>
        <v>621.5200000000001</v>
      </c>
      <c r="F285">
        <v>1051.5899999999999</v>
      </c>
      <c r="G285">
        <f t="shared" si="4"/>
        <v>430.06999999999982</v>
      </c>
    </row>
    <row r="286" spans="1:7" x14ac:dyDescent="0.25">
      <c r="A286" t="s">
        <v>14</v>
      </c>
      <c r="B286" t="s">
        <v>9</v>
      </c>
      <c r="C286">
        <v>5</v>
      </c>
      <c r="D286">
        <v>607.41999999999996</v>
      </c>
      <c r="E286">
        <v>621.5200000000001</v>
      </c>
      <c r="F286">
        <v>1061.81</v>
      </c>
      <c r="G286">
        <f t="shared" si="4"/>
        <v>440.28999999999985</v>
      </c>
    </row>
    <row r="287" spans="1:7" x14ac:dyDescent="0.25">
      <c r="A287" t="s">
        <v>14</v>
      </c>
      <c r="B287" t="s">
        <v>9</v>
      </c>
      <c r="C287">
        <v>5</v>
      </c>
      <c r="D287">
        <v>637.74</v>
      </c>
      <c r="E287">
        <v>621.5200000000001</v>
      </c>
      <c r="F287">
        <v>1028.81</v>
      </c>
      <c r="G287">
        <f t="shared" si="4"/>
        <v>407.28999999999985</v>
      </c>
    </row>
    <row r="288" spans="1:7" x14ac:dyDescent="0.25">
      <c r="A288" t="s">
        <v>14</v>
      </c>
      <c r="B288" t="s">
        <v>9</v>
      </c>
      <c r="C288">
        <v>5</v>
      </c>
      <c r="D288">
        <v>612.24</v>
      </c>
      <c r="E288">
        <v>621.5200000000001</v>
      </c>
      <c r="F288">
        <v>1127.78</v>
      </c>
      <c r="G288">
        <f t="shared" si="4"/>
        <v>506.25999999999988</v>
      </c>
    </row>
    <row r="289" spans="1:7" x14ac:dyDescent="0.25">
      <c r="A289" t="s">
        <v>14</v>
      </c>
      <c r="B289" t="s">
        <v>9</v>
      </c>
      <c r="C289">
        <v>5</v>
      </c>
      <c r="D289">
        <v>621.24</v>
      </c>
      <c r="E289">
        <v>621.5200000000001</v>
      </c>
      <c r="F289">
        <v>1068.03</v>
      </c>
      <c r="G289">
        <f t="shared" si="4"/>
        <v>446.50999999999988</v>
      </c>
    </row>
    <row r="290" spans="1:7" x14ac:dyDescent="0.25">
      <c r="A290" t="s">
        <v>14</v>
      </c>
      <c r="B290" t="s">
        <v>9</v>
      </c>
      <c r="C290">
        <v>5</v>
      </c>
      <c r="E290">
        <v>621.5200000000001</v>
      </c>
      <c r="F290">
        <v>979.05</v>
      </c>
      <c r="G290">
        <f t="shared" si="4"/>
        <v>357.52999999999986</v>
      </c>
    </row>
    <row r="291" spans="1:7" x14ac:dyDescent="0.25">
      <c r="A291" t="s">
        <v>14</v>
      </c>
      <c r="B291" t="s">
        <v>9</v>
      </c>
      <c r="C291">
        <v>5</v>
      </c>
      <c r="E291">
        <v>621.5200000000001</v>
      </c>
      <c r="F291">
        <v>998.74</v>
      </c>
      <c r="G291">
        <f t="shared" si="4"/>
        <v>377.21999999999991</v>
      </c>
    </row>
    <row r="292" spans="1:7" x14ac:dyDescent="0.25">
      <c r="A292" t="s">
        <v>14</v>
      </c>
      <c r="B292" t="s">
        <v>9</v>
      </c>
      <c r="C292">
        <v>5</v>
      </c>
      <c r="E292">
        <v>621.5200000000001</v>
      </c>
      <c r="F292">
        <v>1027.25</v>
      </c>
      <c r="G292">
        <f t="shared" si="4"/>
        <v>405.7299999999999</v>
      </c>
    </row>
    <row r="293" spans="1:7" x14ac:dyDescent="0.25">
      <c r="A293" t="s">
        <v>14</v>
      </c>
      <c r="B293" t="s">
        <v>9</v>
      </c>
      <c r="C293">
        <v>5</v>
      </c>
      <c r="E293">
        <v>621.5200000000001</v>
      </c>
      <c r="F293">
        <v>971.5</v>
      </c>
      <c r="G293">
        <f t="shared" si="4"/>
        <v>349.9799999999999</v>
      </c>
    </row>
    <row r="294" spans="1:7" x14ac:dyDescent="0.25">
      <c r="A294" t="s">
        <v>14</v>
      </c>
      <c r="B294" t="s">
        <v>9</v>
      </c>
      <c r="C294">
        <v>5</v>
      </c>
      <c r="E294">
        <v>621.5200000000001</v>
      </c>
      <c r="F294">
        <v>1032.6600000000001</v>
      </c>
      <c r="G294">
        <f t="shared" si="4"/>
        <v>411.14</v>
      </c>
    </row>
    <row r="295" spans="1:7" x14ac:dyDescent="0.25">
      <c r="A295" t="s">
        <v>14</v>
      </c>
      <c r="B295" t="s">
        <v>9</v>
      </c>
      <c r="C295">
        <v>5</v>
      </c>
      <c r="E295">
        <v>621.5200000000001</v>
      </c>
      <c r="F295">
        <v>902.57</v>
      </c>
      <c r="G295">
        <f t="shared" si="4"/>
        <v>281.04999999999995</v>
      </c>
    </row>
    <row r="296" spans="1:7" x14ac:dyDescent="0.25">
      <c r="A296" t="s">
        <v>14</v>
      </c>
      <c r="B296" t="s">
        <v>9</v>
      </c>
      <c r="C296">
        <v>5</v>
      </c>
      <c r="E296">
        <v>621.5200000000001</v>
      </c>
      <c r="F296">
        <v>906.81</v>
      </c>
      <c r="G296">
        <f t="shared" si="4"/>
        <v>285.28999999999985</v>
      </c>
    </row>
    <row r="297" spans="1:7" x14ac:dyDescent="0.25">
      <c r="A297" t="s">
        <v>14</v>
      </c>
      <c r="B297" t="s">
        <v>9</v>
      </c>
      <c r="C297">
        <v>5</v>
      </c>
      <c r="E297">
        <v>621.5200000000001</v>
      </c>
      <c r="F297">
        <v>972.81</v>
      </c>
      <c r="G297">
        <f t="shared" si="4"/>
        <v>351.28999999999985</v>
      </c>
    </row>
    <row r="298" spans="1:7" x14ac:dyDescent="0.25">
      <c r="A298" t="s">
        <v>14</v>
      </c>
      <c r="B298" t="s">
        <v>9</v>
      </c>
      <c r="C298">
        <v>5</v>
      </c>
      <c r="E298">
        <v>621.5200000000001</v>
      </c>
      <c r="F298">
        <v>989.75</v>
      </c>
      <c r="G298">
        <f t="shared" si="4"/>
        <v>368.2299999999999</v>
      </c>
    </row>
    <row r="299" spans="1:7" x14ac:dyDescent="0.25">
      <c r="A299" t="s">
        <v>14</v>
      </c>
      <c r="B299" t="s">
        <v>9</v>
      </c>
      <c r="C299">
        <v>5</v>
      </c>
      <c r="E299">
        <v>621.5200000000001</v>
      </c>
      <c r="F299">
        <v>811.8</v>
      </c>
      <c r="G299">
        <f t="shared" si="4"/>
        <v>190.27999999999986</v>
      </c>
    </row>
    <row r="300" spans="1:7" x14ac:dyDescent="0.25">
      <c r="A300" t="s">
        <v>14</v>
      </c>
      <c r="B300" t="s">
        <v>9</v>
      </c>
      <c r="C300">
        <v>5</v>
      </c>
      <c r="E300">
        <v>621.5200000000001</v>
      </c>
      <c r="F300">
        <v>912.22</v>
      </c>
      <c r="G300">
        <f t="shared" si="4"/>
        <v>290.69999999999993</v>
      </c>
    </row>
    <row r="301" spans="1:7" x14ac:dyDescent="0.25">
      <c r="A301" t="s">
        <v>14</v>
      </c>
      <c r="B301" t="s">
        <v>9</v>
      </c>
      <c r="C301">
        <v>5</v>
      </c>
      <c r="E301">
        <v>621.5200000000001</v>
      </c>
      <c r="F301">
        <v>943.53</v>
      </c>
      <c r="G301">
        <f t="shared" si="4"/>
        <v>322.00999999999988</v>
      </c>
    </row>
    <row r="302" spans="1:7" x14ac:dyDescent="0.25">
      <c r="A302" t="s">
        <v>14</v>
      </c>
      <c r="B302" t="s">
        <v>9</v>
      </c>
      <c r="C302">
        <v>5</v>
      </c>
      <c r="E302">
        <v>621.5200000000001</v>
      </c>
      <c r="F302">
        <v>944.13</v>
      </c>
      <c r="G302">
        <f t="shared" si="4"/>
        <v>322.6099999999999</v>
      </c>
    </row>
    <row r="303" spans="1:7" x14ac:dyDescent="0.25">
      <c r="A303" t="s">
        <v>14</v>
      </c>
      <c r="B303" t="s">
        <v>9</v>
      </c>
      <c r="C303">
        <v>5</v>
      </c>
      <c r="E303">
        <v>621.5200000000001</v>
      </c>
      <c r="F303">
        <v>1012.58</v>
      </c>
      <c r="G303">
        <f t="shared" si="4"/>
        <v>391.05999999999995</v>
      </c>
    </row>
    <row r="304" spans="1:7" x14ac:dyDescent="0.25">
      <c r="A304" t="s">
        <v>14</v>
      </c>
      <c r="B304" t="s">
        <v>9</v>
      </c>
      <c r="C304">
        <v>5</v>
      </c>
      <c r="E304">
        <v>621.5200000000001</v>
      </c>
      <c r="F304">
        <v>1017.87</v>
      </c>
      <c r="G304">
        <f t="shared" si="4"/>
        <v>396.3499999999999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1701CB-82DF-46F7-82A8-CEB3BCE2A6F2}">
  <dimension ref="A1:G275"/>
  <sheetViews>
    <sheetView workbookViewId="0"/>
  </sheetViews>
  <sheetFormatPr defaultColWidth="8.85546875" defaultRowHeight="15" x14ac:dyDescent="0.25"/>
  <cols>
    <col min="4" max="4" width="11" customWidth="1"/>
    <col min="5" max="5" width="17.85546875" customWidth="1"/>
    <col min="7" max="7" width="17.140625" customWidth="1"/>
  </cols>
  <sheetData>
    <row r="1" spans="1: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5">
      <c r="A2" t="s">
        <v>15</v>
      </c>
      <c r="B2" t="s">
        <v>8</v>
      </c>
      <c r="C2">
        <v>2</v>
      </c>
      <c r="D2">
        <v>492.21</v>
      </c>
      <c r="E2">
        <f>AVERAGE(D2:D6)</f>
        <v>502.25</v>
      </c>
      <c r="F2">
        <v>861.61</v>
      </c>
      <c r="G2">
        <f>F2-E2</f>
        <v>359.36</v>
      </c>
    </row>
    <row r="3" spans="1:7" x14ac:dyDescent="0.25">
      <c r="A3" t="s">
        <v>15</v>
      </c>
      <c r="B3" t="s">
        <v>8</v>
      </c>
      <c r="C3">
        <v>2</v>
      </c>
      <c r="D3">
        <v>483.63</v>
      </c>
      <c r="E3">
        <v>502.25</v>
      </c>
      <c r="F3">
        <v>915.23</v>
      </c>
      <c r="G3">
        <f t="shared" ref="G3:G66" si="0">F3-E3</f>
        <v>412.98</v>
      </c>
    </row>
    <row r="4" spans="1:7" x14ac:dyDescent="0.25">
      <c r="A4" t="s">
        <v>15</v>
      </c>
      <c r="B4" t="s">
        <v>8</v>
      </c>
      <c r="C4">
        <v>2</v>
      </c>
      <c r="D4">
        <v>489.47</v>
      </c>
      <c r="E4">
        <v>502.25</v>
      </c>
      <c r="F4">
        <v>1115.56</v>
      </c>
      <c r="G4">
        <f t="shared" si="0"/>
        <v>613.30999999999995</v>
      </c>
    </row>
    <row r="5" spans="1:7" x14ac:dyDescent="0.25">
      <c r="A5" t="s">
        <v>15</v>
      </c>
      <c r="B5" t="s">
        <v>8</v>
      </c>
      <c r="C5">
        <v>2</v>
      </c>
      <c r="D5">
        <v>526.70000000000005</v>
      </c>
      <c r="E5">
        <v>502.25</v>
      </c>
      <c r="F5">
        <v>761.18</v>
      </c>
      <c r="G5">
        <f t="shared" si="0"/>
        <v>258.92999999999995</v>
      </c>
    </row>
    <row r="6" spans="1:7" x14ac:dyDescent="0.25">
      <c r="A6" t="s">
        <v>15</v>
      </c>
      <c r="B6" t="s">
        <v>8</v>
      </c>
      <c r="C6">
        <v>2</v>
      </c>
      <c r="D6">
        <v>519.24</v>
      </c>
      <c r="E6">
        <v>502.25</v>
      </c>
      <c r="F6">
        <v>994.32</v>
      </c>
      <c r="G6">
        <f t="shared" si="0"/>
        <v>492.07000000000005</v>
      </c>
    </row>
    <row r="7" spans="1:7" x14ac:dyDescent="0.25">
      <c r="A7" t="s">
        <v>15</v>
      </c>
      <c r="B7" t="s">
        <v>8</v>
      </c>
      <c r="C7">
        <v>2</v>
      </c>
      <c r="E7">
        <v>502.25</v>
      </c>
      <c r="F7">
        <v>892.52</v>
      </c>
      <c r="G7">
        <f t="shared" si="0"/>
        <v>390.27</v>
      </c>
    </row>
    <row r="8" spans="1:7" x14ac:dyDescent="0.25">
      <c r="A8" t="s">
        <v>15</v>
      </c>
      <c r="B8" t="s">
        <v>8</v>
      </c>
      <c r="C8">
        <v>2</v>
      </c>
      <c r="E8">
        <v>502.25</v>
      </c>
      <c r="F8">
        <v>1093.23</v>
      </c>
      <c r="G8">
        <f t="shared" si="0"/>
        <v>590.98</v>
      </c>
    </row>
    <row r="9" spans="1:7" x14ac:dyDescent="0.25">
      <c r="A9" t="s">
        <v>15</v>
      </c>
      <c r="B9" t="s">
        <v>8</v>
      </c>
      <c r="C9">
        <v>2</v>
      </c>
      <c r="E9">
        <v>502.25</v>
      </c>
      <c r="F9">
        <v>894.01</v>
      </c>
      <c r="G9">
        <f t="shared" si="0"/>
        <v>391.76</v>
      </c>
    </row>
    <row r="10" spans="1:7" x14ac:dyDescent="0.25">
      <c r="A10" t="s">
        <v>15</v>
      </c>
      <c r="B10" t="s">
        <v>8</v>
      </c>
      <c r="C10">
        <v>2</v>
      </c>
      <c r="E10">
        <v>502.25</v>
      </c>
      <c r="F10">
        <v>878.44</v>
      </c>
      <c r="G10">
        <f t="shared" si="0"/>
        <v>376.19000000000005</v>
      </c>
    </row>
    <row r="11" spans="1:7" x14ac:dyDescent="0.25">
      <c r="A11" t="s">
        <v>15</v>
      </c>
      <c r="B11" t="s">
        <v>8</v>
      </c>
      <c r="C11">
        <v>2</v>
      </c>
      <c r="E11">
        <v>502.25</v>
      </c>
      <c r="F11">
        <v>912.76</v>
      </c>
      <c r="G11">
        <f t="shared" si="0"/>
        <v>410.51</v>
      </c>
    </row>
    <row r="12" spans="1:7" x14ac:dyDescent="0.25">
      <c r="A12" t="s">
        <v>15</v>
      </c>
      <c r="B12" t="s">
        <v>8</v>
      </c>
      <c r="C12">
        <v>2</v>
      </c>
      <c r="E12">
        <v>502.25</v>
      </c>
      <c r="F12">
        <v>909.38</v>
      </c>
      <c r="G12">
        <f t="shared" si="0"/>
        <v>407.13</v>
      </c>
    </row>
    <row r="13" spans="1:7" x14ac:dyDescent="0.25">
      <c r="A13" t="s">
        <v>15</v>
      </c>
      <c r="B13" t="s">
        <v>8</v>
      </c>
      <c r="C13">
        <v>2</v>
      </c>
      <c r="E13">
        <v>502.25</v>
      </c>
      <c r="F13">
        <v>863.09</v>
      </c>
      <c r="G13">
        <f t="shared" si="0"/>
        <v>360.84000000000003</v>
      </c>
    </row>
    <row r="14" spans="1:7" x14ac:dyDescent="0.25">
      <c r="A14" t="s">
        <v>15</v>
      </c>
      <c r="B14" t="s">
        <v>8</v>
      </c>
      <c r="C14">
        <v>2</v>
      </c>
      <c r="E14">
        <v>502.25</v>
      </c>
      <c r="F14">
        <v>1152.3599999999999</v>
      </c>
      <c r="G14">
        <f t="shared" si="0"/>
        <v>650.1099999999999</v>
      </c>
    </row>
    <row r="15" spans="1:7" x14ac:dyDescent="0.25">
      <c r="A15" t="s">
        <v>15</v>
      </c>
      <c r="B15" t="s">
        <v>8</v>
      </c>
      <c r="C15">
        <v>2</v>
      </c>
      <c r="E15">
        <v>502.25</v>
      </c>
      <c r="F15">
        <v>1417.91</v>
      </c>
      <c r="G15">
        <f t="shared" si="0"/>
        <v>915.66000000000008</v>
      </c>
    </row>
    <row r="16" spans="1:7" x14ac:dyDescent="0.25">
      <c r="A16" t="s">
        <v>15</v>
      </c>
      <c r="B16" t="s">
        <v>8</v>
      </c>
      <c r="C16">
        <v>2</v>
      </c>
      <c r="E16">
        <v>502.25</v>
      </c>
      <c r="F16">
        <v>1076.77</v>
      </c>
      <c r="G16">
        <f t="shared" si="0"/>
        <v>574.52</v>
      </c>
    </row>
    <row r="17" spans="1:7" x14ac:dyDescent="0.25">
      <c r="A17" t="s">
        <v>15</v>
      </c>
      <c r="B17" t="s">
        <v>8</v>
      </c>
      <c r="C17">
        <v>2</v>
      </c>
      <c r="E17">
        <v>502.25</v>
      </c>
      <c r="F17">
        <v>911.94</v>
      </c>
      <c r="G17">
        <f t="shared" si="0"/>
        <v>409.69000000000005</v>
      </c>
    </row>
    <row r="18" spans="1:7" x14ac:dyDescent="0.25">
      <c r="A18" t="s">
        <v>15</v>
      </c>
      <c r="B18" t="s">
        <v>8</v>
      </c>
      <c r="C18">
        <v>2</v>
      </c>
      <c r="E18">
        <v>502.25</v>
      </c>
      <c r="F18">
        <v>867.59</v>
      </c>
      <c r="G18">
        <f t="shared" si="0"/>
        <v>365.34000000000003</v>
      </c>
    </row>
    <row r="19" spans="1:7" x14ac:dyDescent="0.25">
      <c r="A19" t="s">
        <v>15</v>
      </c>
      <c r="B19" t="s">
        <v>8</v>
      </c>
      <c r="C19">
        <v>2</v>
      </c>
      <c r="E19">
        <v>502.25</v>
      </c>
      <c r="F19">
        <v>874</v>
      </c>
      <c r="G19">
        <f t="shared" si="0"/>
        <v>371.75</v>
      </c>
    </row>
    <row r="20" spans="1:7" x14ac:dyDescent="0.25">
      <c r="A20" t="s">
        <v>15</v>
      </c>
      <c r="B20" t="s">
        <v>8</v>
      </c>
      <c r="C20">
        <v>2</v>
      </c>
      <c r="E20">
        <v>502.25</v>
      </c>
      <c r="F20">
        <v>1142.7</v>
      </c>
      <c r="G20">
        <f t="shared" si="0"/>
        <v>640.45000000000005</v>
      </c>
    </row>
    <row r="21" spans="1:7" x14ac:dyDescent="0.25">
      <c r="A21" t="s">
        <v>15</v>
      </c>
      <c r="B21" t="s">
        <v>8</v>
      </c>
      <c r="C21">
        <v>2</v>
      </c>
      <c r="E21">
        <v>502.25</v>
      </c>
      <c r="F21">
        <v>936.27</v>
      </c>
      <c r="G21">
        <f t="shared" si="0"/>
        <v>434.02</v>
      </c>
    </row>
    <row r="22" spans="1:7" x14ac:dyDescent="0.25">
      <c r="A22" t="s">
        <v>15</v>
      </c>
      <c r="B22" t="s">
        <v>8</v>
      </c>
      <c r="C22">
        <v>2</v>
      </c>
      <c r="E22">
        <v>502.25</v>
      </c>
      <c r="F22">
        <v>941.07</v>
      </c>
      <c r="G22">
        <f t="shared" si="0"/>
        <v>438.82000000000005</v>
      </c>
    </row>
    <row r="23" spans="1:7" x14ac:dyDescent="0.25">
      <c r="A23" t="s">
        <v>15</v>
      </c>
      <c r="B23" t="s">
        <v>8</v>
      </c>
      <c r="C23">
        <v>2</v>
      </c>
      <c r="E23">
        <v>502.25</v>
      </c>
      <c r="F23">
        <v>1061.97</v>
      </c>
      <c r="G23">
        <f t="shared" si="0"/>
        <v>559.72</v>
      </c>
    </row>
    <row r="24" spans="1:7" x14ac:dyDescent="0.25">
      <c r="A24" t="s">
        <v>15</v>
      </c>
      <c r="B24" t="s">
        <v>8</v>
      </c>
      <c r="C24">
        <v>2</v>
      </c>
      <c r="E24">
        <v>502.25</v>
      </c>
      <c r="F24">
        <v>884.07</v>
      </c>
      <c r="G24">
        <f t="shared" si="0"/>
        <v>381.82000000000005</v>
      </c>
    </row>
    <row r="25" spans="1:7" x14ac:dyDescent="0.25">
      <c r="A25" t="s">
        <v>15</v>
      </c>
      <c r="B25" t="s">
        <v>8</v>
      </c>
      <c r="C25">
        <v>2</v>
      </c>
      <c r="E25">
        <v>502.25</v>
      </c>
      <c r="F25">
        <v>983.43</v>
      </c>
      <c r="G25">
        <f t="shared" si="0"/>
        <v>481.17999999999995</v>
      </c>
    </row>
    <row r="26" spans="1:7" x14ac:dyDescent="0.25">
      <c r="A26" t="s">
        <v>15</v>
      </c>
      <c r="B26" t="s">
        <v>8</v>
      </c>
      <c r="C26">
        <v>2</v>
      </c>
      <c r="E26">
        <v>502.25</v>
      </c>
      <c r="F26">
        <v>913.18</v>
      </c>
      <c r="G26">
        <f t="shared" si="0"/>
        <v>410.92999999999995</v>
      </c>
    </row>
    <row r="27" spans="1:7" x14ac:dyDescent="0.25">
      <c r="A27" t="s">
        <v>15</v>
      </c>
      <c r="B27" t="s">
        <v>8</v>
      </c>
      <c r="C27">
        <v>3</v>
      </c>
      <c r="D27">
        <v>456.44</v>
      </c>
      <c r="E27">
        <f>AVERAGE(D27:D31)</f>
        <v>465.07600000000002</v>
      </c>
      <c r="F27">
        <v>762.47</v>
      </c>
      <c r="G27">
        <f t="shared" si="0"/>
        <v>297.39400000000001</v>
      </c>
    </row>
    <row r="28" spans="1:7" x14ac:dyDescent="0.25">
      <c r="A28" t="s">
        <v>15</v>
      </c>
      <c r="B28" t="s">
        <v>8</v>
      </c>
      <c r="C28">
        <v>3</v>
      </c>
      <c r="D28">
        <v>462.33</v>
      </c>
      <c r="E28">
        <v>465.07600000000002</v>
      </c>
      <c r="F28">
        <v>903.27</v>
      </c>
      <c r="G28">
        <f t="shared" si="0"/>
        <v>438.19399999999996</v>
      </c>
    </row>
    <row r="29" spans="1:7" x14ac:dyDescent="0.25">
      <c r="A29" t="s">
        <v>15</v>
      </c>
      <c r="B29" t="s">
        <v>8</v>
      </c>
      <c r="C29">
        <v>3</v>
      </c>
      <c r="D29">
        <v>473.04</v>
      </c>
      <c r="E29">
        <v>465.07600000000002</v>
      </c>
      <c r="F29">
        <v>854.83</v>
      </c>
      <c r="G29">
        <f t="shared" si="0"/>
        <v>389.75400000000002</v>
      </c>
    </row>
    <row r="30" spans="1:7" x14ac:dyDescent="0.25">
      <c r="A30" t="s">
        <v>15</v>
      </c>
      <c r="B30" t="s">
        <v>8</v>
      </c>
      <c r="C30">
        <v>3</v>
      </c>
      <c r="D30">
        <v>480.48</v>
      </c>
      <c r="E30">
        <v>465.07600000000002</v>
      </c>
      <c r="F30">
        <v>999.18</v>
      </c>
      <c r="G30">
        <f t="shared" si="0"/>
        <v>534.10399999999993</v>
      </c>
    </row>
    <row r="31" spans="1:7" x14ac:dyDescent="0.25">
      <c r="A31" t="s">
        <v>15</v>
      </c>
      <c r="B31" t="s">
        <v>8</v>
      </c>
      <c r="C31">
        <v>3</v>
      </c>
      <c r="D31">
        <v>453.09</v>
      </c>
      <c r="E31">
        <v>465.07600000000002</v>
      </c>
      <c r="F31">
        <v>898.52</v>
      </c>
      <c r="G31">
        <f t="shared" si="0"/>
        <v>433.44399999999996</v>
      </c>
    </row>
    <row r="32" spans="1:7" x14ac:dyDescent="0.25">
      <c r="A32" t="s">
        <v>15</v>
      </c>
      <c r="B32" t="s">
        <v>8</v>
      </c>
      <c r="C32">
        <v>3</v>
      </c>
      <c r="E32">
        <v>465.07600000000002</v>
      </c>
      <c r="F32">
        <v>899.19</v>
      </c>
      <c r="G32">
        <f t="shared" si="0"/>
        <v>434.11400000000003</v>
      </c>
    </row>
    <row r="33" spans="1:7" x14ac:dyDescent="0.25">
      <c r="A33" t="s">
        <v>15</v>
      </c>
      <c r="B33" t="s">
        <v>8</v>
      </c>
      <c r="C33">
        <v>3</v>
      </c>
      <c r="E33">
        <v>465.07600000000002</v>
      </c>
      <c r="F33">
        <v>1120.3399999999999</v>
      </c>
      <c r="G33">
        <f t="shared" si="0"/>
        <v>655.2639999999999</v>
      </c>
    </row>
    <row r="34" spans="1:7" x14ac:dyDescent="0.25">
      <c r="A34" t="s">
        <v>15</v>
      </c>
      <c r="B34" t="s">
        <v>8</v>
      </c>
      <c r="C34">
        <v>3</v>
      </c>
      <c r="E34">
        <v>465.07600000000002</v>
      </c>
      <c r="F34">
        <v>928</v>
      </c>
      <c r="G34">
        <f t="shared" si="0"/>
        <v>462.92399999999998</v>
      </c>
    </row>
    <row r="35" spans="1:7" x14ac:dyDescent="0.25">
      <c r="A35" t="s">
        <v>15</v>
      </c>
      <c r="B35" t="s">
        <v>8</v>
      </c>
      <c r="C35">
        <v>3</v>
      </c>
      <c r="E35">
        <v>465.07600000000002</v>
      </c>
      <c r="F35">
        <v>1133.55</v>
      </c>
      <c r="G35">
        <f t="shared" si="0"/>
        <v>668.47399999999993</v>
      </c>
    </row>
    <row r="36" spans="1:7" x14ac:dyDescent="0.25">
      <c r="A36" t="s">
        <v>15</v>
      </c>
      <c r="B36" t="s">
        <v>8</v>
      </c>
      <c r="C36">
        <v>3</v>
      </c>
      <c r="E36">
        <v>465.07600000000002</v>
      </c>
      <c r="F36">
        <v>1006.12</v>
      </c>
      <c r="G36">
        <f t="shared" si="0"/>
        <v>541.04399999999998</v>
      </c>
    </row>
    <row r="37" spans="1:7" x14ac:dyDescent="0.25">
      <c r="A37" t="s">
        <v>15</v>
      </c>
      <c r="B37" t="s">
        <v>8</v>
      </c>
      <c r="C37">
        <v>3</v>
      </c>
      <c r="E37">
        <v>465.07600000000002</v>
      </c>
      <c r="F37">
        <v>792.72</v>
      </c>
      <c r="G37">
        <f t="shared" si="0"/>
        <v>327.64400000000001</v>
      </c>
    </row>
    <row r="38" spans="1:7" x14ac:dyDescent="0.25">
      <c r="A38" t="s">
        <v>15</v>
      </c>
      <c r="B38" t="s">
        <v>8</v>
      </c>
      <c r="C38">
        <v>3</v>
      </c>
      <c r="E38">
        <v>465.07600000000002</v>
      </c>
      <c r="F38">
        <v>866.33</v>
      </c>
      <c r="G38">
        <f t="shared" si="0"/>
        <v>401.25400000000002</v>
      </c>
    </row>
    <row r="39" spans="1:7" x14ac:dyDescent="0.25">
      <c r="A39" t="s">
        <v>15</v>
      </c>
      <c r="B39" t="s">
        <v>8</v>
      </c>
      <c r="C39">
        <v>3</v>
      </c>
      <c r="E39">
        <v>465.07600000000002</v>
      </c>
      <c r="F39">
        <v>836.95</v>
      </c>
      <c r="G39">
        <f t="shared" si="0"/>
        <v>371.87400000000002</v>
      </c>
    </row>
    <row r="40" spans="1:7" x14ac:dyDescent="0.25">
      <c r="A40" t="s">
        <v>15</v>
      </c>
      <c r="B40" t="s">
        <v>8</v>
      </c>
      <c r="C40">
        <v>3</v>
      </c>
      <c r="E40">
        <v>465.07600000000002</v>
      </c>
      <c r="F40">
        <v>740.63</v>
      </c>
      <c r="G40">
        <f t="shared" si="0"/>
        <v>275.55399999999997</v>
      </c>
    </row>
    <row r="41" spans="1:7" x14ac:dyDescent="0.25">
      <c r="A41" t="s">
        <v>15</v>
      </c>
      <c r="B41" t="s">
        <v>8</v>
      </c>
      <c r="C41">
        <v>3</v>
      </c>
      <c r="E41">
        <v>465.07600000000002</v>
      </c>
      <c r="F41">
        <v>914.42</v>
      </c>
      <c r="G41">
        <f t="shared" si="0"/>
        <v>449.34399999999994</v>
      </c>
    </row>
    <row r="42" spans="1:7" x14ac:dyDescent="0.25">
      <c r="A42" t="s">
        <v>15</v>
      </c>
      <c r="B42" t="s">
        <v>8</v>
      </c>
      <c r="C42">
        <v>3</v>
      </c>
      <c r="E42">
        <v>465.07600000000002</v>
      </c>
      <c r="F42">
        <v>977.49</v>
      </c>
      <c r="G42">
        <f t="shared" si="0"/>
        <v>512.41399999999999</v>
      </c>
    </row>
    <row r="43" spans="1:7" x14ac:dyDescent="0.25">
      <c r="A43" t="s">
        <v>15</v>
      </c>
      <c r="B43" t="s">
        <v>8</v>
      </c>
      <c r="C43">
        <v>3</v>
      </c>
      <c r="E43">
        <v>465.07600000000002</v>
      </c>
      <c r="F43">
        <v>979.13</v>
      </c>
      <c r="G43">
        <f t="shared" si="0"/>
        <v>514.05399999999997</v>
      </c>
    </row>
    <row r="44" spans="1:7" x14ac:dyDescent="0.25">
      <c r="A44" t="s">
        <v>15</v>
      </c>
      <c r="B44" t="s">
        <v>8</v>
      </c>
      <c r="C44">
        <v>3</v>
      </c>
      <c r="E44">
        <v>465.07600000000002</v>
      </c>
      <c r="F44">
        <v>1049.69</v>
      </c>
      <c r="G44">
        <f t="shared" si="0"/>
        <v>584.61400000000003</v>
      </c>
    </row>
    <row r="45" spans="1:7" x14ac:dyDescent="0.25">
      <c r="A45" t="s">
        <v>15</v>
      </c>
      <c r="B45" t="s">
        <v>8</v>
      </c>
      <c r="C45">
        <v>3</v>
      </c>
      <c r="E45">
        <v>465.07600000000002</v>
      </c>
      <c r="F45">
        <v>893.56</v>
      </c>
      <c r="G45">
        <f t="shared" si="0"/>
        <v>428.48399999999992</v>
      </c>
    </row>
    <row r="46" spans="1:7" x14ac:dyDescent="0.25">
      <c r="A46" t="s">
        <v>15</v>
      </c>
      <c r="B46" t="s">
        <v>8</v>
      </c>
      <c r="C46">
        <v>3</v>
      </c>
      <c r="E46">
        <v>465.07600000000002</v>
      </c>
      <c r="F46">
        <v>839.73</v>
      </c>
      <c r="G46">
        <f t="shared" si="0"/>
        <v>374.654</v>
      </c>
    </row>
    <row r="47" spans="1:7" x14ac:dyDescent="0.25">
      <c r="A47" t="s">
        <v>15</v>
      </c>
      <c r="B47" t="s">
        <v>8</v>
      </c>
      <c r="C47">
        <v>3</v>
      </c>
      <c r="E47">
        <v>465.07600000000002</v>
      </c>
      <c r="F47">
        <v>824.24</v>
      </c>
      <c r="G47">
        <f t="shared" si="0"/>
        <v>359.16399999999999</v>
      </c>
    </row>
    <row r="48" spans="1:7" x14ac:dyDescent="0.25">
      <c r="A48" t="s">
        <v>15</v>
      </c>
      <c r="B48" t="s">
        <v>8</v>
      </c>
      <c r="C48">
        <v>3</v>
      </c>
      <c r="E48">
        <v>465.07600000000002</v>
      </c>
      <c r="F48">
        <v>1134.21</v>
      </c>
      <c r="G48">
        <f t="shared" si="0"/>
        <v>669.13400000000001</v>
      </c>
    </row>
    <row r="49" spans="1:7" x14ac:dyDescent="0.25">
      <c r="A49" t="s">
        <v>15</v>
      </c>
      <c r="B49" t="s">
        <v>8</v>
      </c>
      <c r="C49">
        <v>3</v>
      </c>
      <c r="E49">
        <v>465.07600000000002</v>
      </c>
      <c r="F49">
        <v>950.09</v>
      </c>
      <c r="G49">
        <f t="shared" si="0"/>
        <v>485.01400000000001</v>
      </c>
    </row>
    <row r="50" spans="1:7" x14ac:dyDescent="0.25">
      <c r="A50" t="s">
        <v>15</v>
      </c>
      <c r="B50" t="s">
        <v>8</v>
      </c>
      <c r="C50">
        <v>3</v>
      </c>
      <c r="E50">
        <v>465.07600000000002</v>
      </c>
      <c r="F50">
        <v>1210.1600000000001</v>
      </c>
      <c r="G50">
        <f t="shared" si="0"/>
        <v>745.08400000000006</v>
      </c>
    </row>
    <row r="51" spans="1:7" x14ac:dyDescent="0.25">
      <c r="A51" t="s">
        <v>15</v>
      </c>
      <c r="B51" t="s">
        <v>8</v>
      </c>
      <c r="C51">
        <v>3</v>
      </c>
      <c r="E51">
        <v>465.07600000000002</v>
      </c>
      <c r="F51">
        <v>1179.1099999999999</v>
      </c>
      <c r="G51">
        <f t="shared" si="0"/>
        <v>714.03399999999988</v>
      </c>
    </row>
    <row r="52" spans="1:7" x14ac:dyDescent="0.25">
      <c r="A52" t="s">
        <v>15</v>
      </c>
      <c r="B52" t="s">
        <v>8</v>
      </c>
      <c r="C52">
        <v>3</v>
      </c>
      <c r="E52">
        <v>465.07600000000002</v>
      </c>
      <c r="F52">
        <v>1172.25</v>
      </c>
      <c r="G52">
        <f t="shared" si="0"/>
        <v>707.17399999999998</v>
      </c>
    </row>
    <row r="53" spans="1:7" x14ac:dyDescent="0.25">
      <c r="A53" t="s">
        <v>15</v>
      </c>
      <c r="B53" t="s">
        <v>8</v>
      </c>
      <c r="C53">
        <v>3</v>
      </c>
      <c r="E53">
        <v>465.07600000000002</v>
      </c>
      <c r="F53">
        <v>965.45</v>
      </c>
      <c r="G53">
        <f t="shared" si="0"/>
        <v>500.37400000000002</v>
      </c>
    </row>
    <row r="54" spans="1:7" x14ac:dyDescent="0.25">
      <c r="A54" t="s">
        <v>15</v>
      </c>
      <c r="B54" t="s">
        <v>8</v>
      </c>
      <c r="C54">
        <v>3</v>
      </c>
      <c r="E54">
        <v>465.07600000000002</v>
      </c>
      <c r="F54">
        <v>1297.3599999999999</v>
      </c>
      <c r="G54">
        <f t="shared" si="0"/>
        <v>832.28399999999988</v>
      </c>
    </row>
    <row r="55" spans="1:7" x14ac:dyDescent="0.25">
      <c r="A55" t="s">
        <v>15</v>
      </c>
      <c r="B55" t="s">
        <v>8</v>
      </c>
      <c r="C55">
        <v>3</v>
      </c>
      <c r="E55">
        <v>465.07600000000002</v>
      </c>
      <c r="F55">
        <v>770.39</v>
      </c>
      <c r="G55">
        <f t="shared" si="0"/>
        <v>305.31399999999996</v>
      </c>
    </row>
    <row r="56" spans="1:7" x14ac:dyDescent="0.25">
      <c r="A56" t="s">
        <v>15</v>
      </c>
      <c r="B56" t="s">
        <v>8</v>
      </c>
      <c r="C56">
        <v>3</v>
      </c>
      <c r="E56">
        <v>465.07600000000002</v>
      </c>
      <c r="F56">
        <v>793.97</v>
      </c>
      <c r="G56">
        <f t="shared" si="0"/>
        <v>328.89400000000001</v>
      </c>
    </row>
    <row r="57" spans="1:7" x14ac:dyDescent="0.25">
      <c r="A57" t="s">
        <v>15</v>
      </c>
      <c r="B57" t="s">
        <v>8</v>
      </c>
      <c r="C57">
        <v>3</v>
      </c>
      <c r="E57">
        <v>465.07600000000002</v>
      </c>
      <c r="F57">
        <v>798.03</v>
      </c>
      <c r="G57">
        <f t="shared" si="0"/>
        <v>332.95399999999995</v>
      </c>
    </row>
    <row r="58" spans="1:7" x14ac:dyDescent="0.25">
      <c r="A58" t="s">
        <v>15</v>
      </c>
      <c r="B58" t="s">
        <v>8</v>
      </c>
      <c r="C58">
        <v>3</v>
      </c>
      <c r="E58">
        <v>465.07600000000002</v>
      </c>
      <c r="F58">
        <v>785.31</v>
      </c>
      <c r="G58">
        <f t="shared" si="0"/>
        <v>320.23399999999992</v>
      </c>
    </row>
    <row r="59" spans="1:7" x14ac:dyDescent="0.25">
      <c r="A59" t="s">
        <v>15</v>
      </c>
      <c r="B59" t="s">
        <v>8</v>
      </c>
      <c r="C59">
        <v>3</v>
      </c>
      <c r="E59">
        <v>465.07600000000002</v>
      </c>
      <c r="F59">
        <v>786.17</v>
      </c>
      <c r="G59">
        <f t="shared" si="0"/>
        <v>321.09399999999994</v>
      </c>
    </row>
    <row r="60" spans="1:7" x14ac:dyDescent="0.25">
      <c r="A60" t="s">
        <v>15</v>
      </c>
      <c r="B60" t="s">
        <v>8</v>
      </c>
      <c r="C60">
        <v>3</v>
      </c>
      <c r="E60">
        <v>465.07600000000002</v>
      </c>
      <c r="F60">
        <v>808.47</v>
      </c>
      <c r="G60">
        <f t="shared" si="0"/>
        <v>343.39400000000001</v>
      </c>
    </row>
    <row r="61" spans="1:7" x14ac:dyDescent="0.25">
      <c r="A61" t="s">
        <v>15</v>
      </c>
      <c r="B61" t="s">
        <v>8</v>
      </c>
      <c r="C61">
        <v>3</v>
      </c>
      <c r="E61">
        <v>465.07600000000002</v>
      </c>
      <c r="F61">
        <v>742.82</v>
      </c>
      <c r="G61">
        <f t="shared" si="0"/>
        <v>277.74400000000003</v>
      </c>
    </row>
    <row r="62" spans="1:7" x14ac:dyDescent="0.25">
      <c r="A62" t="s">
        <v>15</v>
      </c>
      <c r="B62" t="s">
        <v>8</v>
      </c>
      <c r="C62">
        <v>4</v>
      </c>
      <c r="D62">
        <v>416.6</v>
      </c>
      <c r="E62">
        <f>AVERAGE(D62:D66)</f>
        <v>425.62600000000003</v>
      </c>
      <c r="F62">
        <v>696.67</v>
      </c>
      <c r="G62">
        <f t="shared" si="0"/>
        <v>271.04399999999993</v>
      </c>
    </row>
    <row r="63" spans="1:7" x14ac:dyDescent="0.25">
      <c r="A63" t="s">
        <v>15</v>
      </c>
      <c r="B63" t="s">
        <v>8</v>
      </c>
      <c r="C63">
        <v>4</v>
      </c>
      <c r="D63">
        <v>415.85</v>
      </c>
      <c r="E63">
        <v>425.62600000000003</v>
      </c>
      <c r="F63">
        <v>673.04</v>
      </c>
      <c r="G63">
        <f t="shared" si="0"/>
        <v>247.41399999999993</v>
      </c>
    </row>
    <row r="64" spans="1:7" x14ac:dyDescent="0.25">
      <c r="A64" t="s">
        <v>15</v>
      </c>
      <c r="B64" t="s">
        <v>8</v>
      </c>
      <c r="C64">
        <v>4</v>
      </c>
      <c r="D64">
        <v>441.71</v>
      </c>
      <c r="E64">
        <v>425.62600000000003</v>
      </c>
      <c r="F64">
        <v>662.38</v>
      </c>
      <c r="G64">
        <f t="shared" si="0"/>
        <v>236.75399999999996</v>
      </c>
    </row>
    <row r="65" spans="1:7" x14ac:dyDescent="0.25">
      <c r="A65" t="s">
        <v>15</v>
      </c>
      <c r="B65" t="s">
        <v>8</v>
      </c>
      <c r="C65">
        <v>4</v>
      </c>
      <c r="D65">
        <v>413.13</v>
      </c>
      <c r="E65">
        <v>425.62600000000003</v>
      </c>
      <c r="F65">
        <v>639.4</v>
      </c>
      <c r="G65">
        <f t="shared" si="0"/>
        <v>213.77399999999994</v>
      </c>
    </row>
    <row r="66" spans="1:7" x14ac:dyDescent="0.25">
      <c r="A66" t="s">
        <v>15</v>
      </c>
      <c r="B66" t="s">
        <v>8</v>
      </c>
      <c r="C66">
        <v>4</v>
      </c>
      <c r="D66">
        <v>440.84</v>
      </c>
      <c r="E66">
        <v>425.62600000000003</v>
      </c>
      <c r="F66">
        <v>635.05999999999995</v>
      </c>
      <c r="G66">
        <f t="shared" si="0"/>
        <v>209.43399999999991</v>
      </c>
    </row>
    <row r="67" spans="1:7" x14ac:dyDescent="0.25">
      <c r="A67" t="s">
        <v>15</v>
      </c>
      <c r="B67" t="s">
        <v>8</v>
      </c>
      <c r="C67">
        <v>4</v>
      </c>
      <c r="E67">
        <v>425.62600000000003</v>
      </c>
      <c r="F67">
        <v>628.36</v>
      </c>
      <c r="G67">
        <f t="shared" ref="G67:G130" si="1">F67-E67</f>
        <v>202.73399999999998</v>
      </c>
    </row>
    <row r="68" spans="1:7" x14ac:dyDescent="0.25">
      <c r="A68" t="s">
        <v>15</v>
      </c>
      <c r="B68" t="s">
        <v>8</v>
      </c>
      <c r="C68">
        <v>4</v>
      </c>
      <c r="E68">
        <v>425.62600000000003</v>
      </c>
      <c r="F68">
        <v>657.68</v>
      </c>
      <c r="G68">
        <f t="shared" si="1"/>
        <v>232.05399999999992</v>
      </c>
    </row>
    <row r="69" spans="1:7" x14ac:dyDescent="0.25">
      <c r="A69" t="s">
        <v>15</v>
      </c>
      <c r="B69" t="s">
        <v>8</v>
      </c>
      <c r="C69">
        <v>4</v>
      </c>
      <c r="E69">
        <v>425.62600000000003</v>
      </c>
      <c r="F69">
        <v>702.8</v>
      </c>
      <c r="G69">
        <f t="shared" si="1"/>
        <v>277.17399999999992</v>
      </c>
    </row>
    <row r="70" spans="1:7" x14ac:dyDescent="0.25">
      <c r="A70" t="s">
        <v>15</v>
      </c>
      <c r="B70" t="s">
        <v>8</v>
      </c>
      <c r="C70">
        <v>4</v>
      </c>
      <c r="E70">
        <v>425.62600000000003</v>
      </c>
      <c r="F70">
        <v>731.81</v>
      </c>
      <c r="G70">
        <f t="shared" si="1"/>
        <v>306.18399999999991</v>
      </c>
    </row>
    <row r="71" spans="1:7" x14ac:dyDescent="0.25">
      <c r="A71" t="s">
        <v>15</v>
      </c>
      <c r="B71" t="s">
        <v>8</v>
      </c>
      <c r="C71">
        <v>4</v>
      </c>
      <c r="E71">
        <v>425.62600000000003</v>
      </c>
      <c r="F71">
        <v>830.99</v>
      </c>
      <c r="G71">
        <f t="shared" si="1"/>
        <v>405.36399999999998</v>
      </c>
    </row>
    <row r="72" spans="1:7" x14ac:dyDescent="0.25">
      <c r="A72" t="s">
        <v>15</v>
      </c>
      <c r="B72" t="s">
        <v>8</v>
      </c>
      <c r="C72">
        <v>4</v>
      </c>
      <c r="E72">
        <v>425.62600000000003</v>
      </c>
      <c r="F72">
        <v>691.07</v>
      </c>
      <c r="G72">
        <f t="shared" si="1"/>
        <v>265.44400000000002</v>
      </c>
    </row>
    <row r="73" spans="1:7" x14ac:dyDescent="0.25">
      <c r="A73" t="s">
        <v>15</v>
      </c>
      <c r="B73" t="s">
        <v>8</v>
      </c>
      <c r="C73">
        <v>4</v>
      </c>
      <c r="E73">
        <v>425.62600000000003</v>
      </c>
      <c r="F73">
        <v>703.53</v>
      </c>
      <c r="G73">
        <f t="shared" si="1"/>
        <v>277.90399999999994</v>
      </c>
    </row>
    <row r="74" spans="1:7" x14ac:dyDescent="0.25">
      <c r="A74" t="s">
        <v>15</v>
      </c>
      <c r="B74" t="s">
        <v>8</v>
      </c>
      <c r="C74">
        <v>4</v>
      </c>
      <c r="E74">
        <v>425.62600000000003</v>
      </c>
      <c r="F74">
        <v>764.34</v>
      </c>
      <c r="G74">
        <f t="shared" si="1"/>
        <v>338.714</v>
      </c>
    </row>
    <row r="75" spans="1:7" x14ac:dyDescent="0.25">
      <c r="A75" t="s">
        <v>15</v>
      </c>
      <c r="B75" t="s">
        <v>8</v>
      </c>
      <c r="C75">
        <v>4</v>
      </c>
      <c r="E75">
        <v>425.62600000000003</v>
      </c>
      <c r="F75">
        <v>752.77</v>
      </c>
      <c r="G75">
        <f t="shared" si="1"/>
        <v>327.14399999999995</v>
      </c>
    </row>
    <row r="76" spans="1:7" x14ac:dyDescent="0.25">
      <c r="A76" t="s">
        <v>15</v>
      </c>
      <c r="B76" t="s">
        <v>8</v>
      </c>
      <c r="C76">
        <v>4</v>
      </c>
      <c r="E76">
        <v>425.62600000000003</v>
      </c>
      <c r="F76">
        <v>752.68</v>
      </c>
      <c r="G76">
        <f t="shared" si="1"/>
        <v>327.05399999999992</v>
      </c>
    </row>
    <row r="77" spans="1:7" x14ac:dyDescent="0.25">
      <c r="A77" t="s">
        <v>15</v>
      </c>
      <c r="B77" t="s">
        <v>8</v>
      </c>
      <c r="C77">
        <v>4</v>
      </c>
      <c r="E77">
        <v>425.62600000000003</v>
      </c>
      <c r="F77">
        <v>697.41</v>
      </c>
      <c r="G77">
        <f t="shared" si="1"/>
        <v>271.78399999999993</v>
      </c>
    </row>
    <row r="78" spans="1:7" x14ac:dyDescent="0.25">
      <c r="A78" t="s">
        <v>15</v>
      </c>
      <c r="B78" t="s">
        <v>8</v>
      </c>
      <c r="C78">
        <v>4</v>
      </c>
      <c r="E78">
        <v>425.62600000000003</v>
      </c>
      <c r="F78">
        <v>755.91</v>
      </c>
      <c r="G78">
        <f t="shared" si="1"/>
        <v>330.28399999999993</v>
      </c>
    </row>
    <row r="79" spans="1:7" x14ac:dyDescent="0.25">
      <c r="A79" t="s">
        <v>15</v>
      </c>
      <c r="B79" t="s">
        <v>8</v>
      </c>
      <c r="C79">
        <v>4</v>
      </c>
      <c r="E79">
        <v>425.62600000000003</v>
      </c>
      <c r="F79">
        <v>663.86</v>
      </c>
      <c r="G79">
        <f t="shared" si="1"/>
        <v>238.23399999999998</v>
      </c>
    </row>
    <row r="80" spans="1:7" x14ac:dyDescent="0.25">
      <c r="A80" t="s">
        <v>15</v>
      </c>
      <c r="B80" t="s">
        <v>8</v>
      </c>
      <c r="C80">
        <v>4</v>
      </c>
      <c r="E80">
        <v>425.62600000000003</v>
      </c>
      <c r="F80">
        <v>646.83000000000004</v>
      </c>
      <c r="G80">
        <f t="shared" si="1"/>
        <v>221.20400000000001</v>
      </c>
    </row>
    <row r="81" spans="1:7" x14ac:dyDescent="0.25">
      <c r="A81" t="s">
        <v>15</v>
      </c>
      <c r="B81" t="s">
        <v>8</v>
      </c>
      <c r="C81">
        <v>4</v>
      </c>
      <c r="E81">
        <v>425.62600000000003</v>
      </c>
      <c r="F81">
        <v>767.53</v>
      </c>
      <c r="G81">
        <f t="shared" si="1"/>
        <v>341.90399999999994</v>
      </c>
    </row>
    <row r="82" spans="1:7" x14ac:dyDescent="0.25">
      <c r="A82" t="s">
        <v>15</v>
      </c>
      <c r="B82" t="s">
        <v>8</v>
      </c>
      <c r="C82">
        <v>4</v>
      </c>
      <c r="E82">
        <v>425.62600000000003</v>
      </c>
      <c r="F82">
        <v>892.15</v>
      </c>
      <c r="G82">
        <f t="shared" si="1"/>
        <v>466.52399999999994</v>
      </c>
    </row>
    <row r="83" spans="1:7" x14ac:dyDescent="0.25">
      <c r="A83" t="s">
        <v>15</v>
      </c>
      <c r="B83" t="s">
        <v>8</v>
      </c>
      <c r="C83">
        <v>4</v>
      </c>
      <c r="E83">
        <v>425.62600000000003</v>
      </c>
      <c r="F83">
        <v>764.57</v>
      </c>
      <c r="G83">
        <f t="shared" si="1"/>
        <v>338.94400000000002</v>
      </c>
    </row>
    <row r="84" spans="1:7" x14ac:dyDescent="0.25">
      <c r="A84" t="s">
        <v>15</v>
      </c>
      <c r="B84" t="s">
        <v>8</v>
      </c>
      <c r="C84">
        <v>4</v>
      </c>
      <c r="E84">
        <v>425.62600000000003</v>
      </c>
      <c r="F84">
        <v>866.42</v>
      </c>
      <c r="G84">
        <f t="shared" si="1"/>
        <v>440.79399999999993</v>
      </c>
    </row>
    <row r="85" spans="1:7" x14ac:dyDescent="0.25">
      <c r="A85" t="s">
        <v>15</v>
      </c>
      <c r="B85" t="s">
        <v>8</v>
      </c>
      <c r="C85">
        <v>4</v>
      </c>
      <c r="E85">
        <v>425.62600000000003</v>
      </c>
      <c r="F85">
        <v>703.51</v>
      </c>
      <c r="G85">
        <f t="shared" si="1"/>
        <v>277.88399999999996</v>
      </c>
    </row>
    <row r="86" spans="1:7" x14ac:dyDescent="0.25">
      <c r="A86" t="s">
        <v>15</v>
      </c>
      <c r="B86" t="s">
        <v>8</v>
      </c>
      <c r="C86">
        <v>4</v>
      </c>
      <c r="E86">
        <v>425.62600000000003</v>
      </c>
      <c r="F86">
        <v>794.69</v>
      </c>
      <c r="G86">
        <f t="shared" si="1"/>
        <v>369.06400000000002</v>
      </c>
    </row>
    <row r="87" spans="1:7" x14ac:dyDescent="0.25">
      <c r="A87" t="s">
        <v>15</v>
      </c>
      <c r="B87" t="s">
        <v>8</v>
      </c>
      <c r="C87">
        <v>4</v>
      </c>
      <c r="E87">
        <v>425.62600000000003</v>
      </c>
      <c r="F87">
        <v>789.24</v>
      </c>
      <c r="G87">
        <f t="shared" si="1"/>
        <v>363.61399999999998</v>
      </c>
    </row>
    <row r="88" spans="1:7" x14ac:dyDescent="0.25">
      <c r="A88" t="s">
        <v>15</v>
      </c>
      <c r="B88" t="s">
        <v>8</v>
      </c>
      <c r="C88">
        <v>4</v>
      </c>
      <c r="E88">
        <v>425.62600000000003</v>
      </c>
      <c r="F88">
        <v>696.27</v>
      </c>
      <c r="G88">
        <f t="shared" si="1"/>
        <v>270.64399999999995</v>
      </c>
    </row>
    <row r="89" spans="1:7" x14ac:dyDescent="0.25">
      <c r="A89" t="s">
        <v>15</v>
      </c>
      <c r="B89" t="s">
        <v>8</v>
      </c>
      <c r="C89">
        <v>4</v>
      </c>
      <c r="E89">
        <v>425.62600000000003</v>
      </c>
      <c r="F89">
        <v>777.36</v>
      </c>
      <c r="G89">
        <f t="shared" si="1"/>
        <v>351.73399999999998</v>
      </c>
    </row>
    <row r="90" spans="1:7" x14ac:dyDescent="0.25">
      <c r="A90" t="s">
        <v>15</v>
      </c>
      <c r="B90" t="s">
        <v>8</v>
      </c>
      <c r="C90">
        <v>4</v>
      </c>
      <c r="E90">
        <v>425.62600000000003</v>
      </c>
      <c r="F90">
        <v>645.99</v>
      </c>
      <c r="G90">
        <f t="shared" si="1"/>
        <v>220.36399999999998</v>
      </c>
    </row>
    <row r="91" spans="1:7" x14ac:dyDescent="0.25">
      <c r="A91" t="s">
        <v>15</v>
      </c>
      <c r="B91" t="s">
        <v>8</v>
      </c>
      <c r="C91">
        <v>4</v>
      </c>
      <c r="E91">
        <v>425.62600000000003</v>
      </c>
      <c r="F91">
        <v>802.5</v>
      </c>
      <c r="G91">
        <f t="shared" si="1"/>
        <v>376.87399999999997</v>
      </c>
    </row>
    <row r="92" spans="1:7" x14ac:dyDescent="0.25">
      <c r="A92" t="s">
        <v>15</v>
      </c>
      <c r="B92" t="s">
        <v>8</v>
      </c>
      <c r="C92">
        <v>4</v>
      </c>
      <c r="E92">
        <v>425.62600000000003</v>
      </c>
      <c r="F92">
        <v>649.66999999999996</v>
      </c>
      <c r="G92">
        <f t="shared" si="1"/>
        <v>224.04399999999993</v>
      </c>
    </row>
    <row r="93" spans="1:7" x14ac:dyDescent="0.25">
      <c r="A93" t="s">
        <v>15</v>
      </c>
      <c r="B93" t="s">
        <v>8</v>
      </c>
      <c r="C93">
        <v>4</v>
      </c>
      <c r="E93">
        <v>425.62600000000003</v>
      </c>
      <c r="F93">
        <v>632.4</v>
      </c>
      <c r="G93">
        <f t="shared" si="1"/>
        <v>206.77399999999994</v>
      </c>
    </row>
    <row r="94" spans="1:7" x14ac:dyDescent="0.25">
      <c r="A94" t="s">
        <v>15</v>
      </c>
      <c r="B94" t="s">
        <v>8</v>
      </c>
      <c r="C94">
        <v>4</v>
      </c>
      <c r="E94">
        <v>425.62600000000003</v>
      </c>
      <c r="F94">
        <v>653</v>
      </c>
      <c r="G94">
        <f t="shared" si="1"/>
        <v>227.37399999999997</v>
      </c>
    </row>
    <row r="95" spans="1:7" x14ac:dyDescent="0.25">
      <c r="A95" t="s">
        <v>15</v>
      </c>
      <c r="B95" t="s">
        <v>8</v>
      </c>
      <c r="C95">
        <v>4</v>
      </c>
      <c r="E95">
        <v>425.62600000000003</v>
      </c>
      <c r="F95">
        <v>597.49</v>
      </c>
      <c r="G95">
        <f t="shared" si="1"/>
        <v>171.86399999999998</v>
      </c>
    </row>
    <row r="96" spans="1:7" x14ac:dyDescent="0.25">
      <c r="A96" t="s">
        <v>15</v>
      </c>
      <c r="B96" t="s">
        <v>9</v>
      </c>
      <c r="C96">
        <v>1</v>
      </c>
      <c r="D96">
        <v>537.04999999999995</v>
      </c>
      <c r="E96">
        <f>AVERAGE(D96:D100)</f>
        <v>536.30599999999993</v>
      </c>
      <c r="F96">
        <v>815.68</v>
      </c>
      <c r="G96">
        <f t="shared" si="1"/>
        <v>279.37400000000002</v>
      </c>
    </row>
    <row r="97" spans="1:7" x14ac:dyDescent="0.25">
      <c r="A97" t="s">
        <v>15</v>
      </c>
      <c r="B97" t="s">
        <v>9</v>
      </c>
      <c r="C97">
        <v>1</v>
      </c>
      <c r="D97">
        <v>529.22</v>
      </c>
      <c r="E97">
        <v>536.30599999999993</v>
      </c>
      <c r="F97">
        <v>922.4</v>
      </c>
      <c r="G97">
        <f t="shared" si="1"/>
        <v>386.09400000000005</v>
      </c>
    </row>
    <row r="98" spans="1:7" x14ac:dyDescent="0.25">
      <c r="A98" t="s">
        <v>15</v>
      </c>
      <c r="B98" t="s">
        <v>9</v>
      </c>
      <c r="C98">
        <v>1</v>
      </c>
      <c r="D98">
        <v>548.37</v>
      </c>
      <c r="E98">
        <v>536.30599999999993</v>
      </c>
      <c r="F98">
        <v>794.82</v>
      </c>
      <c r="G98">
        <f t="shared" si="1"/>
        <v>258.51400000000012</v>
      </c>
    </row>
    <row r="99" spans="1:7" x14ac:dyDescent="0.25">
      <c r="A99" t="s">
        <v>15</v>
      </c>
      <c r="B99" t="s">
        <v>9</v>
      </c>
      <c r="C99">
        <v>1</v>
      </c>
      <c r="D99">
        <v>542.64</v>
      </c>
      <c r="E99">
        <v>536.30599999999993</v>
      </c>
      <c r="F99">
        <v>986.04</v>
      </c>
      <c r="G99">
        <f t="shared" si="1"/>
        <v>449.73400000000004</v>
      </c>
    </row>
    <row r="100" spans="1:7" x14ac:dyDescent="0.25">
      <c r="A100" t="s">
        <v>15</v>
      </c>
      <c r="B100" t="s">
        <v>9</v>
      </c>
      <c r="C100">
        <v>1</v>
      </c>
      <c r="D100">
        <v>524.25</v>
      </c>
      <c r="E100">
        <v>536.30599999999993</v>
      </c>
      <c r="F100">
        <v>840.87</v>
      </c>
      <c r="G100">
        <f t="shared" si="1"/>
        <v>304.56400000000008</v>
      </c>
    </row>
    <row r="101" spans="1:7" x14ac:dyDescent="0.25">
      <c r="A101" t="s">
        <v>15</v>
      </c>
      <c r="B101" t="s">
        <v>9</v>
      </c>
      <c r="C101">
        <v>1</v>
      </c>
      <c r="E101">
        <v>536.30599999999993</v>
      </c>
      <c r="F101">
        <v>796.3</v>
      </c>
      <c r="G101">
        <f t="shared" si="1"/>
        <v>259.99400000000003</v>
      </c>
    </row>
    <row r="102" spans="1:7" x14ac:dyDescent="0.25">
      <c r="A102" t="s">
        <v>15</v>
      </c>
      <c r="B102" t="s">
        <v>9</v>
      </c>
      <c r="C102">
        <v>1</v>
      </c>
      <c r="E102">
        <v>536.30599999999993</v>
      </c>
      <c r="F102">
        <v>1075.1500000000001</v>
      </c>
      <c r="G102">
        <f t="shared" si="1"/>
        <v>538.84400000000016</v>
      </c>
    </row>
    <row r="103" spans="1:7" x14ac:dyDescent="0.25">
      <c r="A103" t="s">
        <v>15</v>
      </c>
      <c r="B103" t="s">
        <v>9</v>
      </c>
      <c r="C103">
        <v>1</v>
      </c>
      <c r="E103">
        <v>536.30599999999993</v>
      </c>
      <c r="F103">
        <v>906.15</v>
      </c>
      <c r="G103">
        <f t="shared" si="1"/>
        <v>369.84400000000005</v>
      </c>
    </row>
    <row r="104" spans="1:7" x14ac:dyDescent="0.25">
      <c r="A104" t="s">
        <v>15</v>
      </c>
      <c r="B104" t="s">
        <v>9</v>
      </c>
      <c r="C104">
        <v>1</v>
      </c>
      <c r="E104">
        <v>536.30599999999993</v>
      </c>
      <c r="F104">
        <v>866.92</v>
      </c>
      <c r="G104">
        <f t="shared" si="1"/>
        <v>330.61400000000003</v>
      </c>
    </row>
    <row r="105" spans="1:7" x14ac:dyDescent="0.25">
      <c r="A105" t="s">
        <v>15</v>
      </c>
      <c r="B105" t="s">
        <v>9</v>
      </c>
      <c r="C105">
        <v>1</v>
      </c>
      <c r="E105">
        <v>536.30599999999993</v>
      </c>
      <c r="F105">
        <v>909.28</v>
      </c>
      <c r="G105">
        <f t="shared" si="1"/>
        <v>372.97400000000005</v>
      </c>
    </row>
    <row r="106" spans="1:7" x14ac:dyDescent="0.25">
      <c r="A106" t="s">
        <v>15</v>
      </c>
      <c r="B106" t="s">
        <v>9</v>
      </c>
      <c r="C106">
        <v>1</v>
      </c>
      <c r="E106">
        <v>536.30599999999993</v>
      </c>
      <c r="F106">
        <v>818.77</v>
      </c>
      <c r="G106">
        <f t="shared" si="1"/>
        <v>282.46400000000006</v>
      </c>
    </row>
    <row r="107" spans="1:7" x14ac:dyDescent="0.25">
      <c r="A107" t="s">
        <v>15</v>
      </c>
      <c r="B107" t="s">
        <v>9</v>
      </c>
      <c r="C107">
        <v>1</v>
      </c>
      <c r="E107">
        <v>536.30599999999993</v>
      </c>
      <c r="F107">
        <v>835.31</v>
      </c>
      <c r="G107">
        <f t="shared" si="1"/>
        <v>299.00400000000002</v>
      </c>
    </row>
    <row r="108" spans="1:7" x14ac:dyDescent="0.25">
      <c r="A108" t="s">
        <v>15</v>
      </c>
      <c r="B108" t="s">
        <v>9</v>
      </c>
      <c r="C108">
        <v>1</v>
      </c>
      <c r="E108">
        <v>536.30599999999993</v>
      </c>
      <c r="F108">
        <v>1142.3499999999999</v>
      </c>
      <c r="G108">
        <f t="shared" si="1"/>
        <v>606.04399999999998</v>
      </c>
    </row>
    <row r="109" spans="1:7" x14ac:dyDescent="0.25">
      <c r="A109" t="s">
        <v>15</v>
      </c>
      <c r="B109" t="s">
        <v>9</v>
      </c>
      <c r="C109">
        <v>1</v>
      </c>
      <c r="E109">
        <v>536.30599999999993</v>
      </c>
      <c r="F109">
        <v>750.15</v>
      </c>
      <c r="G109">
        <f t="shared" si="1"/>
        <v>213.84400000000005</v>
      </c>
    </row>
    <row r="110" spans="1:7" x14ac:dyDescent="0.25">
      <c r="A110" t="s">
        <v>15</v>
      </c>
      <c r="B110" t="s">
        <v>9</v>
      </c>
      <c r="C110">
        <v>1</v>
      </c>
      <c r="E110">
        <v>536.30599999999993</v>
      </c>
      <c r="F110">
        <v>866.43</v>
      </c>
      <c r="G110">
        <f t="shared" si="1"/>
        <v>330.12400000000002</v>
      </c>
    </row>
    <row r="111" spans="1:7" x14ac:dyDescent="0.25">
      <c r="A111" t="s">
        <v>15</v>
      </c>
      <c r="B111" t="s">
        <v>9</v>
      </c>
      <c r="C111">
        <v>1</v>
      </c>
      <c r="E111">
        <v>536.30599999999993</v>
      </c>
      <c r="F111">
        <v>872.04</v>
      </c>
      <c r="G111">
        <f t="shared" si="1"/>
        <v>335.73400000000004</v>
      </c>
    </row>
    <row r="112" spans="1:7" x14ac:dyDescent="0.25">
      <c r="A112" t="s">
        <v>15</v>
      </c>
      <c r="B112" t="s">
        <v>9</v>
      </c>
      <c r="C112">
        <v>1</v>
      </c>
      <c r="E112">
        <v>536.30599999999993</v>
      </c>
      <c r="F112">
        <v>821.81</v>
      </c>
      <c r="G112">
        <f t="shared" si="1"/>
        <v>285.50400000000002</v>
      </c>
    </row>
    <row r="113" spans="1:7" x14ac:dyDescent="0.25">
      <c r="A113" t="s">
        <v>15</v>
      </c>
      <c r="B113" t="s">
        <v>9</v>
      </c>
      <c r="C113">
        <v>1</v>
      </c>
      <c r="E113">
        <v>536.30599999999993</v>
      </c>
      <c r="F113">
        <v>1210.43</v>
      </c>
      <c r="G113">
        <f t="shared" si="1"/>
        <v>674.12400000000014</v>
      </c>
    </row>
    <row r="114" spans="1:7" x14ac:dyDescent="0.25">
      <c r="A114" t="s">
        <v>15</v>
      </c>
      <c r="B114" t="s">
        <v>9</v>
      </c>
      <c r="C114">
        <v>1</v>
      </c>
      <c r="E114">
        <v>536.30599999999993</v>
      </c>
      <c r="F114">
        <v>914.34</v>
      </c>
      <c r="G114">
        <f t="shared" si="1"/>
        <v>378.03400000000011</v>
      </c>
    </row>
    <row r="115" spans="1:7" x14ac:dyDescent="0.25">
      <c r="A115" t="s">
        <v>15</v>
      </c>
      <c r="B115" t="s">
        <v>9</v>
      </c>
      <c r="C115">
        <v>1</v>
      </c>
      <c r="E115">
        <v>536.30599999999993</v>
      </c>
      <c r="F115">
        <v>946.99</v>
      </c>
      <c r="G115">
        <f t="shared" si="1"/>
        <v>410.68400000000008</v>
      </c>
    </row>
    <row r="116" spans="1:7" x14ac:dyDescent="0.25">
      <c r="A116" t="s">
        <v>15</v>
      </c>
      <c r="B116" t="s">
        <v>9</v>
      </c>
      <c r="C116">
        <v>1</v>
      </c>
      <c r="E116">
        <v>536.30599999999993</v>
      </c>
      <c r="F116">
        <v>1127.55</v>
      </c>
      <c r="G116">
        <f t="shared" si="1"/>
        <v>591.24400000000003</v>
      </c>
    </row>
    <row r="117" spans="1:7" x14ac:dyDescent="0.25">
      <c r="A117" t="s">
        <v>15</v>
      </c>
      <c r="B117" t="s">
        <v>9</v>
      </c>
      <c r="C117">
        <v>1</v>
      </c>
      <c r="E117">
        <v>536.30599999999993</v>
      </c>
      <c r="F117">
        <v>948.71</v>
      </c>
      <c r="G117">
        <f t="shared" si="1"/>
        <v>412.40400000000011</v>
      </c>
    </row>
    <row r="118" spans="1:7" x14ac:dyDescent="0.25">
      <c r="A118" t="s">
        <v>15</v>
      </c>
      <c r="B118" t="s">
        <v>9</v>
      </c>
      <c r="C118">
        <v>1</v>
      </c>
      <c r="E118">
        <v>536.30599999999993</v>
      </c>
      <c r="F118">
        <v>925.72</v>
      </c>
      <c r="G118">
        <f t="shared" si="1"/>
        <v>389.4140000000001</v>
      </c>
    </row>
    <row r="119" spans="1:7" x14ac:dyDescent="0.25">
      <c r="A119" t="s">
        <v>15</v>
      </c>
      <c r="B119" t="s">
        <v>9</v>
      </c>
      <c r="C119">
        <v>1</v>
      </c>
      <c r="E119">
        <v>536.30599999999993</v>
      </c>
      <c r="F119">
        <v>1010.78</v>
      </c>
      <c r="G119">
        <f t="shared" si="1"/>
        <v>474.47400000000005</v>
      </c>
    </row>
    <row r="120" spans="1:7" x14ac:dyDescent="0.25">
      <c r="A120" t="s">
        <v>15</v>
      </c>
      <c r="B120" t="s">
        <v>9</v>
      </c>
      <c r="C120">
        <v>1</v>
      </c>
      <c r="E120">
        <v>536.30599999999993</v>
      </c>
      <c r="F120">
        <v>762.59</v>
      </c>
      <c r="G120">
        <f t="shared" si="1"/>
        <v>226.28400000000011</v>
      </c>
    </row>
    <row r="121" spans="1:7" x14ac:dyDescent="0.25">
      <c r="A121" t="s">
        <v>15</v>
      </c>
      <c r="B121" t="s">
        <v>9</v>
      </c>
      <c r="C121">
        <v>2</v>
      </c>
      <c r="D121">
        <v>483.79</v>
      </c>
      <c r="E121">
        <f>AVERAGE(D121:D125)</f>
        <v>482.70400000000001</v>
      </c>
      <c r="F121">
        <v>778.2</v>
      </c>
      <c r="G121">
        <f t="shared" si="1"/>
        <v>295.49600000000004</v>
      </c>
    </row>
    <row r="122" spans="1:7" x14ac:dyDescent="0.25">
      <c r="A122" t="s">
        <v>15</v>
      </c>
      <c r="B122" t="s">
        <v>9</v>
      </c>
      <c r="C122">
        <v>2</v>
      </c>
      <c r="D122">
        <v>487.76</v>
      </c>
      <c r="E122">
        <v>482.70400000000001</v>
      </c>
      <c r="F122">
        <v>740.18</v>
      </c>
      <c r="G122">
        <f t="shared" si="1"/>
        <v>257.47599999999994</v>
      </c>
    </row>
    <row r="123" spans="1:7" x14ac:dyDescent="0.25">
      <c r="A123" t="s">
        <v>15</v>
      </c>
      <c r="B123" t="s">
        <v>9</v>
      </c>
      <c r="C123">
        <v>2</v>
      </c>
      <c r="D123">
        <v>500.09</v>
      </c>
      <c r="E123">
        <v>482.70400000000001</v>
      </c>
      <c r="F123">
        <v>830.13</v>
      </c>
      <c r="G123">
        <f t="shared" si="1"/>
        <v>347.42599999999999</v>
      </c>
    </row>
    <row r="124" spans="1:7" x14ac:dyDescent="0.25">
      <c r="A124" t="s">
        <v>15</v>
      </c>
      <c r="B124" t="s">
        <v>9</v>
      </c>
      <c r="C124">
        <v>2</v>
      </c>
      <c r="D124">
        <v>474.53</v>
      </c>
      <c r="E124">
        <v>482.70400000000001</v>
      </c>
      <c r="F124">
        <v>669.1</v>
      </c>
      <c r="G124">
        <f t="shared" si="1"/>
        <v>186.39600000000002</v>
      </c>
    </row>
    <row r="125" spans="1:7" x14ac:dyDescent="0.25">
      <c r="A125" t="s">
        <v>15</v>
      </c>
      <c r="B125" t="s">
        <v>9</v>
      </c>
      <c r="C125">
        <v>2</v>
      </c>
      <c r="D125">
        <v>467.35</v>
      </c>
      <c r="E125">
        <v>482.70400000000001</v>
      </c>
      <c r="F125">
        <v>710.5</v>
      </c>
      <c r="G125">
        <f t="shared" si="1"/>
        <v>227.79599999999999</v>
      </c>
    </row>
    <row r="126" spans="1:7" x14ac:dyDescent="0.25">
      <c r="A126" t="s">
        <v>15</v>
      </c>
      <c r="B126" t="s">
        <v>9</v>
      </c>
      <c r="C126">
        <v>2</v>
      </c>
      <c r="E126">
        <v>482.70400000000001</v>
      </c>
      <c r="F126">
        <v>746.5</v>
      </c>
      <c r="G126">
        <f t="shared" si="1"/>
        <v>263.79599999999999</v>
      </c>
    </row>
    <row r="127" spans="1:7" x14ac:dyDescent="0.25">
      <c r="A127" t="s">
        <v>15</v>
      </c>
      <c r="B127" t="s">
        <v>9</v>
      </c>
      <c r="C127">
        <v>2</v>
      </c>
      <c r="E127">
        <v>482.70400000000001</v>
      </c>
      <c r="F127">
        <v>717.56</v>
      </c>
      <c r="G127">
        <f t="shared" si="1"/>
        <v>234.85599999999994</v>
      </c>
    </row>
    <row r="128" spans="1:7" x14ac:dyDescent="0.25">
      <c r="A128" t="s">
        <v>15</v>
      </c>
      <c r="B128" t="s">
        <v>9</v>
      </c>
      <c r="C128">
        <v>2</v>
      </c>
      <c r="E128">
        <v>482.70400000000001</v>
      </c>
      <c r="F128">
        <v>775.5</v>
      </c>
      <c r="G128">
        <f t="shared" si="1"/>
        <v>292.79599999999999</v>
      </c>
    </row>
    <row r="129" spans="1:7" x14ac:dyDescent="0.25">
      <c r="A129" t="s">
        <v>15</v>
      </c>
      <c r="B129" t="s">
        <v>9</v>
      </c>
      <c r="C129">
        <v>2</v>
      </c>
      <c r="E129">
        <v>482.70400000000001</v>
      </c>
      <c r="F129">
        <v>773.13</v>
      </c>
      <c r="G129">
        <f t="shared" si="1"/>
        <v>290.42599999999999</v>
      </c>
    </row>
    <row r="130" spans="1:7" x14ac:dyDescent="0.25">
      <c r="A130" t="s">
        <v>15</v>
      </c>
      <c r="B130" t="s">
        <v>9</v>
      </c>
      <c r="C130">
        <v>2</v>
      </c>
      <c r="E130">
        <v>482.70400000000001</v>
      </c>
      <c r="F130">
        <v>827.33</v>
      </c>
      <c r="G130">
        <f t="shared" si="1"/>
        <v>344.62600000000003</v>
      </c>
    </row>
    <row r="131" spans="1:7" x14ac:dyDescent="0.25">
      <c r="A131" t="s">
        <v>15</v>
      </c>
      <c r="B131" t="s">
        <v>9</v>
      </c>
      <c r="C131">
        <v>2</v>
      </c>
      <c r="E131">
        <v>482.70400000000001</v>
      </c>
      <c r="F131">
        <v>765.36</v>
      </c>
      <c r="G131">
        <f t="shared" ref="G131:G194" si="2">F131-E131</f>
        <v>282.65600000000001</v>
      </c>
    </row>
    <row r="132" spans="1:7" x14ac:dyDescent="0.25">
      <c r="A132" t="s">
        <v>15</v>
      </c>
      <c r="B132" t="s">
        <v>9</v>
      </c>
      <c r="C132">
        <v>2</v>
      </c>
      <c r="E132">
        <v>482.70400000000001</v>
      </c>
      <c r="F132">
        <v>729.65</v>
      </c>
      <c r="G132">
        <f t="shared" si="2"/>
        <v>246.94599999999997</v>
      </c>
    </row>
    <row r="133" spans="1:7" x14ac:dyDescent="0.25">
      <c r="A133" t="s">
        <v>15</v>
      </c>
      <c r="B133" t="s">
        <v>9</v>
      </c>
      <c r="C133">
        <v>2</v>
      </c>
      <c r="E133">
        <v>482.70400000000001</v>
      </c>
      <c r="F133">
        <v>729.29</v>
      </c>
      <c r="G133">
        <f t="shared" si="2"/>
        <v>246.58599999999996</v>
      </c>
    </row>
    <row r="134" spans="1:7" x14ac:dyDescent="0.25">
      <c r="A134" t="s">
        <v>15</v>
      </c>
      <c r="B134" t="s">
        <v>9</v>
      </c>
      <c r="C134">
        <v>2</v>
      </c>
      <c r="E134">
        <v>482.70400000000001</v>
      </c>
      <c r="F134">
        <v>789.52</v>
      </c>
      <c r="G134">
        <f t="shared" si="2"/>
        <v>306.81599999999997</v>
      </c>
    </row>
    <row r="135" spans="1:7" x14ac:dyDescent="0.25">
      <c r="A135" t="s">
        <v>15</v>
      </c>
      <c r="B135" t="s">
        <v>9</v>
      </c>
      <c r="C135">
        <v>2</v>
      </c>
      <c r="E135">
        <v>482.70400000000001</v>
      </c>
      <c r="F135">
        <v>777.93</v>
      </c>
      <c r="G135">
        <f t="shared" si="2"/>
        <v>295.22599999999994</v>
      </c>
    </row>
    <row r="136" spans="1:7" x14ac:dyDescent="0.25">
      <c r="A136" t="s">
        <v>15</v>
      </c>
      <c r="B136" t="s">
        <v>9</v>
      </c>
      <c r="C136">
        <v>2</v>
      </c>
      <c r="E136">
        <v>482.70400000000001</v>
      </c>
      <c r="F136">
        <v>740.76</v>
      </c>
      <c r="G136">
        <f t="shared" si="2"/>
        <v>258.05599999999998</v>
      </c>
    </row>
    <row r="137" spans="1:7" x14ac:dyDescent="0.25">
      <c r="A137" t="s">
        <v>15</v>
      </c>
      <c r="B137" t="s">
        <v>9</v>
      </c>
      <c r="C137">
        <v>2</v>
      </c>
      <c r="E137">
        <v>482.70400000000001</v>
      </c>
      <c r="F137">
        <v>744.3</v>
      </c>
      <c r="G137">
        <f t="shared" si="2"/>
        <v>261.59599999999995</v>
      </c>
    </row>
    <row r="138" spans="1:7" x14ac:dyDescent="0.25">
      <c r="A138" t="s">
        <v>15</v>
      </c>
      <c r="B138" t="s">
        <v>9</v>
      </c>
      <c r="C138">
        <v>2</v>
      </c>
      <c r="E138">
        <v>482.70400000000001</v>
      </c>
      <c r="F138">
        <v>820.53</v>
      </c>
      <c r="G138">
        <f t="shared" si="2"/>
        <v>337.82599999999996</v>
      </c>
    </row>
    <row r="139" spans="1:7" x14ac:dyDescent="0.25">
      <c r="A139" t="s">
        <v>15</v>
      </c>
      <c r="B139" t="s">
        <v>9</v>
      </c>
      <c r="C139">
        <v>2</v>
      </c>
      <c r="E139">
        <v>482.70400000000001</v>
      </c>
      <c r="F139">
        <v>721</v>
      </c>
      <c r="G139">
        <f t="shared" si="2"/>
        <v>238.29599999999999</v>
      </c>
    </row>
    <row r="140" spans="1:7" x14ac:dyDescent="0.25">
      <c r="A140" t="s">
        <v>15</v>
      </c>
      <c r="B140" t="s">
        <v>9</v>
      </c>
      <c r="C140">
        <v>2</v>
      </c>
      <c r="E140">
        <v>482.70400000000001</v>
      </c>
      <c r="F140">
        <v>908.57</v>
      </c>
      <c r="G140">
        <f t="shared" si="2"/>
        <v>425.86600000000004</v>
      </c>
    </row>
    <row r="141" spans="1:7" x14ac:dyDescent="0.25">
      <c r="A141" t="s">
        <v>15</v>
      </c>
      <c r="B141" t="s">
        <v>9</v>
      </c>
      <c r="C141">
        <v>2</v>
      </c>
      <c r="E141">
        <v>482.70400000000001</v>
      </c>
      <c r="F141">
        <v>812.29</v>
      </c>
      <c r="G141">
        <f t="shared" si="2"/>
        <v>329.58599999999996</v>
      </c>
    </row>
    <row r="142" spans="1:7" x14ac:dyDescent="0.25">
      <c r="A142" t="s">
        <v>15</v>
      </c>
      <c r="B142" t="s">
        <v>9</v>
      </c>
      <c r="C142">
        <v>2</v>
      </c>
      <c r="E142">
        <v>482.70400000000001</v>
      </c>
      <c r="F142">
        <v>834.1</v>
      </c>
      <c r="G142">
        <f t="shared" si="2"/>
        <v>351.39600000000002</v>
      </c>
    </row>
    <row r="143" spans="1:7" x14ac:dyDescent="0.25">
      <c r="A143" t="s">
        <v>15</v>
      </c>
      <c r="B143" t="s">
        <v>9</v>
      </c>
      <c r="C143">
        <v>2</v>
      </c>
      <c r="E143">
        <v>482.70400000000001</v>
      </c>
      <c r="F143">
        <v>693.47</v>
      </c>
      <c r="G143">
        <f t="shared" si="2"/>
        <v>210.76600000000002</v>
      </c>
    </row>
    <row r="144" spans="1:7" x14ac:dyDescent="0.25">
      <c r="A144" t="s">
        <v>15</v>
      </c>
      <c r="B144" t="s">
        <v>9</v>
      </c>
      <c r="C144">
        <v>2</v>
      </c>
      <c r="E144">
        <v>482.70400000000001</v>
      </c>
      <c r="F144">
        <v>592.91999999999996</v>
      </c>
      <c r="G144">
        <f t="shared" si="2"/>
        <v>110.21599999999995</v>
      </c>
    </row>
    <row r="145" spans="1:7" x14ac:dyDescent="0.25">
      <c r="A145" t="s">
        <v>15</v>
      </c>
      <c r="B145" t="s">
        <v>9</v>
      </c>
      <c r="C145">
        <v>2</v>
      </c>
      <c r="E145">
        <v>482.70400000000001</v>
      </c>
      <c r="F145">
        <v>723.08</v>
      </c>
      <c r="G145">
        <f t="shared" si="2"/>
        <v>240.37600000000003</v>
      </c>
    </row>
    <row r="146" spans="1:7" x14ac:dyDescent="0.25">
      <c r="A146" t="s">
        <v>15</v>
      </c>
      <c r="B146" t="s">
        <v>9</v>
      </c>
      <c r="C146">
        <v>2</v>
      </c>
      <c r="E146">
        <v>482.70400000000001</v>
      </c>
      <c r="F146">
        <v>738.3</v>
      </c>
      <c r="G146">
        <f t="shared" si="2"/>
        <v>255.59599999999995</v>
      </c>
    </row>
    <row r="147" spans="1:7" x14ac:dyDescent="0.25">
      <c r="A147" t="s">
        <v>15</v>
      </c>
      <c r="B147" t="s">
        <v>9</v>
      </c>
      <c r="C147">
        <v>2</v>
      </c>
      <c r="E147">
        <v>482.70400000000001</v>
      </c>
      <c r="F147">
        <v>799.76</v>
      </c>
      <c r="G147">
        <f t="shared" si="2"/>
        <v>317.05599999999998</v>
      </c>
    </row>
    <row r="148" spans="1:7" x14ac:dyDescent="0.25">
      <c r="A148" t="s">
        <v>15</v>
      </c>
      <c r="B148" t="s">
        <v>9</v>
      </c>
      <c r="C148">
        <v>2</v>
      </c>
      <c r="E148">
        <v>482.70400000000001</v>
      </c>
      <c r="F148">
        <v>868.12</v>
      </c>
      <c r="G148">
        <f t="shared" si="2"/>
        <v>385.416</v>
      </c>
    </row>
    <row r="149" spans="1:7" x14ac:dyDescent="0.25">
      <c r="A149" t="s">
        <v>15</v>
      </c>
      <c r="B149" t="s">
        <v>9</v>
      </c>
      <c r="C149">
        <v>2</v>
      </c>
      <c r="E149">
        <v>482.70400000000001</v>
      </c>
      <c r="F149">
        <v>752.64</v>
      </c>
      <c r="G149">
        <f t="shared" si="2"/>
        <v>269.93599999999998</v>
      </c>
    </row>
    <row r="150" spans="1:7" x14ac:dyDescent="0.25">
      <c r="A150" t="s">
        <v>15</v>
      </c>
      <c r="B150" t="s">
        <v>9</v>
      </c>
      <c r="C150">
        <v>2</v>
      </c>
      <c r="E150">
        <v>482.70400000000001</v>
      </c>
      <c r="F150">
        <v>926.88</v>
      </c>
      <c r="G150">
        <f t="shared" si="2"/>
        <v>444.17599999999999</v>
      </c>
    </row>
    <row r="151" spans="1:7" x14ac:dyDescent="0.25">
      <c r="A151" t="s">
        <v>15</v>
      </c>
      <c r="B151" t="s">
        <v>9</v>
      </c>
      <c r="C151">
        <v>3</v>
      </c>
      <c r="D151">
        <v>457.04</v>
      </c>
      <c r="E151">
        <f>AVERAGE(D151:D155)</f>
        <v>463.25200000000007</v>
      </c>
      <c r="F151">
        <v>728.28</v>
      </c>
      <c r="G151">
        <f t="shared" si="2"/>
        <v>265.02799999999991</v>
      </c>
    </row>
    <row r="152" spans="1:7" x14ac:dyDescent="0.25">
      <c r="A152" t="s">
        <v>15</v>
      </c>
      <c r="B152" t="s">
        <v>9</v>
      </c>
      <c r="C152">
        <v>3</v>
      </c>
      <c r="D152">
        <v>422.01</v>
      </c>
      <c r="E152">
        <v>463.25200000000007</v>
      </c>
      <c r="F152">
        <v>715.19</v>
      </c>
      <c r="G152">
        <f t="shared" si="2"/>
        <v>251.93799999999999</v>
      </c>
    </row>
    <row r="153" spans="1:7" x14ac:dyDescent="0.25">
      <c r="A153" t="s">
        <v>15</v>
      </c>
      <c r="B153" t="s">
        <v>9</v>
      </c>
      <c r="C153">
        <v>3</v>
      </c>
      <c r="D153">
        <v>482.6</v>
      </c>
      <c r="E153">
        <v>463.25200000000007</v>
      </c>
      <c r="F153">
        <v>614.32000000000005</v>
      </c>
      <c r="G153">
        <f t="shared" si="2"/>
        <v>151.06799999999998</v>
      </c>
    </row>
    <row r="154" spans="1:7" x14ac:dyDescent="0.25">
      <c r="A154" t="s">
        <v>15</v>
      </c>
      <c r="B154" t="s">
        <v>9</v>
      </c>
      <c r="C154">
        <v>3</v>
      </c>
      <c r="D154">
        <v>484.1</v>
      </c>
      <c r="E154">
        <v>463.25200000000007</v>
      </c>
      <c r="F154">
        <v>673.88</v>
      </c>
      <c r="G154">
        <f t="shared" si="2"/>
        <v>210.62799999999993</v>
      </c>
    </row>
    <row r="155" spans="1:7" x14ac:dyDescent="0.25">
      <c r="A155" t="s">
        <v>15</v>
      </c>
      <c r="B155" t="s">
        <v>9</v>
      </c>
      <c r="C155">
        <v>3</v>
      </c>
      <c r="D155">
        <v>470.51</v>
      </c>
      <c r="E155">
        <v>463.25200000000007</v>
      </c>
      <c r="F155">
        <v>814.58</v>
      </c>
      <c r="G155">
        <f t="shared" si="2"/>
        <v>351.32799999999997</v>
      </c>
    </row>
    <row r="156" spans="1:7" x14ac:dyDescent="0.25">
      <c r="A156" t="s">
        <v>15</v>
      </c>
      <c r="B156" t="s">
        <v>9</v>
      </c>
      <c r="C156">
        <v>3</v>
      </c>
      <c r="E156">
        <v>463.25200000000007</v>
      </c>
      <c r="F156">
        <v>562.61</v>
      </c>
      <c r="G156">
        <f t="shared" si="2"/>
        <v>99.357999999999947</v>
      </c>
    </row>
    <row r="157" spans="1:7" x14ac:dyDescent="0.25">
      <c r="A157" t="s">
        <v>15</v>
      </c>
      <c r="B157" t="s">
        <v>9</v>
      </c>
      <c r="C157">
        <v>3</v>
      </c>
      <c r="E157">
        <v>463.25200000000007</v>
      </c>
      <c r="F157">
        <v>678.32</v>
      </c>
      <c r="G157">
        <f t="shared" si="2"/>
        <v>215.06799999999998</v>
      </c>
    </row>
    <row r="158" spans="1:7" x14ac:dyDescent="0.25">
      <c r="A158" t="s">
        <v>15</v>
      </c>
      <c r="B158" t="s">
        <v>9</v>
      </c>
      <c r="C158">
        <v>3</v>
      </c>
      <c r="E158">
        <v>463.25200000000007</v>
      </c>
      <c r="F158">
        <v>718.86</v>
      </c>
      <c r="G158">
        <f t="shared" si="2"/>
        <v>255.60799999999995</v>
      </c>
    </row>
    <row r="159" spans="1:7" x14ac:dyDescent="0.25">
      <c r="A159" t="s">
        <v>15</v>
      </c>
      <c r="B159" t="s">
        <v>9</v>
      </c>
      <c r="C159">
        <v>3</v>
      </c>
      <c r="E159">
        <v>463.25200000000007</v>
      </c>
      <c r="F159">
        <v>757.05</v>
      </c>
      <c r="G159">
        <f t="shared" si="2"/>
        <v>293.79799999999989</v>
      </c>
    </row>
    <row r="160" spans="1:7" x14ac:dyDescent="0.25">
      <c r="A160" t="s">
        <v>15</v>
      </c>
      <c r="B160" t="s">
        <v>9</v>
      </c>
      <c r="C160">
        <v>3</v>
      </c>
      <c r="E160">
        <v>463.25200000000007</v>
      </c>
      <c r="F160">
        <v>678.24</v>
      </c>
      <c r="G160">
        <f t="shared" si="2"/>
        <v>214.98799999999994</v>
      </c>
    </row>
    <row r="161" spans="1:7" x14ac:dyDescent="0.25">
      <c r="A161" t="s">
        <v>15</v>
      </c>
      <c r="B161" t="s">
        <v>9</v>
      </c>
      <c r="C161">
        <v>3</v>
      </c>
      <c r="E161">
        <v>463.25200000000007</v>
      </c>
      <c r="F161">
        <v>697.7</v>
      </c>
      <c r="G161">
        <f t="shared" si="2"/>
        <v>234.44799999999998</v>
      </c>
    </row>
    <row r="162" spans="1:7" x14ac:dyDescent="0.25">
      <c r="A162" t="s">
        <v>15</v>
      </c>
      <c r="B162" t="s">
        <v>9</v>
      </c>
      <c r="C162">
        <v>3</v>
      </c>
      <c r="E162">
        <v>463.25200000000007</v>
      </c>
      <c r="F162">
        <v>678.42</v>
      </c>
      <c r="G162">
        <f t="shared" si="2"/>
        <v>215.16799999999989</v>
      </c>
    </row>
    <row r="163" spans="1:7" x14ac:dyDescent="0.25">
      <c r="A163" t="s">
        <v>15</v>
      </c>
      <c r="B163" t="s">
        <v>9</v>
      </c>
      <c r="C163">
        <v>3</v>
      </c>
      <c r="E163">
        <v>463.25200000000007</v>
      </c>
      <c r="F163">
        <v>931.2</v>
      </c>
      <c r="G163">
        <f t="shared" si="2"/>
        <v>467.94799999999998</v>
      </c>
    </row>
    <row r="164" spans="1:7" x14ac:dyDescent="0.25">
      <c r="A164" t="s">
        <v>15</v>
      </c>
      <c r="B164" t="s">
        <v>9</v>
      </c>
      <c r="C164">
        <v>3</v>
      </c>
      <c r="E164">
        <v>463.25200000000007</v>
      </c>
      <c r="F164">
        <v>959.98</v>
      </c>
      <c r="G164">
        <f t="shared" si="2"/>
        <v>496.72799999999995</v>
      </c>
    </row>
    <row r="165" spans="1:7" x14ac:dyDescent="0.25">
      <c r="A165" t="s">
        <v>15</v>
      </c>
      <c r="B165" t="s">
        <v>9</v>
      </c>
      <c r="C165">
        <v>3</v>
      </c>
      <c r="E165">
        <v>463.25200000000007</v>
      </c>
      <c r="F165">
        <v>786.16</v>
      </c>
      <c r="G165">
        <f t="shared" si="2"/>
        <v>322.9079999999999</v>
      </c>
    </row>
    <row r="166" spans="1:7" x14ac:dyDescent="0.25">
      <c r="A166" t="s">
        <v>15</v>
      </c>
      <c r="B166" t="s">
        <v>9</v>
      </c>
      <c r="C166">
        <v>3</v>
      </c>
      <c r="E166">
        <v>463.25200000000007</v>
      </c>
      <c r="F166">
        <v>785.73</v>
      </c>
      <c r="G166">
        <f t="shared" si="2"/>
        <v>322.47799999999995</v>
      </c>
    </row>
    <row r="167" spans="1:7" x14ac:dyDescent="0.25">
      <c r="A167" t="s">
        <v>15</v>
      </c>
      <c r="B167" t="s">
        <v>9</v>
      </c>
      <c r="C167">
        <v>3</v>
      </c>
      <c r="E167">
        <v>463.25200000000007</v>
      </c>
      <c r="F167">
        <v>690.36</v>
      </c>
      <c r="G167">
        <f t="shared" si="2"/>
        <v>227.10799999999995</v>
      </c>
    </row>
    <row r="168" spans="1:7" x14ac:dyDescent="0.25">
      <c r="A168" t="s">
        <v>15</v>
      </c>
      <c r="B168" t="s">
        <v>9</v>
      </c>
      <c r="C168">
        <v>3</v>
      </c>
      <c r="E168">
        <v>463.25200000000007</v>
      </c>
      <c r="F168">
        <v>800.94</v>
      </c>
      <c r="G168">
        <f t="shared" si="2"/>
        <v>337.68799999999999</v>
      </c>
    </row>
    <row r="169" spans="1:7" x14ac:dyDescent="0.25">
      <c r="A169" t="s">
        <v>15</v>
      </c>
      <c r="B169" t="s">
        <v>9</v>
      </c>
      <c r="C169">
        <v>3</v>
      </c>
      <c r="E169">
        <v>463.25200000000007</v>
      </c>
      <c r="F169">
        <v>859.08</v>
      </c>
      <c r="G169">
        <f t="shared" si="2"/>
        <v>395.82799999999997</v>
      </c>
    </row>
    <row r="170" spans="1:7" x14ac:dyDescent="0.25">
      <c r="A170" t="s">
        <v>15</v>
      </c>
      <c r="B170" t="s">
        <v>9</v>
      </c>
      <c r="C170">
        <v>3</v>
      </c>
      <c r="E170">
        <v>463.25200000000007</v>
      </c>
      <c r="F170">
        <v>798.23</v>
      </c>
      <c r="G170">
        <f t="shared" si="2"/>
        <v>334.97799999999995</v>
      </c>
    </row>
    <row r="171" spans="1:7" x14ac:dyDescent="0.25">
      <c r="A171" t="s">
        <v>15</v>
      </c>
      <c r="B171" t="s">
        <v>9</v>
      </c>
      <c r="C171">
        <v>3</v>
      </c>
      <c r="E171">
        <v>463.25200000000007</v>
      </c>
      <c r="F171">
        <v>703.59</v>
      </c>
      <c r="G171">
        <f t="shared" si="2"/>
        <v>240.33799999999997</v>
      </c>
    </row>
    <row r="172" spans="1:7" x14ac:dyDescent="0.25">
      <c r="A172" t="s">
        <v>15</v>
      </c>
      <c r="B172" t="s">
        <v>9</v>
      </c>
      <c r="C172">
        <v>3</v>
      </c>
      <c r="E172">
        <v>463.25200000000007</v>
      </c>
      <c r="F172">
        <v>731.01</v>
      </c>
      <c r="G172">
        <f t="shared" si="2"/>
        <v>267.75799999999992</v>
      </c>
    </row>
    <row r="173" spans="1:7" x14ac:dyDescent="0.25">
      <c r="A173" t="s">
        <v>15</v>
      </c>
      <c r="B173" t="s">
        <v>9</v>
      </c>
      <c r="C173">
        <v>3</v>
      </c>
      <c r="E173">
        <v>463.25200000000007</v>
      </c>
      <c r="F173">
        <v>787.74</v>
      </c>
      <c r="G173">
        <f t="shared" si="2"/>
        <v>324.48799999999994</v>
      </c>
    </row>
    <row r="174" spans="1:7" x14ac:dyDescent="0.25">
      <c r="A174" t="s">
        <v>15</v>
      </c>
      <c r="B174" t="s">
        <v>9</v>
      </c>
      <c r="C174">
        <v>3</v>
      </c>
      <c r="E174">
        <v>463.25200000000007</v>
      </c>
      <c r="F174">
        <v>742.86</v>
      </c>
      <c r="G174">
        <f t="shared" si="2"/>
        <v>279.60799999999995</v>
      </c>
    </row>
    <row r="175" spans="1:7" x14ac:dyDescent="0.25">
      <c r="A175" t="s">
        <v>15</v>
      </c>
      <c r="B175" t="s">
        <v>9</v>
      </c>
      <c r="C175">
        <v>3</v>
      </c>
      <c r="E175">
        <v>463.25200000000007</v>
      </c>
      <c r="F175">
        <v>768.13</v>
      </c>
      <c r="G175">
        <f t="shared" si="2"/>
        <v>304.87799999999993</v>
      </c>
    </row>
    <row r="176" spans="1:7" x14ac:dyDescent="0.25">
      <c r="A176" t="s">
        <v>15</v>
      </c>
      <c r="B176" t="s">
        <v>9</v>
      </c>
      <c r="C176">
        <v>3</v>
      </c>
      <c r="E176">
        <v>463.25200000000007</v>
      </c>
      <c r="F176">
        <v>699.33</v>
      </c>
      <c r="G176">
        <f t="shared" si="2"/>
        <v>236.07799999999997</v>
      </c>
    </row>
    <row r="177" spans="1:7" x14ac:dyDescent="0.25">
      <c r="A177" t="s">
        <v>15</v>
      </c>
      <c r="B177" t="s">
        <v>10</v>
      </c>
      <c r="C177">
        <v>1</v>
      </c>
      <c r="D177">
        <v>386.87</v>
      </c>
      <c r="E177">
        <f>AVERAGE(D177:D181)</f>
        <v>392.142</v>
      </c>
      <c r="F177">
        <v>920.03</v>
      </c>
      <c r="G177">
        <f t="shared" si="2"/>
        <v>527.88799999999992</v>
      </c>
    </row>
    <row r="178" spans="1:7" x14ac:dyDescent="0.25">
      <c r="A178" t="s">
        <v>15</v>
      </c>
      <c r="B178" t="s">
        <v>10</v>
      </c>
      <c r="C178">
        <v>1</v>
      </c>
      <c r="D178">
        <v>401.61</v>
      </c>
      <c r="E178">
        <v>392.142</v>
      </c>
      <c r="F178">
        <v>579.89</v>
      </c>
      <c r="G178">
        <f t="shared" si="2"/>
        <v>187.74799999999999</v>
      </c>
    </row>
    <row r="179" spans="1:7" x14ac:dyDescent="0.25">
      <c r="A179" t="s">
        <v>15</v>
      </c>
      <c r="B179" t="s">
        <v>10</v>
      </c>
      <c r="C179">
        <v>1</v>
      </c>
      <c r="D179">
        <v>382.35</v>
      </c>
      <c r="E179">
        <v>392.142</v>
      </c>
      <c r="F179">
        <v>702.98</v>
      </c>
      <c r="G179">
        <f t="shared" si="2"/>
        <v>310.83800000000002</v>
      </c>
    </row>
    <row r="180" spans="1:7" x14ac:dyDescent="0.25">
      <c r="A180" t="s">
        <v>15</v>
      </c>
      <c r="B180" t="s">
        <v>10</v>
      </c>
      <c r="C180">
        <v>1</v>
      </c>
      <c r="D180">
        <v>396.43</v>
      </c>
      <c r="E180">
        <v>392.142</v>
      </c>
      <c r="F180">
        <v>669.68</v>
      </c>
      <c r="G180">
        <f t="shared" si="2"/>
        <v>277.53799999999995</v>
      </c>
    </row>
    <row r="181" spans="1:7" x14ac:dyDescent="0.25">
      <c r="A181" t="s">
        <v>15</v>
      </c>
      <c r="B181" t="s">
        <v>10</v>
      </c>
      <c r="C181">
        <v>1</v>
      </c>
      <c r="D181">
        <v>393.45</v>
      </c>
      <c r="E181">
        <v>392.142</v>
      </c>
      <c r="F181">
        <v>684</v>
      </c>
      <c r="G181">
        <f t="shared" si="2"/>
        <v>291.858</v>
      </c>
    </row>
    <row r="182" spans="1:7" x14ac:dyDescent="0.25">
      <c r="A182" t="s">
        <v>15</v>
      </c>
      <c r="B182" t="s">
        <v>10</v>
      </c>
      <c r="C182">
        <v>1</v>
      </c>
      <c r="E182">
        <v>392.142</v>
      </c>
      <c r="F182">
        <v>677.3</v>
      </c>
      <c r="G182">
        <f t="shared" si="2"/>
        <v>285.15799999999996</v>
      </c>
    </row>
    <row r="183" spans="1:7" x14ac:dyDescent="0.25">
      <c r="A183" t="s">
        <v>15</v>
      </c>
      <c r="B183" t="s">
        <v>10</v>
      </c>
      <c r="C183">
        <v>1</v>
      </c>
      <c r="E183">
        <v>392.142</v>
      </c>
      <c r="F183">
        <v>689.04</v>
      </c>
      <c r="G183">
        <f t="shared" si="2"/>
        <v>296.89799999999997</v>
      </c>
    </row>
    <row r="184" spans="1:7" x14ac:dyDescent="0.25">
      <c r="A184" t="s">
        <v>15</v>
      </c>
      <c r="B184" t="s">
        <v>10</v>
      </c>
      <c r="C184">
        <v>1</v>
      </c>
      <c r="E184">
        <v>392.142</v>
      </c>
      <c r="F184">
        <v>666.15</v>
      </c>
      <c r="G184">
        <f t="shared" si="2"/>
        <v>274.00799999999998</v>
      </c>
    </row>
    <row r="185" spans="1:7" x14ac:dyDescent="0.25">
      <c r="A185" t="s">
        <v>15</v>
      </c>
      <c r="B185" t="s">
        <v>10</v>
      </c>
      <c r="C185">
        <v>1</v>
      </c>
      <c r="E185">
        <v>392.142</v>
      </c>
      <c r="F185">
        <v>669.3</v>
      </c>
      <c r="G185">
        <f t="shared" si="2"/>
        <v>277.15799999999996</v>
      </c>
    </row>
    <row r="186" spans="1:7" x14ac:dyDescent="0.25">
      <c r="A186" t="s">
        <v>15</v>
      </c>
      <c r="B186" t="s">
        <v>10</v>
      </c>
      <c r="C186">
        <v>1</v>
      </c>
      <c r="E186">
        <v>392.142</v>
      </c>
      <c r="F186">
        <v>641.71</v>
      </c>
      <c r="G186">
        <f t="shared" si="2"/>
        <v>249.56800000000004</v>
      </c>
    </row>
    <row r="187" spans="1:7" x14ac:dyDescent="0.25">
      <c r="A187" t="s">
        <v>15</v>
      </c>
      <c r="B187" t="s">
        <v>10</v>
      </c>
      <c r="C187">
        <v>1</v>
      </c>
      <c r="E187">
        <v>392.142</v>
      </c>
      <c r="F187">
        <v>1037.08</v>
      </c>
      <c r="G187">
        <f t="shared" si="2"/>
        <v>644.93799999999987</v>
      </c>
    </row>
    <row r="188" spans="1:7" x14ac:dyDescent="0.25">
      <c r="A188" t="s">
        <v>15</v>
      </c>
      <c r="B188" t="s">
        <v>10</v>
      </c>
      <c r="C188">
        <v>1</v>
      </c>
      <c r="E188">
        <v>392.142</v>
      </c>
      <c r="F188">
        <v>789.02</v>
      </c>
      <c r="G188">
        <f t="shared" si="2"/>
        <v>396.87799999999999</v>
      </c>
    </row>
    <row r="189" spans="1:7" x14ac:dyDescent="0.25">
      <c r="A189" t="s">
        <v>15</v>
      </c>
      <c r="B189" t="s">
        <v>10</v>
      </c>
      <c r="C189">
        <v>1</v>
      </c>
      <c r="E189">
        <v>392.142</v>
      </c>
      <c r="F189">
        <v>753.82</v>
      </c>
      <c r="G189">
        <f t="shared" si="2"/>
        <v>361.67800000000005</v>
      </c>
    </row>
    <row r="190" spans="1:7" x14ac:dyDescent="0.25">
      <c r="A190" t="s">
        <v>15</v>
      </c>
      <c r="B190" t="s">
        <v>10</v>
      </c>
      <c r="C190">
        <v>1</v>
      </c>
      <c r="E190">
        <v>392.142</v>
      </c>
      <c r="F190">
        <v>921.57</v>
      </c>
      <c r="G190">
        <f t="shared" si="2"/>
        <v>529.42800000000011</v>
      </c>
    </row>
    <row r="191" spans="1:7" x14ac:dyDescent="0.25">
      <c r="A191" t="s">
        <v>15</v>
      </c>
      <c r="B191" t="s">
        <v>10</v>
      </c>
      <c r="C191">
        <v>1</v>
      </c>
      <c r="E191">
        <v>392.142</v>
      </c>
      <c r="F191">
        <v>712.73</v>
      </c>
      <c r="G191">
        <f t="shared" si="2"/>
        <v>320.58800000000002</v>
      </c>
    </row>
    <row r="192" spans="1:7" x14ac:dyDescent="0.25">
      <c r="A192" t="s">
        <v>15</v>
      </c>
      <c r="B192" t="s">
        <v>10</v>
      </c>
      <c r="C192">
        <v>1</v>
      </c>
      <c r="E192">
        <v>392.142</v>
      </c>
      <c r="F192">
        <v>750.19</v>
      </c>
      <c r="G192">
        <f t="shared" si="2"/>
        <v>358.04800000000006</v>
      </c>
    </row>
    <row r="193" spans="1:7" x14ac:dyDescent="0.25">
      <c r="A193" t="s">
        <v>15</v>
      </c>
      <c r="B193" t="s">
        <v>10</v>
      </c>
      <c r="C193">
        <v>1</v>
      </c>
      <c r="E193">
        <v>392.142</v>
      </c>
      <c r="F193">
        <v>754.46</v>
      </c>
      <c r="G193">
        <f t="shared" si="2"/>
        <v>362.31800000000004</v>
      </c>
    </row>
    <row r="194" spans="1:7" x14ac:dyDescent="0.25">
      <c r="A194" t="s">
        <v>15</v>
      </c>
      <c r="B194" t="s">
        <v>10</v>
      </c>
      <c r="C194">
        <v>1</v>
      </c>
      <c r="E194">
        <v>392.142</v>
      </c>
      <c r="F194">
        <v>674.96</v>
      </c>
      <c r="G194">
        <f t="shared" si="2"/>
        <v>282.81800000000004</v>
      </c>
    </row>
    <row r="195" spans="1:7" x14ac:dyDescent="0.25">
      <c r="A195" t="s">
        <v>15</v>
      </c>
      <c r="B195" t="s">
        <v>10</v>
      </c>
      <c r="C195">
        <v>1</v>
      </c>
      <c r="E195">
        <v>392.142</v>
      </c>
      <c r="F195">
        <v>672.26</v>
      </c>
      <c r="G195">
        <f t="shared" ref="G195:G258" si="3">F195-E195</f>
        <v>280.11799999999999</v>
      </c>
    </row>
    <row r="196" spans="1:7" x14ac:dyDescent="0.25">
      <c r="A196" t="s">
        <v>15</v>
      </c>
      <c r="B196" t="s">
        <v>10</v>
      </c>
      <c r="C196">
        <v>1</v>
      </c>
      <c r="E196">
        <v>392.142</v>
      </c>
      <c r="F196">
        <v>697.75</v>
      </c>
      <c r="G196">
        <f t="shared" si="3"/>
        <v>305.608</v>
      </c>
    </row>
    <row r="197" spans="1:7" x14ac:dyDescent="0.25">
      <c r="A197" t="s">
        <v>15</v>
      </c>
      <c r="B197" t="s">
        <v>10</v>
      </c>
      <c r="C197">
        <v>2</v>
      </c>
      <c r="D197">
        <v>381.81</v>
      </c>
      <c r="E197">
        <f>AVERAGE(D197:D201)</f>
        <v>375.988</v>
      </c>
      <c r="F197">
        <v>875.2</v>
      </c>
      <c r="G197">
        <f t="shared" si="3"/>
        <v>499.21200000000005</v>
      </c>
    </row>
    <row r="198" spans="1:7" x14ac:dyDescent="0.25">
      <c r="A198" t="s">
        <v>15</v>
      </c>
      <c r="B198" t="s">
        <v>10</v>
      </c>
      <c r="C198">
        <v>2</v>
      </c>
      <c r="D198">
        <v>364.98</v>
      </c>
      <c r="E198">
        <v>375.988</v>
      </c>
      <c r="F198">
        <v>901.61</v>
      </c>
      <c r="G198">
        <f t="shared" si="3"/>
        <v>525.62200000000007</v>
      </c>
    </row>
    <row r="199" spans="1:7" x14ac:dyDescent="0.25">
      <c r="A199" t="s">
        <v>15</v>
      </c>
      <c r="B199" t="s">
        <v>10</v>
      </c>
      <c r="C199">
        <v>2</v>
      </c>
      <c r="D199">
        <v>388.02</v>
      </c>
      <c r="E199">
        <v>375.988</v>
      </c>
      <c r="F199">
        <v>654.73</v>
      </c>
      <c r="G199">
        <f t="shared" si="3"/>
        <v>278.74200000000002</v>
      </c>
    </row>
    <row r="200" spans="1:7" x14ac:dyDescent="0.25">
      <c r="A200" t="s">
        <v>15</v>
      </c>
      <c r="B200" t="s">
        <v>10</v>
      </c>
      <c r="C200">
        <v>2</v>
      </c>
      <c r="D200">
        <v>356.65</v>
      </c>
      <c r="E200">
        <v>375.988</v>
      </c>
      <c r="F200">
        <v>706.7</v>
      </c>
      <c r="G200">
        <f t="shared" si="3"/>
        <v>330.71200000000005</v>
      </c>
    </row>
    <row r="201" spans="1:7" x14ac:dyDescent="0.25">
      <c r="A201" t="s">
        <v>15</v>
      </c>
      <c r="B201" t="s">
        <v>10</v>
      </c>
      <c r="C201">
        <v>2</v>
      </c>
      <c r="D201">
        <v>388.48</v>
      </c>
      <c r="E201">
        <v>375.988</v>
      </c>
      <c r="F201">
        <v>826.53</v>
      </c>
      <c r="G201">
        <f t="shared" si="3"/>
        <v>450.54199999999997</v>
      </c>
    </row>
    <row r="202" spans="1:7" x14ac:dyDescent="0.25">
      <c r="A202" t="s">
        <v>15</v>
      </c>
      <c r="B202" t="s">
        <v>10</v>
      </c>
      <c r="C202">
        <v>2</v>
      </c>
      <c r="E202">
        <v>375.988</v>
      </c>
      <c r="F202">
        <v>801.96</v>
      </c>
      <c r="G202">
        <f t="shared" si="3"/>
        <v>425.97200000000004</v>
      </c>
    </row>
    <row r="203" spans="1:7" x14ac:dyDescent="0.25">
      <c r="A203" t="s">
        <v>15</v>
      </c>
      <c r="B203" t="s">
        <v>10</v>
      </c>
      <c r="C203">
        <v>2</v>
      </c>
      <c r="E203">
        <v>375.988</v>
      </c>
      <c r="F203">
        <v>648.67999999999995</v>
      </c>
      <c r="G203">
        <f t="shared" si="3"/>
        <v>272.69199999999995</v>
      </c>
    </row>
    <row r="204" spans="1:7" x14ac:dyDescent="0.25">
      <c r="A204" t="s">
        <v>15</v>
      </c>
      <c r="B204" t="s">
        <v>10</v>
      </c>
      <c r="C204">
        <v>2</v>
      </c>
      <c r="E204">
        <v>375.988</v>
      </c>
      <c r="F204">
        <v>549.48</v>
      </c>
      <c r="G204">
        <f t="shared" si="3"/>
        <v>173.49200000000002</v>
      </c>
    </row>
    <row r="205" spans="1:7" x14ac:dyDescent="0.25">
      <c r="A205" t="s">
        <v>15</v>
      </c>
      <c r="B205" t="s">
        <v>10</v>
      </c>
      <c r="C205">
        <v>2</v>
      </c>
      <c r="E205">
        <v>375.988</v>
      </c>
      <c r="F205">
        <v>849.32</v>
      </c>
      <c r="G205">
        <f t="shared" si="3"/>
        <v>473.33200000000005</v>
      </c>
    </row>
    <row r="206" spans="1:7" x14ac:dyDescent="0.25">
      <c r="A206" t="s">
        <v>15</v>
      </c>
      <c r="B206" t="s">
        <v>10</v>
      </c>
      <c r="C206">
        <v>2</v>
      </c>
      <c r="E206">
        <v>375.988</v>
      </c>
      <c r="F206">
        <v>606.33000000000004</v>
      </c>
      <c r="G206">
        <f t="shared" si="3"/>
        <v>230.34200000000004</v>
      </c>
    </row>
    <row r="207" spans="1:7" x14ac:dyDescent="0.25">
      <c r="A207" t="s">
        <v>15</v>
      </c>
      <c r="B207" t="s">
        <v>10</v>
      </c>
      <c r="C207">
        <v>2</v>
      </c>
      <c r="E207">
        <v>375.988</v>
      </c>
      <c r="F207">
        <v>659</v>
      </c>
      <c r="G207">
        <f t="shared" si="3"/>
        <v>283.012</v>
      </c>
    </row>
    <row r="208" spans="1:7" x14ac:dyDescent="0.25">
      <c r="A208" t="s">
        <v>15</v>
      </c>
      <c r="B208" t="s">
        <v>10</v>
      </c>
      <c r="C208">
        <v>2</v>
      </c>
      <c r="E208">
        <v>375.988</v>
      </c>
      <c r="F208">
        <v>912.98</v>
      </c>
      <c r="G208">
        <f t="shared" si="3"/>
        <v>536.99199999999996</v>
      </c>
    </row>
    <row r="209" spans="1:7" x14ac:dyDescent="0.25">
      <c r="A209" t="s">
        <v>15</v>
      </c>
      <c r="B209" t="s">
        <v>10</v>
      </c>
      <c r="C209">
        <v>3</v>
      </c>
      <c r="D209">
        <v>381.21</v>
      </c>
      <c r="E209">
        <f>AVERAGE(D209:D213)</f>
        <v>373.53200000000004</v>
      </c>
      <c r="F209">
        <v>1058.3399999999999</v>
      </c>
      <c r="G209">
        <f t="shared" si="3"/>
        <v>684.80799999999988</v>
      </c>
    </row>
    <row r="210" spans="1:7" x14ac:dyDescent="0.25">
      <c r="A210" t="s">
        <v>15</v>
      </c>
      <c r="B210" t="s">
        <v>10</v>
      </c>
      <c r="C210">
        <v>3</v>
      </c>
      <c r="D210">
        <v>368.94</v>
      </c>
      <c r="E210">
        <v>373.53200000000004</v>
      </c>
      <c r="F210">
        <v>538.87</v>
      </c>
      <c r="G210">
        <f t="shared" si="3"/>
        <v>165.33799999999997</v>
      </c>
    </row>
    <row r="211" spans="1:7" x14ac:dyDescent="0.25">
      <c r="A211" t="s">
        <v>15</v>
      </c>
      <c r="B211" t="s">
        <v>10</v>
      </c>
      <c r="C211">
        <v>3</v>
      </c>
      <c r="D211">
        <v>382.74</v>
      </c>
      <c r="E211">
        <v>373.53200000000004</v>
      </c>
      <c r="F211">
        <v>715.8</v>
      </c>
      <c r="G211">
        <f t="shared" si="3"/>
        <v>342.26799999999992</v>
      </c>
    </row>
    <row r="212" spans="1:7" x14ac:dyDescent="0.25">
      <c r="A212" t="s">
        <v>15</v>
      </c>
      <c r="B212" t="s">
        <v>10</v>
      </c>
      <c r="C212">
        <v>3</v>
      </c>
      <c r="D212">
        <v>366.36</v>
      </c>
      <c r="E212">
        <v>373.53200000000004</v>
      </c>
      <c r="F212">
        <v>641.69000000000005</v>
      </c>
      <c r="G212">
        <f t="shared" si="3"/>
        <v>268.15800000000002</v>
      </c>
    </row>
    <row r="213" spans="1:7" x14ac:dyDescent="0.25">
      <c r="A213" t="s">
        <v>15</v>
      </c>
      <c r="B213" t="s">
        <v>10</v>
      </c>
      <c r="C213">
        <v>3</v>
      </c>
      <c r="D213">
        <v>368.41</v>
      </c>
      <c r="E213">
        <v>373.53200000000004</v>
      </c>
      <c r="F213">
        <v>632.6</v>
      </c>
      <c r="G213">
        <f t="shared" si="3"/>
        <v>259.06799999999998</v>
      </c>
    </row>
    <row r="214" spans="1:7" x14ac:dyDescent="0.25">
      <c r="A214" t="s">
        <v>15</v>
      </c>
      <c r="B214" t="s">
        <v>10</v>
      </c>
      <c r="C214">
        <v>3</v>
      </c>
      <c r="E214">
        <v>373.53200000000004</v>
      </c>
      <c r="F214">
        <v>616.61</v>
      </c>
      <c r="G214">
        <f t="shared" si="3"/>
        <v>243.07799999999997</v>
      </c>
    </row>
    <row r="215" spans="1:7" x14ac:dyDescent="0.25">
      <c r="A215" t="s">
        <v>15</v>
      </c>
      <c r="B215" t="s">
        <v>10</v>
      </c>
      <c r="C215">
        <v>3</v>
      </c>
      <c r="E215">
        <v>373.53200000000004</v>
      </c>
      <c r="F215">
        <v>655.65</v>
      </c>
      <c r="G215">
        <f t="shared" si="3"/>
        <v>282.11799999999994</v>
      </c>
    </row>
    <row r="216" spans="1:7" x14ac:dyDescent="0.25">
      <c r="A216" t="s">
        <v>15</v>
      </c>
      <c r="B216" t="s">
        <v>10</v>
      </c>
      <c r="C216">
        <v>3</v>
      </c>
      <c r="E216">
        <v>373.53200000000004</v>
      </c>
      <c r="F216">
        <v>965.41</v>
      </c>
      <c r="G216">
        <f t="shared" si="3"/>
        <v>591.87799999999993</v>
      </c>
    </row>
    <row r="217" spans="1:7" x14ac:dyDescent="0.25">
      <c r="A217" t="s">
        <v>15</v>
      </c>
      <c r="B217" t="s">
        <v>10</v>
      </c>
      <c r="C217">
        <v>3</v>
      </c>
      <c r="E217">
        <v>373.53200000000004</v>
      </c>
      <c r="F217">
        <v>638.91</v>
      </c>
      <c r="G217">
        <f t="shared" si="3"/>
        <v>265.37799999999993</v>
      </c>
    </row>
    <row r="218" spans="1:7" x14ac:dyDescent="0.25">
      <c r="A218" t="s">
        <v>15</v>
      </c>
      <c r="B218" t="s">
        <v>10</v>
      </c>
      <c r="C218">
        <v>3</v>
      </c>
      <c r="E218">
        <v>373.53200000000004</v>
      </c>
      <c r="F218">
        <v>632.41999999999996</v>
      </c>
      <c r="G218">
        <f t="shared" si="3"/>
        <v>258.88799999999992</v>
      </c>
    </row>
    <row r="219" spans="1:7" x14ac:dyDescent="0.25">
      <c r="A219" t="s">
        <v>15</v>
      </c>
      <c r="B219" t="s">
        <v>10</v>
      </c>
      <c r="C219">
        <v>3</v>
      </c>
      <c r="E219">
        <v>373.53200000000004</v>
      </c>
      <c r="F219">
        <v>540.14</v>
      </c>
      <c r="G219">
        <f t="shared" si="3"/>
        <v>166.60799999999995</v>
      </c>
    </row>
    <row r="220" spans="1:7" x14ac:dyDescent="0.25">
      <c r="A220" t="s">
        <v>15</v>
      </c>
      <c r="B220" t="s">
        <v>10</v>
      </c>
      <c r="C220">
        <v>3</v>
      </c>
      <c r="E220">
        <v>373.53200000000004</v>
      </c>
      <c r="F220">
        <v>548.64</v>
      </c>
      <c r="G220">
        <f t="shared" si="3"/>
        <v>175.10799999999995</v>
      </c>
    </row>
    <row r="221" spans="1:7" x14ac:dyDescent="0.25">
      <c r="A221" t="s">
        <v>15</v>
      </c>
      <c r="B221" t="s">
        <v>10</v>
      </c>
      <c r="C221">
        <v>3</v>
      </c>
      <c r="E221">
        <v>373.53200000000004</v>
      </c>
      <c r="F221">
        <v>560.78</v>
      </c>
      <c r="G221">
        <f t="shared" si="3"/>
        <v>187.24799999999993</v>
      </c>
    </row>
    <row r="222" spans="1:7" x14ac:dyDescent="0.25">
      <c r="A222" t="s">
        <v>15</v>
      </c>
      <c r="B222" t="s">
        <v>10</v>
      </c>
      <c r="C222">
        <v>3</v>
      </c>
      <c r="E222">
        <v>373.53200000000004</v>
      </c>
      <c r="F222">
        <v>629.29999999999995</v>
      </c>
      <c r="G222">
        <f t="shared" si="3"/>
        <v>255.76799999999992</v>
      </c>
    </row>
    <row r="223" spans="1:7" x14ac:dyDescent="0.25">
      <c r="A223" t="s">
        <v>15</v>
      </c>
      <c r="B223" t="s">
        <v>10</v>
      </c>
      <c r="C223">
        <v>3</v>
      </c>
      <c r="E223">
        <v>373.53200000000004</v>
      </c>
      <c r="F223">
        <v>681.77</v>
      </c>
      <c r="G223">
        <f t="shared" si="3"/>
        <v>308.23799999999994</v>
      </c>
    </row>
    <row r="224" spans="1:7" x14ac:dyDescent="0.25">
      <c r="A224" t="s">
        <v>15</v>
      </c>
      <c r="B224" t="s">
        <v>10</v>
      </c>
      <c r="C224">
        <v>3</v>
      </c>
      <c r="E224">
        <v>373.53200000000004</v>
      </c>
      <c r="F224">
        <v>691.1</v>
      </c>
      <c r="G224">
        <f t="shared" si="3"/>
        <v>317.56799999999998</v>
      </c>
    </row>
    <row r="225" spans="1:7" x14ac:dyDescent="0.25">
      <c r="A225" t="s">
        <v>15</v>
      </c>
      <c r="B225" t="s">
        <v>10</v>
      </c>
      <c r="C225">
        <v>3</v>
      </c>
      <c r="E225">
        <v>373.53200000000004</v>
      </c>
      <c r="F225">
        <v>673.29</v>
      </c>
      <c r="G225">
        <f t="shared" si="3"/>
        <v>299.75799999999992</v>
      </c>
    </row>
    <row r="226" spans="1:7" x14ac:dyDescent="0.25">
      <c r="A226" t="s">
        <v>15</v>
      </c>
      <c r="B226" t="s">
        <v>10</v>
      </c>
      <c r="C226">
        <v>3</v>
      </c>
      <c r="E226">
        <v>373.53200000000004</v>
      </c>
      <c r="F226">
        <v>731.22</v>
      </c>
      <c r="G226">
        <f t="shared" si="3"/>
        <v>357.68799999999999</v>
      </c>
    </row>
    <row r="227" spans="1:7" x14ac:dyDescent="0.25">
      <c r="A227" t="s">
        <v>15</v>
      </c>
      <c r="B227" t="s">
        <v>10</v>
      </c>
      <c r="C227">
        <v>3</v>
      </c>
      <c r="E227">
        <v>373.53200000000004</v>
      </c>
      <c r="F227">
        <v>718.02</v>
      </c>
      <c r="G227">
        <f t="shared" si="3"/>
        <v>344.48799999999994</v>
      </c>
    </row>
    <row r="228" spans="1:7" x14ac:dyDescent="0.25">
      <c r="A228" t="s">
        <v>15</v>
      </c>
      <c r="B228" t="s">
        <v>10</v>
      </c>
      <c r="C228">
        <v>3</v>
      </c>
      <c r="E228">
        <v>373.53200000000004</v>
      </c>
      <c r="F228">
        <v>668.06</v>
      </c>
      <c r="G228">
        <f t="shared" si="3"/>
        <v>294.52799999999991</v>
      </c>
    </row>
    <row r="229" spans="1:7" x14ac:dyDescent="0.25">
      <c r="A229" t="s">
        <v>15</v>
      </c>
      <c r="B229" t="s">
        <v>10</v>
      </c>
      <c r="C229">
        <v>3</v>
      </c>
      <c r="E229">
        <v>373.53200000000004</v>
      </c>
      <c r="F229">
        <v>662.07</v>
      </c>
      <c r="G229">
        <f t="shared" si="3"/>
        <v>288.53800000000001</v>
      </c>
    </row>
    <row r="230" spans="1:7" x14ac:dyDescent="0.25">
      <c r="A230" t="s">
        <v>15</v>
      </c>
      <c r="B230" t="s">
        <v>10</v>
      </c>
      <c r="C230">
        <v>3</v>
      </c>
      <c r="E230">
        <v>373.53200000000004</v>
      </c>
      <c r="F230">
        <v>675.38</v>
      </c>
      <c r="G230">
        <f t="shared" si="3"/>
        <v>301.84799999999996</v>
      </c>
    </row>
    <row r="231" spans="1:7" x14ac:dyDescent="0.25">
      <c r="A231" t="s">
        <v>15</v>
      </c>
      <c r="B231" t="s">
        <v>10</v>
      </c>
      <c r="C231">
        <v>5</v>
      </c>
      <c r="D231">
        <v>373.52</v>
      </c>
      <c r="E231">
        <f>AVERAGE(D231:D235)</f>
        <v>378.86399999999998</v>
      </c>
      <c r="F231">
        <v>618.42999999999995</v>
      </c>
      <c r="G231">
        <f t="shared" si="3"/>
        <v>239.56599999999997</v>
      </c>
    </row>
    <row r="232" spans="1:7" x14ac:dyDescent="0.25">
      <c r="A232" t="s">
        <v>15</v>
      </c>
      <c r="B232" t="s">
        <v>10</v>
      </c>
      <c r="C232">
        <v>5</v>
      </c>
      <c r="D232">
        <v>373.44</v>
      </c>
      <c r="E232">
        <v>378.86399999999998</v>
      </c>
      <c r="F232">
        <v>831.31</v>
      </c>
      <c r="G232">
        <f t="shared" si="3"/>
        <v>452.44599999999997</v>
      </c>
    </row>
    <row r="233" spans="1:7" x14ac:dyDescent="0.25">
      <c r="A233" t="s">
        <v>15</v>
      </c>
      <c r="B233" t="s">
        <v>10</v>
      </c>
      <c r="C233">
        <v>5</v>
      </c>
      <c r="D233">
        <v>390.91</v>
      </c>
      <c r="E233">
        <v>378.86399999999998</v>
      </c>
      <c r="F233">
        <v>744.13</v>
      </c>
      <c r="G233">
        <f t="shared" si="3"/>
        <v>365.26600000000002</v>
      </c>
    </row>
    <row r="234" spans="1:7" x14ac:dyDescent="0.25">
      <c r="A234" t="s">
        <v>15</v>
      </c>
      <c r="B234" t="s">
        <v>10</v>
      </c>
      <c r="C234">
        <v>5</v>
      </c>
      <c r="D234">
        <v>384.38</v>
      </c>
      <c r="E234">
        <v>378.86399999999998</v>
      </c>
      <c r="F234">
        <v>636.75</v>
      </c>
      <c r="G234">
        <f t="shared" si="3"/>
        <v>257.88600000000002</v>
      </c>
    </row>
    <row r="235" spans="1:7" x14ac:dyDescent="0.25">
      <c r="A235" t="s">
        <v>15</v>
      </c>
      <c r="B235" t="s">
        <v>10</v>
      </c>
      <c r="C235">
        <v>5</v>
      </c>
      <c r="D235">
        <v>372.07</v>
      </c>
      <c r="E235">
        <v>378.86399999999998</v>
      </c>
      <c r="F235">
        <v>583.15</v>
      </c>
      <c r="G235">
        <f t="shared" si="3"/>
        <v>204.286</v>
      </c>
    </row>
    <row r="236" spans="1:7" x14ac:dyDescent="0.25">
      <c r="A236" t="s">
        <v>15</v>
      </c>
      <c r="B236" t="s">
        <v>10</v>
      </c>
      <c r="C236">
        <v>5</v>
      </c>
      <c r="E236">
        <v>378.86399999999998</v>
      </c>
      <c r="F236">
        <v>792.71</v>
      </c>
      <c r="G236">
        <f t="shared" si="3"/>
        <v>413.84600000000006</v>
      </c>
    </row>
    <row r="237" spans="1:7" x14ac:dyDescent="0.25">
      <c r="A237" t="s">
        <v>15</v>
      </c>
      <c r="B237" t="s">
        <v>10</v>
      </c>
      <c r="C237">
        <v>5</v>
      </c>
      <c r="E237">
        <v>378.86399999999998</v>
      </c>
      <c r="F237">
        <v>635.46</v>
      </c>
      <c r="G237">
        <f t="shared" si="3"/>
        <v>256.59600000000006</v>
      </c>
    </row>
    <row r="238" spans="1:7" x14ac:dyDescent="0.25">
      <c r="A238" t="s">
        <v>15</v>
      </c>
      <c r="B238" t="s">
        <v>10</v>
      </c>
      <c r="C238">
        <v>5</v>
      </c>
      <c r="E238">
        <v>378.86399999999998</v>
      </c>
      <c r="F238">
        <v>686.21</v>
      </c>
      <c r="G238">
        <f t="shared" si="3"/>
        <v>307.34600000000006</v>
      </c>
    </row>
    <row r="239" spans="1:7" x14ac:dyDescent="0.25">
      <c r="A239" t="s">
        <v>15</v>
      </c>
      <c r="B239" t="s">
        <v>10</v>
      </c>
      <c r="C239">
        <v>5</v>
      </c>
      <c r="E239">
        <v>378.86399999999998</v>
      </c>
      <c r="F239">
        <v>771.23</v>
      </c>
      <c r="G239">
        <f t="shared" si="3"/>
        <v>392.36600000000004</v>
      </c>
    </row>
    <row r="240" spans="1:7" x14ac:dyDescent="0.25">
      <c r="A240" t="s">
        <v>15</v>
      </c>
      <c r="B240" t="s">
        <v>10</v>
      </c>
      <c r="C240">
        <v>5</v>
      </c>
      <c r="E240">
        <v>378.86399999999998</v>
      </c>
      <c r="F240">
        <v>699.33</v>
      </c>
      <c r="G240">
        <f t="shared" si="3"/>
        <v>320.46600000000007</v>
      </c>
    </row>
    <row r="241" spans="1:7" x14ac:dyDescent="0.25">
      <c r="A241" t="s">
        <v>15</v>
      </c>
      <c r="B241" t="s">
        <v>10</v>
      </c>
      <c r="C241">
        <v>5</v>
      </c>
      <c r="E241">
        <v>378.86399999999998</v>
      </c>
      <c r="F241">
        <v>657.86</v>
      </c>
      <c r="G241">
        <f t="shared" si="3"/>
        <v>278.99600000000004</v>
      </c>
    </row>
    <row r="242" spans="1:7" x14ac:dyDescent="0.25">
      <c r="A242" t="s">
        <v>15</v>
      </c>
      <c r="B242" t="s">
        <v>10</v>
      </c>
      <c r="C242">
        <v>5</v>
      </c>
      <c r="E242">
        <v>378.86399999999998</v>
      </c>
      <c r="F242">
        <v>703.16</v>
      </c>
      <c r="G242">
        <f t="shared" si="3"/>
        <v>324.29599999999999</v>
      </c>
    </row>
    <row r="243" spans="1:7" x14ac:dyDescent="0.25">
      <c r="A243" t="s">
        <v>15</v>
      </c>
      <c r="B243" t="s">
        <v>10</v>
      </c>
      <c r="C243">
        <v>5</v>
      </c>
      <c r="E243">
        <v>378.86399999999998</v>
      </c>
      <c r="F243">
        <v>643.67999999999995</v>
      </c>
      <c r="G243">
        <f t="shared" si="3"/>
        <v>264.81599999999997</v>
      </c>
    </row>
    <row r="244" spans="1:7" x14ac:dyDescent="0.25">
      <c r="A244" t="s">
        <v>15</v>
      </c>
      <c r="B244" t="s">
        <v>10</v>
      </c>
      <c r="C244">
        <v>5</v>
      </c>
      <c r="E244">
        <v>378.86399999999998</v>
      </c>
      <c r="F244">
        <v>888.58</v>
      </c>
      <c r="G244">
        <f t="shared" si="3"/>
        <v>509.71600000000007</v>
      </c>
    </row>
    <row r="245" spans="1:7" x14ac:dyDescent="0.25">
      <c r="A245" t="s">
        <v>15</v>
      </c>
      <c r="B245" t="s">
        <v>10</v>
      </c>
      <c r="C245">
        <v>5</v>
      </c>
      <c r="E245">
        <v>378.86399999999998</v>
      </c>
      <c r="F245">
        <v>702.99</v>
      </c>
      <c r="G245">
        <f t="shared" si="3"/>
        <v>324.12600000000003</v>
      </c>
    </row>
    <row r="246" spans="1:7" x14ac:dyDescent="0.25">
      <c r="A246" t="s">
        <v>15</v>
      </c>
      <c r="B246" t="s">
        <v>10</v>
      </c>
      <c r="C246">
        <v>5</v>
      </c>
      <c r="E246">
        <v>378.86399999999998</v>
      </c>
      <c r="F246">
        <v>686.58</v>
      </c>
      <c r="G246">
        <f t="shared" si="3"/>
        <v>307.71600000000007</v>
      </c>
    </row>
    <row r="247" spans="1:7" x14ac:dyDescent="0.25">
      <c r="A247" t="s">
        <v>15</v>
      </c>
      <c r="B247" t="s">
        <v>10</v>
      </c>
      <c r="C247">
        <v>5</v>
      </c>
      <c r="E247">
        <v>378.86399999999998</v>
      </c>
      <c r="F247">
        <v>591.54</v>
      </c>
      <c r="G247">
        <f t="shared" si="3"/>
        <v>212.67599999999999</v>
      </c>
    </row>
    <row r="248" spans="1:7" x14ac:dyDescent="0.25">
      <c r="A248" t="s">
        <v>15</v>
      </c>
      <c r="B248" t="s">
        <v>10</v>
      </c>
      <c r="C248">
        <v>5</v>
      </c>
      <c r="E248">
        <v>378.86399999999998</v>
      </c>
      <c r="F248">
        <v>680.23</v>
      </c>
      <c r="G248">
        <f t="shared" si="3"/>
        <v>301.36600000000004</v>
      </c>
    </row>
    <row r="249" spans="1:7" x14ac:dyDescent="0.25">
      <c r="A249" t="s">
        <v>15</v>
      </c>
      <c r="B249" t="s">
        <v>10</v>
      </c>
      <c r="C249">
        <v>5</v>
      </c>
      <c r="E249">
        <v>378.86399999999998</v>
      </c>
      <c r="F249">
        <v>584.30999999999995</v>
      </c>
      <c r="G249">
        <f t="shared" si="3"/>
        <v>205.44599999999997</v>
      </c>
    </row>
    <row r="250" spans="1:7" x14ac:dyDescent="0.25">
      <c r="A250" t="s">
        <v>15</v>
      </c>
      <c r="B250" t="s">
        <v>10</v>
      </c>
      <c r="C250">
        <v>5</v>
      </c>
      <c r="E250">
        <v>378.86399999999998</v>
      </c>
      <c r="F250">
        <v>590.95000000000005</v>
      </c>
      <c r="G250">
        <f t="shared" si="3"/>
        <v>212.08600000000007</v>
      </c>
    </row>
    <row r="251" spans="1:7" x14ac:dyDescent="0.25">
      <c r="A251" t="s">
        <v>15</v>
      </c>
      <c r="B251" t="s">
        <v>10</v>
      </c>
      <c r="C251">
        <v>6</v>
      </c>
      <c r="D251">
        <v>395.21</v>
      </c>
      <c r="E251">
        <f>AVERAGE(D251:D255)</f>
        <v>386.18999999999994</v>
      </c>
      <c r="F251">
        <v>692.79</v>
      </c>
      <c r="G251">
        <f t="shared" si="3"/>
        <v>306.60000000000002</v>
      </c>
    </row>
    <row r="252" spans="1:7" x14ac:dyDescent="0.25">
      <c r="A252" t="s">
        <v>15</v>
      </c>
      <c r="B252" t="s">
        <v>10</v>
      </c>
      <c r="C252">
        <v>6</v>
      </c>
      <c r="D252">
        <v>365.16</v>
      </c>
      <c r="E252">
        <v>386.18999999999994</v>
      </c>
      <c r="F252">
        <v>713</v>
      </c>
      <c r="G252">
        <f t="shared" si="3"/>
        <v>326.81000000000006</v>
      </c>
    </row>
    <row r="253" spans="1:7" x14ac:dyDescent="0.25">
      <c r="A253" t="s">
        <v>15</v>
      </c>
      <c r="B253" t="s">
        <v>10</v>
      </c>
      <c r="C253">
        <v>6</v>
      </c>
      <c r="D253">
        <v>402.89</v>
      </c>
      <c r="E253">
        <v>386.18999999999994</v>
      </c>
      <c r="F253">
        <v>840.82</v>
      </c>
      <c r="G253">
        <f t="shared" si="3"/>
        <v>454.63000000000011</v>
      </c>
    </row>
    <row r="254" spans="1:7" x14ac:dyDescent="0.25">
      <c r="A254" t="s">
        <v>15</v>
      </c>
      <c r="B254" t="s">
        <v>10</v>
      </c>
      <c r="C254">
        <v>6</v>
      </c>
      <c r="D254">
        <v>368.81</v>
      </c>
      <c r="E254">
        <v>386.18999999999994</v>
      </c>
      <c r="F254">
        <v>646.88</v>
      </c>
      <c r="G254">
        <f t="shared" si="3"/>
        <v>260.69000000000005</v>
      </c>
    </row>
    <row r="255" spans="1:7" x14ac:dyDescent="0.25">
      <c r="A255" t="s">
        <v>15</v>
      </c>
      <c r="B255" t="s">
        <v>10</v>
      </c>
      <c r="C255">
        <v>6</v>
      </c>
      <c r="D255">
        <v>398.88</v>
      </c>
      <c r="E255">
        <v>386.18999999999994</v>
      </c>
      <c r="F255">
        <v>727.92</v>
      </c>
      <c r="G255">
        <f t="shared" si="3"/>
        <v>341.73</v>
      </c>
    </row>
    <row r="256" spans="1:7" x14ac:dyDescent="0.25">
      <c r="A256" t="s">
        <v>15</v>
      </c>
      <c r="B256" t="s">
        <v>10</v>
      </c>
      <c r="C256">
        <v>6</v>
      </c>
      <c r="E256">
        <v>386.18999999999994</v>
      </c>
      <c r="F256">
        <v>1055.77</v>
      </c>
      <c r="G256">
        <f t="shared" si="3"/>
        <v>669.58</v>
      </c>
    </row>
    <row r="257" spans="1:7" x14ac:dyDescent="0.25">
      <c r="A257" t="s">
        <v>15</v>
      </c>
      <c r="B257" t="s">
        <v>10</v>
      </c>
      <c r="C257">
        <v>6</v>
      </c>
      <c r="E257">
        <v>386.18999999999994</v>
      </c>
      <c r="F257">
        <v>824.13</v>
      </c>
      <c r="G257">
        <f t="shared" si="3"/>
        <v>437.94000000000005</v>
      </c>
    </row>
    <row r="258" spans="1:7" x14ac:dyDescent="0.25">
      <c r="A258" t="s">
        <v>15</v>
      </c>
      <c r="B258" t="s">
        <v>10</v>
      </c>
      <c r="C258">
        <v>6</v>
      </c>
      <c r="E258">
        <v>386.18999999999994</v>
      </c>
      <c r="F258">
        <v>870.46</v>
      </c>
      <c r="G258">
        <f t="shared" si="3"/>
        <v>484.2700000000001</v>
      </c>
    </row>
    <row r="259" spans="1:7" x14ac:dyDescent="0.25">
      <c r="A259" t="s">
        <v>15</v>
      </c>
      <c r="B259" t="s">
        <v>10</v>
      </c>
      <c r="C259">
        <v>6</v>
      </c>
      <c r="E259">
        <v>386.18999999999994</v>
      </c>
      <c r="F259">
        <v>872.75</v>
      </c>
      <c r="G259">
        <f t="shared" ref="G259:G275" si="4">F259-E259</f>
        <v>486.56000000000006</v>
      </c>
    </row>
    <row r="260" spans="1:7" x14ac:dyDescent="0.25">
      <c r="A260" t="s">
        <v>15</v>
      </c>
      <c r="B260" t="s">
        <v>10</v>
      </c>
      <c r="C260">
        <v>6</v>
      </c>
      <c r="E260">
        <v>386.18999999999994</v>
      </c>
      <c r="F260">
        <v>631.28</v>
      </c>
      <c r="G260">
        <f t="shared" si="4"/>
        <v>245.09000000000003</v>
      </c>
    </row>
    <row r="261" spans="1:7" x14ac:dyDescent="0.25">
      <c r="A261" t="s">
        <v>15</v>
      </c>
      <c r="B261" t="s">
        <v>10</v>
      </c>
      <c r="C261">
        <v>6</v>
      </c>
      <c r="E261">
        <v>386.18999999999994</v>
      </c>
      <c r="F261">
        <v>763.64</v>
      </c>
      <c r="G261">
        <f t="shared" si="4"/>
        <v>377.45000000000005</v>
      </c>
    </row>
    <row r="262" spans="1:7" x14ac:dyDescent="0.25">
      <c r="A262" t="s">
        <v>15</v>
      </c>
      <c r="B262" t="s">
        <v>10</v>
      </c>
      <c r="C262">
        <v>6</v>
      </c>
      <c r="E262">
        <v>386.18999999999994</v>
      </c>
      <c r="F262">
        <v>815.54</v>
      </c>
      <c r="G262">
        <f t="shared" si="4"/>
        <v>429.35</v>
      </c>
    </row>
    <row r="263" spans="1:7" x14ac:dyDescent="0.25">
      <c r="A263" t="s">
        <v>15</v>
      </c>
      <c r="B263" t="s">
        <v>10</v>
      </c>
      <c r="C263">
        <v>6</v>
      </c>
      <c r="E263">
        <v>386.18999999999994</v>
      </c>
      <c r="F263">
        <v>904.77</v>
      </c>
      <c r="G263">
        <f t="shared" si="4"/>
        <v>518.58000000000004</v>
      </c>
    </row>
    <row r="264" spans="1:7" x14ac:dyDescent="0.25">
      <c r="A264" t="s">
        <v>15</v>
      </c>
      <c r="B264" t="s">
        <v>10</v>
      </c>
      <c r="C264">
        <v>6</v>
      </c>
      <c r="E264">
        <v>386.18999999999994</v>
      </c>
      <c r="F264">
        <v>688.76</v>
      </c>
      <c r="G264">
        <f t="shared" si="4"/>
        <v>302.57000000000005</v>
      </c>
    </row>
    <row r="265" spans="1:7" x14ac:dyDescent="0.25">
      <c r="A265" t="s">
        <v>15</v>
      </c>
      <c r="B265" t="s">
        <v>10</v>
      </c>
      <c r="C265">
        <v>6</v>
      </c>
      <c r="E265">
        <v>386.18999999999994</v>
      </c>
      <c r="F265">
        <v>641.66</v>
      </c>
      <c r="G265">
        <f t="shared" si="4"/>
        <v>255.47000000000003</v>
      </c>
    </row>
    <row r="266" spans="1:7" x14ac:dyDescent="0.25">
      <c r="A266" t="s">
        <v>15</v>
      </c>
      <c r="B266" t="s">
        <v>10</v>
      </c>
      <c r="C266">
        <v>6</v>
      </c>
      <c r="E266">
        <v>386.18999999999994</v>
      </c>
      <c r="F266">
        <v>565.47</v>
      </c>
      <c r="G266">
        <f t="shared" si="4"/>
        <v>179.28000000000009</v>
      </c>
    </row>
    <row r="267" spans="1:7" x14ac:dyDescent="0.25">
      <c r="A267" t="s">
        <v>15</v>
      </c>
      <c r="B267" t="s">
        <v>10</v>
      </c>
      <c r="C267">
        <v>6</v>
      </c>
      <c r="E267">
        <v>386.18999999999994</v>
      </c>
      <c r="F267">
        <v>664.48</v>
      </c>
      <c r="G267">
        <f t="shared" si="4"/>
        <v>278.29000000000008</v>
      </c>
    </row>
    <row r="268" spans="1:7" x14ac:dyDescent="0.25">
      <c r="A268" t="s">
        <v>15</v>
      </c>
      <c r="B268" t="s">
        <v>10</v>
      </c>
      <c r="C268">
        <v>6</v>
      </c>
      <c r="E268">
        <v>386.18999999999994</v>
      </c>
      <c r="F268">
        <v>674</v>
      </c>
      <c r="G268">
        <f t="shared" si="4"/>
        <v>287.81000000000006</v>
      </c>
    </row>
    <row r="269" spans="1:7" x14ac:dyDescent="0.25">
      <c r="A269" t="s">
        <v>15</v>
      </c>
      <c r="B269" t="s">
        <v>10</v>
      </c>
      <c r="C269">
        <v>6</v>
      </c>
      <c r="E269">
        <v>386.18999999999994</v>
      </c>
      <c r="F269">
        <v>749.32</v>
      </c>
      <c r="G269">
        <f t="shared" si="4"/>
        <v>363.13000000000011</v>
      </c>
    </row>
    <row r="270" spans="1:7" x14ac:dyDescent="0.25">
      <c r="A270" t="s">
        <v>15</v>
      </c>
      <c r="B270" t="s">
        <v>10</v>
      </c>
      <c r="C270">
        <v>6</v>
      </c>
      <c r="E270">
        <v>386.18999999999994</v>
      </c>
      <c r="F270">
        <v>676.81</v>
      </c>
      <c r="G270">
        <f t="shared" si="4"/>
        <v>290.62</v>
      </c>
    </row>
    <row r="271" spans="1:7" x14ac:dyDescent="0.25">
      <c r="A271" t="s">
        <v>15</v>
      </c>
      <c r="B271" t="s">
        <v>10</v>
      </c>
      <c r="C271">
        <v>6</v>
      </c>
      <c r="E271">
        <v>386.18999999999994</v>
      </c>
      <c r="F271">
        <v>584.38</v>
      </c>
      <c r="G271">
        <f t="shared" si="4"/>
        <v>198.19000000000005</v>
      </c>
    </row>
    <row r="272" spans="1:7" x14ac:dyDescent="0.25">
      <c r="A272" t="s">
        <v>15</v>
      </c>
      <c r="B272" t="s">
        <v>10</v>
      </c>
      <c r="C272">
        <v>6</v>
      </c>
      <c r="E272">
        <v>386.18999999999994</v>
      </c>
      <c r="F272">
        <v>683.48</v>
      </c>
      <c r="G272">
        <f t="shared" si="4"/>
        <v>297.29000000000008</v>
      </c>
    </row>
    <row r="273" spans="1:7" x14ac:dyDescent="0.25">
      <c r="A273" t="s">
        <v>15</v>
      </c>
      <c r="B273" t="s">
        <v>10</v>
      </c>
      <c r="C273">
        <v>6</v>
      </c>
      <c r="E273">
        <v>386.18999999999994</v>
      </c>
      <c r="F273">
        <v>631.77</v>
      </c>
      <c r="G273">
        <f t="shared" si="4"/>
        <v>245.58000000000004</v>
      </c>
    </row>
    <row r="274" spans="1:7" x14ac:dyDescent="0.25">
      <c r="A274" t="s">
        <v>15</v>
      </c>
      <c r="B274" t="s">
        <v>10</v>
      </c>
      <c r="C274">
        <v>6</v>
      </c>
      <c r="E274">
        <v>386.18999999999994</v>
      </c>
      <c r="F274">
        <v>589.61</v>
      </c>
      <c r="G274">
        <f t="shared" si="4"/>
        <v>203.42000000000007</v>
      </c>
    </row>
    <row r="275" spans="1:7" x14ac:dyDescent="0.25">
      <c r="A275" t="s">
        <v>15</v>
      </c>
      <c r="B275" t="s">
        <v>10</v>
      </c>
      <c r="C275">
        <v>6</v>
      </c>
      <c r="E275">
        <v>386.18999999999994</v>
      </c>
      <c r="F275">
        <v>629.64</v>
      </c>
      <c r="G275">
        <f t="shared" si="4"/>
        <v>243.4500000000000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C36135-FDE6-4C0E-BB97-BDBFD38FB028}">
  <dimension ref="A1:G290"/>
  <sheetViews>
    <sheetView workbookViewId="0"/>
  </sheetViews>
  <sheetFormatPr defaultColWidth="8.85546875" defaultRowHeight="15" x14ac:dyDescent="0.25"/>
  <cols>
    <col min="1" max="1" width="11.28515625" customWidth="1"/>
    <col min="4" max="4" width="11" customWidth="1"/>
    <col min="5" max="5" width="18" customWidth="1"/>
    <col min="7" max="7" width="16.28515625" customWidth="1"/>
  </cols>
  <sheetData>
    <row r="1" spans="1: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5">
      <c r="A2" t="s">
        <v>16</v>
      </c>
      <c r="B2" t="s">
        <v>8</v>
      </c>
      <c r="C2">
        <v>1</v>
      </c>
      <c r="D2">
        <v>599.9</v>
      </c>
      <c r="E2">
        <f>AVERAGE(D2:D6)</f>
        <v>620.66</v>
      </c>
      <c r="F2">
        <v>1195.4000000000001</v>
      </c>
      <c r="G2">
        <f>F2-E2</f>
        <v>574.74000000000012</v>
      </c>
    </row>
    <row r="3" spans="1:7" x14ac:dyDescent="0.25">
      <c r="A3" t="s">
        <v>16</v>
      </c>
      <c r="B3" t="s">
        <v>8</v>
      </c>
      <c r="C3">
        <v>1</v>
      </c>
      <c r="D3">
        <v>639.20000000000005</v>
      </c>
      <c r="E3">
        <v>620.66</v>
      </c>
      <c r="F3">
        <v>1178.3900000000001</v>
      </c>
      <c r="G3">
        <f t="shared" ref="G3:G66" si="0">F3-E3</f>
        <v>557.73000000000013</v>
      </c>
    </row>
    <row r="4" spans="1:7" x14ac:dyDescent="0.25">
      <c r="A4" t="s">
        <v>16</v>
      </c>
      <c r="B4" t="s">
        <v>8</v>
      </c>
      <c r="C4">
        <v>1</v>
      </c>
      <c r="D4">
        <v>646.94000000000005</v>
      </c>
      <c r="E4">
        <v>620.66</v>
      </c>
      <c r="F4">
        <v>1032.99</v>
      </c>
      <c r="G4">
        <f t="shared" si="0"/>
        <v>412.33000000000004</v>
      </c>
    </row>
    <row r="5" spans="1:7" x14ac:dyDescent="0.25">
      <c r="A5" t="s">
        <v>16</v>
      </c>
      <c r="B5" t="s">
        <v>8</v>
      </c>
      <c r="C5">
        <v>1</v>
      </c>
      <c r="D5">
        <v>581.16</v>
      </c>
      <c r="E5">
        <v>620.66</v>
      </c>
      <c r="F5">
        <v>1051.1199999999999</v>
      </c>
      <c r="G5">
        <f t="shared" si="0"/>
        <v>430.45999999999992</v>
      </c>
    </row>
    <row r="6" spans="1:7" x14ac:dyDescent="0.25">
      <c r="A6" t="s">
        <v>16</v>
      </c>
      <c r="B6" t="s">
        <v>8</v>
      </c>
      <c r="C6">
        <v>1</v>
      </c>
      <c r="D6">
        <v>636.1</v>
      </c>
      <c r="E6">
        <v>620.66</v>
      </c>
      <c r="F6">
        <v>999.47</v>
      </c>
      <c r="G6">
        <f t="shared" si="0"/>
        <v>378.81000000000006</v>
      </c>
    </row>
    <row r="7" spans="1:7" x14ac:dyDescent="0.25">
      <c r="A7" t="s">
        <v>16</v>
      </c>
      <c r="B7" t="s">
        <v>8</v>
      </c>
      <c r="C7">
        <v>1</v>
      </c>
      <c r="E7">
        <v>620.66</v>
      </c>
      <c r="F7">
        <v>1337.67</v>
      </c>
      <c r="G7">
        <f t="shared" si="0"/>
        <v>717.0100000000001</v>
      </c>
    </row>
    <row r="8" spans="1:7" x14ac:dyDescent="0.25">
      <c r="A8" t="s">
        <v>16</v>
      </c>
      <c r="B8" t="s">
        <v>8</v>
      </c>
      <c r="C8">
        <v>1</v>
      </c>
      <c r="E8">
        <v>620.66</v>
      </c>
      <c r="F8">
        <v>1071.08</v>
      </c>
      <c r="G8">
        <f t="shared" si="0"/>
        <v>450.41999999999996</v>
      </c>
    </row>
    <row r="9" spans="1:7" x14ac:dyDescent="0.25">
      <c r="A9" t="s">
        <v>16</v>
      </c>
      <c r="B9" t="s">
        <v>8</v>
      </c>
      <c r="C9">
        <v>1</v>
      </c>
      <c r="E9">
        <v>620.66</v>
      </c>
      <c r="F9">
        <v>948.43</v>
      </c>
      <c r="G9">
        <f t="shared" si="0"/>
        <v>327.77</v>
      </c>
    </row>
    <row r="10" spans="1:7" x14ac:dyDescent="0.25">
      <c r="A10" t="s">
        <v>16</v>
      </c>
      <c r="B10" t="s">
        <v>8</v>
      </c>
      <c r="C10">
        <v>1</v>
      </c>
      <c r="E10">
        <v>620.66</v>
      </c>
      <c r="F10">
        <v>929.2</v>
      </c>
      <c r="G10">
        <f t="shared" si="0"/>
        <v>308.54000000000008</v>
      </c>
    </row>
    <row r="11" spans="1:7" x14ac:dyDescent="0.25">
      <c r="A11" t="s">
        <v>16</v>
      </c>
      <c r="B11" t="s">
        <v>8</v>
      </c>
      <c r="C11">
        <v>1</v>
      </c>
      <c r="E11">
        <v>620.66</v>
      </c>
      <c r="F11">
        <v>913.98</v>
      </c>
      <c r="G11">
        <f t="shared" si="0"/>
        <v>293.32000000000005</v>
      </c>
    </row>
    <row r="12" spans="1:7" x14ac:dyDescent="0.25">
      <c r="A12" t="s">
        <v>16</v>
      </c>
      <c r="B12" t="s">
        <v>8</v>
      </c>
      <c r="C12">
        <v>1</v>
      </c>
      <c r="E12">
        <v>620.66</v>
      </c>
      <c r="F12">
        <v>886.12</v>
      </c>
      <c r="G12">
        <f t="shared" si="0"/>
        <v>265.46000000000004</v>
      </c>
    </row>
    <row r="13" spans="1:7" x14ac:dyDescent="0.25">
      <c r="A13" t="s">
        <v>16</v>
      </c>
      <c r="B13" t="s">
        <v>8</v>
      </c>
      <c r="C13">
        <v>1</v>
      </c>
      <c r="E13">
        <v>620.66</v>
      </c>
      <c r="F13">
        <v>887.65</v>
      </c>
      <c r="G13">
        <f t="shared" si="0"/>
        <v>266.99</v>
      </c>
    </row>
    <row r="14" spans="1:7" x14ac:dyDescent="0.25">
      <c r="A14" t="s">
        <v>16</v>
      </c>
      <c r="B14" t="s">
        <v>8</v>
      </c>
      <c r="C14">
        <v>1</v>
      </c>
      <c r="E14">
        <v>620.66</v>
      </c>
      <c r="F14">
        <v>1064.82</v>
      </c>
      <c r="G14">
        <f t="shared" si="0"/>
        <v>444.15999999999997</v>
      </c>
    </row>
    <row r="15" spans="1:7" x14ac:dyDescent="0.25">
      <c r="A15" t="s">
        <v>16</v>
      </c>
      <c r="B15" t="s">
        <v>8</v>
      </c>
      <c r="C15">
        <v>1</v>
      </c>
      <c r="E15">
        <v>620.66</v>
      </c>
      <c r="F15">
        <v>994.94</v>
      </c>
      <c r="G15">
        <f t="shared" si="0"/>
        <v>374.28000000000009</v>
      </c>
    </row>
    <row r="16" spans="1:7" x14ac:dyDescent="0.25">
      <c r="A16" t="s">
        <v>16</v>
      </c>
      <c r="B16" t="s">
        <v>8</v>
      </c>
      <c r="C16">
        <v>1</v>
      </c>
      <c r="E16">
        <v>620.66</v>
      </c>
      <c r="F16">
        <v>1006.96</v>
      </c>
      <c r="G16">
        <f t="shared" si="0"/>
        <v>386.30000000000007</v>
      </c>
    </row>
    <row r="17" spans="1:7" x14ac:dyDescent="0.25">
      <c r="A17" t="s">
        <v>16</v>
      </c>
      <c r="B17" t="s">
        <v>8</v>
      </c>
      <c r="C17">
        <v>1</v>
      </c>
      <c r="E17">
        <v>620.66</v>
      </c>
      <c r="F17">
        <v>1166.47</v>
      </c>
      <c r="G17">
        <f t="shared" si="0"/>
        <v>545.81000000000006</v>
      </c>
    </row>
    <row r="18" spans="1:7" x14ac:dyDescent="0.25">
      <c r="A18" t="s">
        <v>16</v>
      </c>
      <c r="B18" t="s">
        <v>8</v>
      </c>
      <c r="C18">
        <v>1</v>
      </c>
      <c r="E18">
        <v>620.66</v>
      </c>
      <c r="F18">
        <v>1069.6600000000001</v>
      </c>
      <c r="G18">
        <f t="shared" si="0"/>
        <v>449.00000000000011</v>
      </c>
    </row>
    <row r="19" spans="1:7" x14ac:dyDescent="0.25">
      <c r="A19" t="s">
        <v>16</v>
      </c>
      <c r="B19" t="s">
        <v>8</v>
      </c>
      <c r="C19">
        <v>1</v>
      </c>
      <c r="E19">
        <v>620.66</v>
      </c>
      <c r="F19">
        <v>1091.73</v>
      </c>
      <c r="G19">
        <f t="shared" si="0"/>
        <v>471.07000000000005</v>
      </c>
    </row>
    <row r="20" spans="1:7" x14ac:dyDescent="0.25">
      <c r="A20" t="s">
        <v>16</v>
      </c>
      <c r="B20" t="s">
        <v>8</v>
      </c>
      <c r="C20">
        <v>1</v>
      </c>
      <c r="E20">
        <v>620.66</v>
      </c>
      <c r="F20">
        <v>1414.29</v>
      </c>
      <c r="G20">
        <f t="shared" si="0"/>
        <v>793.63</v>
      </c>
    </row>
    <row r="21" spans="1:7" x14ac:dyDescent="0.25">
      <c r="A21" t="s">
        <v>16</v>
      </c>
      <c r="B21" t="s">
        <v>8</v>
      </c>
      <c r="C21">
        <v>1</v>
      </c>
      <c r="E21">
        <v>620.66</v>
      </c>
      <c r="F21">
        <v>1045.79</v>
      </c>
      <c r="G21">
        <f t="shared" si="0"/>
        <v>425.13</v>
      </c>
    </row>
    <row r="22" spans="1:7" x14ac:dyDescent="0.25">
      <c r="A22" t="s">
        <v>16</v>
      </c>
      <c r="B22" t="s">
        <v>8</v>
      </c>
      <c r="C22">
        <v>1</v>
      </c>
      <c r="E22">
        <v>620.66</v>
      </c>
      <c r="F22">
        <v>1024.8800000000001</v>
      </c>
      <c r="G22">
        <f t="shared" si="0"/>
        <v>404.22000000000014</v>
      </c>
    </row>
    <row r="23" spans="1:7" x14ac:dyDescent="0.25">
      <c r="A23" t="s">
        <v>16</v>
      </c>
      <c r="B23" t="s">
        <v>8</v>
      </c>
      <c r="C23">
        <v>1</v>
      </c>
      <c r="E23">
        <v>620.66</v>
      </c>
      <c r="F23">
        <v>1226.93</v>
      </c>
      <c r="G23">
        <f t="shared" si="0"/>
        <v>606.2700000000001</v>
      </c>
    </row>
    <row r="24" spans="1:7" x14ac:dyDescent="0.25">
      <c r="A24" t="s">
        <v>16</v>
      </c>
      <c r="B24" t="s">
        <v>8</v>
      </c>
      <c r="C24">
        <v>1</v>
      </c>
      <c r="E24">
        <v>620.66</v>
      </c>
      <c r="F24">
        <v>891.56</v>
      </c>
      <c r="G24">
        <f t="shared" si="0"/>
        <v>270.89999999999998</v>
      </c>
    </row>
    <row r="25" spans="1:7" x14ac:dyDescent="0.25">
      <c r="A25" t="s">
        <v>16</v>
      </c>
      <c r="B25" t="s">
        <v>8</v>
      </c>
      <c r="C25">
        <v>1</v>
      </c>
      <c r="E25">
        <v>620.66</v>
      </c>
      <c r="F25">
        <v>946.4</v>
      </c>
      <c r="G25">
        <f t="shared" si="0"/>
        <v>325.74</v>
      </c>
    </row>
    <row r="26" spans="1:7" x14ac:dyDescent="0.25">
      <c r="A26" t="s">
        <v>16</v>
      </c>
      <c r="B26" t="s">
        <v>8</v>
      </c>
      <c r="C26">
        <v>1</v>
      </c>
      <c r="E26">
        <v>620.66</v>
      </c>
      <c r="F26">
        <v>934.5</v>
      </c>
      <c r="G26">
        <f t="shared" si="0"/>
        <v>313.84000000000003</v>
      </c>
    </row>
    <row r="27" spans="1:7" x14ac:dyDescent="0.25">
      <c r="A27" t="s">
        <v>16</v>
      </c>
      <c r="B27" t="s">
        <v>8</v>
      </c>
      <c r="C27">
        <v>1</v>
      </c>
      <c r="E27">
        <v>620.66</v>
      </c>
      <c r="F27">
        <v>1038.54</v>
      </c>
      <c r="G27">
        <f t="shared" si="0"/>
        <v>417.88</v>
      </c>
    </row>
    <row r="28" spans="1:7" x14ac:dyDescent="0.25">
      <c r="A28" t="s">
        <v>16</v>
      </c>
      <c r="B28" t="s">
        <v>8</v>
      </c>
      <c r="C28">
        <v>1</v>
      </c>
      <c r="E28">
        <v>620.66</v>
      </c>
      <c r="F28">
        <v>1003.43</v>
      </c>
      <c r="G28">
        <f t="shared" si="0"/>
        <v>382.77</v>
      </c>
    </row>
    <row r="29" spans="1:7" x14ac:dyDescent="0.25">
      <c r="A29" t="s">
        <v>16</v>
      </c>
      <c r="B29" t="s">
        <v>8</v>
      </c>
      <c r="C29">
        <v>1</v>
      </c>
      <c r="E29">
        <v>620.66</v>
      </c>
      <c r="F29">
        <v>1092.94</v>
      </c>
      <c r="G29">
        <f t="shared" si="0"/>
        <v>472.28000000000009</v>
      </c>
    </row>
    <row r="30" spans="1:7" x14ac:dyDescent="0.25">
      <c r="A30" t="s">
        <v>16</v>
      </c>
      <c r="B30" t="s">
        <v>8</v>
      </c>
      <c r="C30">
        <v>1</v>
      </c>
      <c r="E30">
        <v>620.66</v>
      </c>
      <c r="F30">
        <v>1032.8800000000001</v>
      </c>
      <c r="G30">
        <f t="shared" si="0"/>
        <v>412.22000000000014</v>
      </c>
    </row>
    <row r="31" spans="1:7" x14ac:dyDescent="0.25">
      <c r="A31" t="s">
        <v>16</v>
      </c>
      <c r="B31" t="s">
        <v>8</v>
      </c>
      <c r="C31">
        <v>1</v>
      </c>
      <c r="E31">
        <v>620.66</v>
      </c>
      <c r="F31">
        <v>1057.32</v>
      </c>
      <c r="G31">
        <f t="shared" si="0"/>
        <v>436.65999999999997</v>
      </c>
    </row>
    <row r="32" spans="1:7" x14ac:dyDescent="0.25">
      <c r="A32" t="s">
        <v>16</v>
      </c>
      <c r="B32" t="s">
        <v>8</v>
      </c>
      <c r="C32">
        <v>1</v>
      </c>
      <c r="E32">
        <v>620.66</v>
      </c>
      <c r="F32">
        <v>1000.16</v>
      </c>
      <c r="G32">
        <f t="shared" si="0"/>
        <v>379.5</v>
      </c>
    </row>
    <row r="33" spans="1:7" x14ac:dyDescent="0.25">
      <c r="A33" t="s">
        <v>16</v>
      </c>
      <c r="B33" t="s">
        <v>8</v>
      </c>
      <c r="C33">
        <v>1</v>
      </c>
      <c r="E33">
        <v>620.66</v>
      </c>
      <c r="F33">
        <v>1104.28</v>
      </c>
      <c r="G33">
        <f t="shared" si="0"/>
        <v>483.62</v>
      </c>
    </row>
    <row r="34" spans="1:7" x14ac:dyDescent="0.25">
      <c r="A34" t="s">
        <v>16</v>
      </c>
      <c r="B34" t="s">
        <v>8</v>
      </c>
      <c r="C34">
        <v>1</v>
      </c>
      <c r="E34">
        <v>620.66</v>
      </c>
      <c r="F34">
        <v>1263.53</v>
      </c>
      <c r="G34">
        <f t="shared" si="0"/>
        <v>642.87</v>
      </c>
    </row>
    <row r="35" spans="1:7" x14ac:dyDescent="0.25">
      <c r="A35" t="s">
        <v>16</v>
      </c>
      <c r="B35" t="s">
        <v>8</v>
      </c>
      <c r="C35">
        <v>1</v>
      </c>
      <c r="E35">
        <v>620.66</v>
      </c>
      <c r="F35">
        <v>1037.5999999999999</v>
      </c>
      <c r="G35">
        <f t="shared" si="0"/>
        <v>416.93999999999994</v>
      </c>
    </row>
    <row r="36" spans="1:7" x14ac:dyDescent="0.25">
      <c r="A36" t="s">
        <v>16</v>
      </c>
      <c r="B36" t="s">
        <v>8</v>
      </c>
      <c r="C36">
        <v>1</v>
      </c>
      <c r="E36">
        <v>620.66</v>
      </c>
      <c r="F36">
        <v>1215.94</v>
      </c>
      <c r="G36">
        <f t="shared" si="0"/>
        <v>595.28000000000009</v>
      </c>
    </row>
    <row r="37" spans="1:7" x14ac:dyDescent="0.25">
      <c r="A37" t="s">
        <v>16</v>
      </c>
      <c r="B37" t="s">
        <v>8</v>
      </c>
      <c r="C37">
        <v>1</v>
      </c>
      <c r="E37">
        <v>620.66</v>
      </c>
      <c r="F37">
        <v>1096.93</v>
      </c>
      <c r="G37">
        <f t="shared" si="0"/>
        <v>476.2700000000001</v>
      </c>
    </row>
    <row r="38" spans="1:7" x14ac:dyDescent="0.25">
      <c r="A38" t="s">
        <v>16</v>
      </c>
      <c r="B38" t="s">
        <v>8</v>
      </c>
      <c r="C38">
        <v>1</v>
      </c>
      <c r="E38">
        <v>620.66</v>
      </c>
      <c r="F38">
        <v>1052.53</v>
      </c>
      <c r="G38">
        <f t="shared" si="0"/>
        <v>431.87</v>
      </c>
    </row>
    <row r="39" spans="1:7" x14ac:dyDescent="0.25">
      <c r="A39" t="s">
        <v>16</v>
      </c>
      <c r="B39" t="s">
        <v>8</v>
      </c>
      <c r="C39">
        <v>1</v>
      </c>
      <c r="E39">
        <v>620.66</v>
      </c>
      <c r="F39">
        <v>976.6</v>
      </c>
      <c r="G39">
        <f t="shared" si="0"/>
        <v>355.94000000000005</v>
      </c>
    </row>
    <row r="40" spans="1:7" x14ac:dyDescent="0.25">
      <c r="A40" t="s">
        <v>16</v>
      </c>
      <c r="B40" t="s">
        <v>8</v>
      </c>
      <c r="C40">
        <v>1</v>
      </c>
      <c r="E40">
        <v>620.66</v>
      </c>
      <c r="F40">
        <v>991.41</v>
      </c>
      <c r="G40">
        <f t="shared" si="0"/>
        <v>370.75</v>
      </c>
    </row>
    <row r="41" spans="1:7" x14ac:dyDescent="0.25">
      <c r="A41" t="s">
        <v>16</v>
      </c>
      <c r="B41" t="s">
        <v>8</v>
      </c>
      <c r="C41">
        <v>1</v>
      </c>
      <c r="E41">
        <v>620.66</v>
      </c>
      <c r="F41">
        <v>1193.6099999999999</v>
      </c>
      <c r="G41">
        <f t="shared" si="0"/>
        <v>572.94999999999993</v>
      </c>
    </row>
    <row r="42" spans="1:7" x14ac:dyDescent="0.25">
      <c r="A42" t="s">
        <v>16</v>
      </c>
      <c r="B42" t="s">
        <v>8</v>
      </c>
      <c r="C42">
        <v>1</v>
      </c>
      <c r="E42">
        <v>620.66</v>
      </c>
      <c r="F42">
        <v>911.97</v>
      </c>
      <c r="G42">
        <f t="shared" si="0"/>
        <v>291.31000000000006</v>
      </c>
    </row>
    <row r="43" spans="1:7" x14ac:dyDescent="0.25">
      <c r="A43" t="s">
        <v>16</v>
      </c>
      <c r="B43" t="s">
        <v>8</v>
      </c>
      <c r="C43">
        <v>1</v>
      </c>
      <c r="E43">
        <v>620.66</v>
      </c>
      <c r="F43">
        <v>1057.26</v>
      </c>
      <c r="G43">
        <f t="shared" si="0"/>
        <v>436.6</v>
      </c>
    </row>
    <row r="44" spans="1:7" x14ac:dyDescent="0.25">
      <c r="A44" t="s">
        <v>16</v>
      </c>
      <c r="B44" t="s">
        <v>8</v>
      </c>
      <c r="C44">
        <v>1</v>
      </c>
      <c r="E44">
        <v>620.66</v>
      </c>
      <c r="F44">
        <v>929.71</v>
      </c>
      <c r="G44">
        <f t="shared" si="0"/>
        <v>309.05000000000007</v>
      </c>
    </row>
    <row r="45" spans="1:7" x14ac:dyDescent="0.25">
      <c r="A45" t="s">
        <v>16</v>
      </c>
      <c r="B45" t="s">
        <v>8</v>
      </c>
      <c r="C45">
        <v>1</v>
      </c>
      <c r="E45">
        <v>620.66</v>
      </c>
      <c r="F45">
        <v>1477.19</v>
      </c>
      <c r="G45">
        <f t="shared" si="0"/>
        <v>856.53000000000009</v>
      </c>
    </row>
    <row r="46" spans="1:7" x14ac:dyDescent="0.25">
      <c r="A46" t="s">
        <v>16</v>
      </c>
      <c r="B46" t="s">
        <v>8</v>
      </c>
      <c r="C46">
        <v>1</v>
      </c>
      <c r="E46">
        <v>620.66</v>
      </c>
      <c r="F46">
        <v>1018.07</v>
      </c>
      <c r="G46">
        <f t="shared" si="0"/>
        <v>397.41000000000008</v>
      </c>
    </row>
    <row r="47" spans="1:7" x14ac:dyDescent="0.25">
      <c r="A47" t="s">
        <v>16</v>
      </c>
      <c r="B47" t="s">
        <v>8</v>
      </c>
      <c r="C47">
        <v>1</v>
      </c>
      <c r="E47">
        <v>620.66</v>
      </c>
      <c r="F47">
        <v>1131.29</v>
      </c>
      <c r="G47">
        <f t="shared" si="0"/>
        <v>510.63</v>
      </c>
    </row>
    <row r="48" spans="1:7" x14ac:dyDescent="0.25">
      <c r="A48" t="s">
        <v>16</v>
      </c>
      <c r="B48" t="s">
        <v>8</v>
      </c>
      <c r="C48">
        <v>1</v>
      </c>
      <c r="E48">
        <v>620.66</v>
      </c>
      <c r="F48">
        <v>1070.6400000000001</v>
      </c>
      <c r="G48">
        <f t="shared" si="0"/>
        <v>449.98000000000013</v>
      </c>
    </row>
    <row r="49" spans="1:7" x14ac:dyDescent="0.25">
      <c r="A49" t="s">
        <v>16</v>
      </c>
      <c r="B49" t="s">
        <v>8</v>
      </c>
      <c r="C49">
        <v>1</v>
      </c>
      <c r="E49">
        <v>620.66</v>
      </c>
      <c r="F49">
        <v>993.61</v>
      </c>
      <c r="G49">
        <f t="shared" si="0"/>
        <v>372.95000000000005</v>
      </c>
    </row>
    <row r="50" spans="1:7" x14ac:dyDescent="0.25">
      <c r="A50" t="s">
        <v>16</v>
      </c>
      <c r="B50" t="s">
        <v>8</v>
      </c>
      <c r="C50">
        <v>1</v>
      </c>
      <c r="E50">
        <v>620.66</v>
      </c>
      <c r="F50">
        <v>1009.58</v>
      </c>
      <c r="G50">
        <f t="shared" si="0"/>
        <v>388.92000000000007</v>
      </c>
    </row>
    <row r="51" spans="1:7" x14ac:dyDescent="0.25">
      <c r="A51" t="s">
        <v>16</v>
      </c>
      <c r="B51" t="s">
        <v>8</v>
      </c>
      <c r="C51">
        <v>3</v>
      </c>
      <c r="D51">
        <v>448.02</v>
      </c>
      <c r="E51">
        <f>AVERAGE(D51:D55)</f>
        <v>447.17800000000005</v>
      </c>
      <c r="F51">
        <v>781.21</v>
      </c>
      <c r="G51">
        <f t="shared" si="0"/>
        <v>334.03199999999998</v>
      </c>
    </row>
    <row r="52" spans="1:7" x14ac:dyDescent="0.25">
      <c r="A52" t="s">
        <v>16</v>
      </c>
      <c r="B52" t="s">
        <v>8</v>
      </c>
      <c r="C52">
        <v>3</v>
      </c>
      <c r="D52">
        <v>457.4</v>
      </c>
      <c r="E52">
        <v>447.17800000000005</v>
      </c>
      <c r="F52">
        <v>880.49</v>
      </c>
      <c r="G52">
        <f t="shared" si="0"/>
        <v>433.31199999999995</v>
      </c>
    </row>
    <row r="53" spans="1:7" x14ac:dyDescent="0.25">
      <c r="A53" t="s">
        <v>16</v>
      </c>
      <c r="B53" t="s">
        <v>8</v>
      </c>
      <c r="C53">
        <v>3</v>
      </c>
      <c r="D53">
        <v>462.37</v>
      </c>
      <c r="E53">
        <v>447.17800000000005</v>
      </c>
      <c r="F53">
        <v>744.33</v>
      </c>
      <c r="G53">
        <f t="shared" si="0"/>
        <v>297.15199999999999</v>
      </c>
    </row>
    <row r="54" spans="1:7" x14ac:dyDescent="0.25">
      <c r="A54" t="s">
        <v>16</v>
      </c>
      <c r="B54" t="s">
        <v>8</v>
      </c>
      <c r="C54">
        <v>3</v>
      </c>
      <c r="D54">
        <v>448.86</v>
      </c>
      <c r="E54">
        <v>447.17800000000005</v>
      </c>
      <c r="F54">
        <v>772.35</v>
      </c>
      <c r="G54">
        <f t="shared" si="0"/>
        <v>325.17199999999997</v>
      </c>
    </row>
    <row r="55" spans="1:7" x14ac:dyDescent="0.25">
      <c r="A55" t="s">
        <v>16</v>
      </c>
      <c r="B55" t="s">
        <v>8</v>
      </c>
      <c r="C55">
        <v>3</v>
      </c>
      <c r="D55">
        <v>419.24</v>
      </c>
      <c r="E55">
        <v>447.17800000000005</v>
      </c>
      <c r="F55">
        <v>966.54</v>
      </c>
      <c r="G55">
        <f t="shared" si="0"/>
        <v>519.36199999999985</v>
      </c>
    </row>
    <row r="56" spans="1:7" x14ac:dyDescent="0.25">
      <c r="A56" t="s">
        <v>16</v>
      </c>
      <c r="B56" t="s">
        <v>8</v>
      </c>
      <c r="C56">
        <v>3</v>
      </c>
      <c r="E56">
        <v>447.17800000000005</v>
      </c>
      <c r="F56">
        <v>820.11</v>
      </c>
      <c r="G56">
        <f t="shared" si="0"/>
        <v>372.93199999999996</v>
      </c>
    </row>
    <row r="57" spans="1:7" x14ac:dyDescent="0.25">
      <c r="A57" t="s">
        <v>16</v>
      </c>
      <c r="B57" t="s">
        <v>8</v>
      </c>
      <c r="C57">
        <v>3</v>
      </c>
      <c r="E57">
        <v>447.17800000000005</v>
      </c>
      <c r="F57">
        <v>706.99</v>
      </c>
      <c r="G57">
        <f t="shared" si="0"/>
        <v>259.81199999999995</v>
      </c>
    </row>
    <row r="58" spans="1:7" x14ac:dyDescent="0.25">
      <c r="A58" t="s">
        <v>16</v>
      </c>
      <c r="B58" t="s">
        <v>8</v>
      </c>
      <c r="C58">
        <v>3</v>
      </c>
      <c r="E58">
        <v>447.17800000000005</v>
      </c>
      <c r="F58">
        <v>619.76</v>
      </c>
      <c r="G58">
        <f t="shared" si="0"/>
        <v>172.58199999999994</v>
      </c>
    </row>
    <row r="59" spans="1:7" x14ac:dyDescent="0.25">
      <c r="A59" t="s">
        <v>16</v>
      </c>
      <c r="B59" t="s">
        <v>8</v>
      </c>
      <c r="C59">
        <v>3</v>
      </c>
      <c r="E59">
        <v>447.17800000000005</v>
      </c>
      <c r="F59">
        <v>682.18</v>
      </c>
      <c r="G59">
        <f t="shared" si="0"/>
        <v>235.0019999999999</v>
      </c>
    </row>
    <row r="60" spans="1:7" x14ac:dyDescent="0.25">
      <c r="A60" t="s">
        <v>16</v>
      </c>
      <c r="B60" t="s">
        <v>8</v>
      </c>
      <c r="C60">
        <v>3</v>
      </c>
      <c r="E60">
        <v>447.17800000000005</v>
      </c>
      <c r="F60">
        <v>788.18</v>
      </c>
      <c r="G60">
        <f t="shared" si="0"/>
        <v>341.0019999999999</v>
      </c>
    </row>
    <row r="61" spans="1:7" x14ac:dyDescent="0.25">
      <c r="A61" t="s">
        <v>16</v>
      </c>
      <c r="B61" t="s">
        <v>8</v>
      </c>
      <c r="C61">
        <v>3</v>
      </c>
      <c r="E61">
        <v>447.17800000000005</v>
      </c>
      <c r="F61">
        <v>851.36</v>
      </c>
      <c r="G61">
        <f t="shared" si="0"/>
        <v>404.18199999999996</v>
      </c>
    </row>
    <row r="62" spans="1:7" x14ac:dyDescent="0.25">
      <c r="A62" t="s">
        <v>16</v>
      </c>
      <c r="B62" t="s">
        <v>8</v>
      </c>
      <c r="C62">
        <v>3</v>
      </c>
      <c r="E62">
        <v>447.17800000000005</v>
      </c>
      <c r="F62">
        <v>946.28</v>
      </c>
      <c r="G62">
        <f t="shared" si="0"/>
        <v>499.10199999999992</v>
      </c>
    </row>
    <row r="63" spans="1:7" x14ac:dyDescent="0.25">
      <c r="A63" t="s">
        <v>16</v>
      </c>
      <c r="B63" t="s">
        <v>8</v>
      </c>
      <c r="C63">
        <v>3</v>
      </c>
      <c r="E63">
        <v>447.17800000000005</v>
      </c>
      <c r="F63">
        <v>922.26</v>
      </c>
      <c r="G63">
        <f t="shared" si="0"/>
        <v>475.08199999999994</v>
      </c>
    </row>
    <row r="64" spans="1:7" x14ac:dyDescent="0.25">
      <c r="A64" t="s">
        <v>16</v>
      </c>
      <c r="B64" t="s">
        <v>8</v>
      </c>
      <c r="C64">
        <v>3</v>
      </c>
      <c r="E64">
        <v>447.17800000000005</v>
      </c>
      <c r="F64">
        <v>889.65</v>
      </c>
      <c r="G64">
        <f t="shared" si="0"/>
        <v>442.47199999999992</v>
      </c>
    </row>
    <row r="65" spans="1:7" x14ac:dyDescent="0.25">
      <c r="A65" t="s">
        <v>16</v>
      </c>
      <c r="B65" t="s">
        <v>8</v>
      </c>
      <c r="C65">
        <v>3</v>
      </c>
      <c r="E65">
        <v>447.17800000000005</v>
      </c>
      <c r="F65">
        <v>810.5</v>
      </c>
      <c r="G65">
        <f t="shared" si="0"/>
        <v>363.32199999999995</v>
      </c>
    </row>
    <row r="66" spans="1:7" x14ac:dyDescent="0.25">
      <c r="A66" t="s">
        <v>16</v>
      </c>
      <c r="B66" t="s">
        <v>8</v>
      </c>
      <c r="C66">
        <v>3</v>
      </c>
      <c r="E66">
        <v>447.17800000000005</v>
      </c>
      <c r="F66">
        <v>937.31</v>
      </c>
      <c r="G66">
        <f t="shared" si="0"/>
        <v>490.13199999999989</v>
      </c>
    </row>
    <row r="67" spans="1:7" x14ac:dyDescent="0.25">
      <c r="A67" t="s">
        <v>16</v>
      </c>
      <c r="B67" t="s">
        <v>8</v>
      </c>
      <c r="C67">
        <v>3</v>
      </c>
      <c r="E67">
        <v>447.17800000000005</v>
      </c>
      <c r="F67">
        <v>838.73</v>
      </c>
      <c r="G67">
        <f t="shared" ref="G67:G130" si="1">F67-E67</f>
        <v>391.55199999999996</v>
      </c>
    </row>
    <row r="68" spans="1:7" x14ac:dyDescent="0.25">
      <c r="A68" t="s">
        <v>16</v>
      </c>
      <c r="B68" t="s">
        <v>8</v>
      </c>
      <c r="C68">
        <v>3</v>
      </c>
      <c r="E68">
        <v>447.17800000000005</v>
      </c>
      <c r="F68">
        <v>826.94</v>
      </c>
      <c r="G68">
        <f t="shared" si="1"/>
        <v>379.762</v>
      </c>
    </row>
    <row r="69" spans="1:7" x14ac:dyDescent="0.25">
      <c r="A69" t="s">
        <v>16</v>
      </c>
      <c r="B69" t="s">
        <v>8</v>
      </c>
      <c r="C69">
        <v>3</v>
      </c>
      <c r="E69">
        <v>447.17800000000005</v>
      </c>
      <c r="F69">
        <v>831.84</v>
      </c>
      <c r="G69">
        <f t="shared" si="1"/>
        <v>384.66199999999998</v>
      </c>
    </row>
    <row r="70" spans="1:7" x14ac:dyDescent="0.25">
      <c r="A70" t="s">
        <v>16</v>
      </c>
      <c r="B70" t="s">
        <v>8</v>
      </c>
      <c r="C70">
        <v>3</v>
      </c>
      <c r="E70">
        <v>447.17800000000005</v>
      </c>
      <c r="F70">
        <v>820.03</v>
      </c>
      <c r="G70">
        <f t="shared" si="1"/>
        <v>372.85199999999992</v>
      </c>
    </row>
    <row r="71" spans="1:7" x14ac:dyDescent="0.25">
      <c r="A71" t="s">
        <v>16</v>
      </c>
      <c r="B71" t="s">
        <v>8</v>
      </c>
      <c r="C71">
        <v>3</v>
      </c>
      <c r="E71">
        <v>447.17800000000005</v>
      </c>
      <c r="F71">
        <v>696.81</v>
      </c>
      <c r="G71">
        <f t="shared" si="1"/>
        <v>249.63199999999989</v>
      </c>
    </row>
    <row r="72" spans="1:7" x14ac:dyDescent="0.25">
      <c r="A72" t="s">
        <v>16</v>
      </c>
      <c r="B72" t="s">
        <v>8</v>
      </c>
      <c r="C72">
        <v>3</v>
      </c>
      <c r="E72">
        <v>447.17800000000005</v>
      </c>
      <c r="F72">
        <v>813.06</v>
      </c>
      <c r="G72">
        <f t="shared" si="1"/>
        <v>365.88199999999989</v>
      </c>
    </row>
    <row r="73" spans="1:7" x14ac:dyDescent="0.25">
      <c r="A73" t="s">
        <v>16</v>
      </c>
      <c r="B73" t="s">
        <v>8</v>
      </c>
      <c r="C73">
        <v>3</v>
      </c>
      <c r="E73">
        <v>447.17800000000005</v>
      </c>
      <c r="F73">
        <v>728.7</v>
      </c>
      <c r="G73">
        <f t="shared" si="1"/>
        <v>281.52199999999999</v>
      </c>
    </row>
    <row r="74" spans="1:7" x14ac:dyDescent="0.25">
      <c r="A74" t="s">
        <v>16</v>
      </c>
      <c r="B74" t="s">
        <v>8</v>
      </c>
      <c r="C74">
        <v>3</v>
      </c>
      <c r="E74">
        <v>447.17800000000005</v>
      </c>
      <c r="F74">
        <v>918.4</v>
      </c>
      <c r="G74">
        <f t="shared" si="1"/>
        <v>471.22199999999992</v>
      </c>
    </row>
    <row r="75" spans="1:7" x14ac:dyDescent="0.25">
      <c r="A75" t="s">
        <v>16</v>
      </c>
      <c r="B75" t="s">
        <v>8</v>
      </c>
      <c r="C75">
        <v>3</v>
      </c>
      <c r="E75">
        <v>447.17800000000005</v>
      </c>
      <c r="F75">
        <v>785.73</v>
      </c>
      <c r="G75">
        <f t="shared" si="1"/>
        <v>338.55199999999996</v>
      </c>
    </row>
    <row r="76" spans="1:7" x14ac:dyDescent="0.25">
      <c r="A76" t="s">
        <v>16</v>
      </c>
      <c r="B76" t="s">
        <v>8</v>
      </c>
      <c r="C76">
        <v>3</v>
      </c>
      <c r="E76">
        <v>447.17800000000005</v>
      </c>
      <c r="F76">
        <v>772.06</v>
      </c>
      <c r="G76">
        <f t="shared" si="1"/>
        <v>324.88199999999989</v>
      </c>
    </row>
    <row r="77" spans="1:7" x14ac:dyDescent="0.25">
      <c r="A77" t="s">
        <v>16</v>
      </c>
      <c r="B77" t="s">
        <v>8</v>
      </c>
      <c r="C77">
        <v>3</v>
      </c>
      <c r="E77">
        <v>447.17800000000005</v>
      </c>
      <c r="F77">
        <v>918.83</v>
      </c>
      <c r="G77">
        <f t="shared" si="1"/>
        <v>471.65199999999999</v>
      </c>
    </row>
    <row r="78" spans="1:7" x14ac:dyDescent="0.25">
      <c r="A78" t="s">
        <v>16</v>
      </c>
      <c r="B78" t="s">
        <v>8</v>
      </c>
      <c r="C78">
        <v>3</v>
      </c>
      <c r="E78">
        <v>447.17800000000005</v>
      </c>
      <c r="F78">
        <v>932.8</v>
      </c>
      <c r="G78">
        <f t="shared" si="1"/>
        <v>485.6219999999999</v>
      </c>
    </row>
    <row r="79" spans="1:7" x14ac:dyDescent="0.25">
      <c r="A79" t="s">
        <v>16</v>
      </c>
      <c r="B79" t="s">
        <v>8</v>
      </c>
      <c r="C79">
        <v>3</v>
      </c>
      <c r="E79">
        <v>447.17800000000005</v>
      </c>
      <c r="F79">
        <v>900.35</v>
      </c>
      <c r="G79">
        <f t="shared" si="1"/>
        <v>453.17199999999997</v>
      </c>
    </row>
    <row r="80" spans="1:7" x14ac:dyDescent="0.25">
      <c r="A80" t="s">
        <v>16</v>
      </c>
      <c r="B80" t="s">
        <v>8</v>
      </c>
      <c r="C80">
        <v>3</v>
      </c>
      <c r="E80">
        <v>447.17800000000005</v>
      </c>
      <c r="F80">
        <v>888.35</v>
      </c>
      <c r="G80">
        <f t="shared" si="1"/>
        <v>441.17199999999997</v>
      </c>
    </row>
    <row r="81" spans="1:7" x14ac:dyDescent="0.25">
      <c r="A81" t="s">
        <v>16</v>
      </c>
      <c r="B81" t="s">
        <v>8</v>
      </c>
      <c r="C81">
        <v>3</v>
      </c>
      <c r="E81">
        <v>447.17800000000005</v>
      </c>
      <c r="F81">
        <v>849.04</v>
      </c>
      <c r="G81">
        <f t="shared" si="1"/>
        <v>401.86199999999991</v>
      </c>
    </row>
    <row r="82" spans="1:7" x14ac:dyDescent="0.25">
      <c r="A82" t="s">
        <v>16</v>
      </c>
      <c r="B82" t="s">
        <v>8</v>
      </c>
      <c r="C82">
        <v>3</v>
      </c>
      <c r="E82">
        <v>447.17800000000005</v>
      </c>
      <c r="F82">
        <v>860.04</v>
      </c>
      <c r="G82">
        <f t="shared" si="1"/>
        <v>412.86199999999991</v>
      </c>
    </row>
    <row r="83" spans="1:7" x14ac:dyDescent="0.25">
      <c r="A83" t="s">
        <v>16</v>
      </c>
      <c r="B83" t="s">
        <v>8</v>
      </c>
      <c r="C83">
        <v>3</v>
      </c>
      <c r="E83">
        <v>447.17800000000005</v>
      </c>
      <c r="F83">
        <v>918.4</v>
      </c>
      <c r="G83">
        <f t="shared" si="1"/>
        <v>471.22199999999992</v>
      </c>
    </row>
    <row r="84" spans="1:7" x14ac:dyDescent="0.25">
      <c r="A84" t="s">
        <v>16</v>
      </c>
      <c r="B84" t="s">
        <v>8</v>
      </c>
      <c r="C84">
        <v>3</v>
      </c>
      <c r="E84">
        <v>447.17800000000005</v>
      </c>
      <c r="F84">
        <v>919.04</v>
      </c>
      <c r="G84">
        <f t="shared" si="1"/>
        <v>471.86199999999991</v>
      </c>
    </row>
    <row r="85" spans="1:7" x14ac:dyDescent="0.25">
      <c r="A85" t="s">
        <v>16</v>
      </c>
      <c r="B85" t="s">
        <v>8</v>
      </c>
      <c r="C85">
        <v>3</v>
      </c>
      <c r="E85">
        <v>447.17800000000005</v>
      </c>
      <c r="F85">
        <v>949.27</v>
      </c>
      <c r="G85">
        <f t="shared" si="1"/>
        <v>502.09199999999993</v>
      </c>
    </row>
    <row r="86" spans="1:7" x14ac:dyDescent="0.25">
      <c r="A86" t="s">
        <v>16</v>
      </c>
      <c r="B86" t="s">
        <v>8</v>
      </c>
      <c r="C86">
        <v>3</v>
      </c>
      <c r="E86">
        <v>447.17800000000005</v>
      </c>
      <c r="F86">
        <v>954.3</v>
      </c>
      <c r="G86">
        <f t="shared" si="1"/>
        <v>507.1219999999999</v>
      </c>
    </row>
    <row r="87" spans="1:7" x14ac:dyDescent="0.25">
      <c r="A87" t="s">
        <v>16</v>
      </c>
      <c r="B87" t="s">
        <v>8</v>
      </c>
      <c r="C87">
        <v>3</v>
      </c>
      <c r="E87">
        <v>447.17800000000005</v>
      </c>
      <c r="F87">
        <v>860.52</v>
      </c>
      <c r="G87">
        <f t="shared" si="1"/>
        <v>413.34199999999993</v>
      </c>
    </row>
    <row r="88" spans="1:7" x14ac:dyDescent="0.25">
      <c r="A88" t="s">
        <v>16</v>
      </c>
      <c r="B88" t="s">
        <v>8</v>
      </c>
      <c r="C88">
        <v>3</v>
      </c>
      <c r="E88">
        <v>447.17800000000005</v>
      </c>
      <c r="F88">
        <v>855.73</v>
      </c>
      <c r="G88">
        <f t="shared" si="1"/>
        <v>408.55199999999996</v>
      </c>
    </row>
    <row r="89" spans="1:7" x14ac:dyDescent="0.25">
      <c r="A89" t="s">
        <v>16</v>
      </c>
      <c r="B89" t="s">
        <v>8</v>
      </c>
      <c r="C89">
        <v>3</v>
      </c>
      <c r="E89">
        <v>447.17800000000005</v>
      </c>
      <c r="F89">
        <v>903.89</v>
      </c>
      <c r="G89">
        <f t="shared" si="1"/>
        <v>456.71199999999993</v>
      </c>
    </row>
    <row r="90" spans="1:7" x14ac:dyDescent="0.25">
      <c r="A90" t="s">
        <v>16</v>
      </c>
      <c r="B90" t="s">
        <v>8</v>
      </c>
      <c r="C90">
        <v>3</v>
      </c>
      <c r="E90">
        <v>447.17800000000005</v>
      </c>
      <c r="F90">
        <v>891.96</v>
      </c>
      <c r="G90">
        <f t="shared" si="1"/>
        <v>444.78199999999998</v>
      </c>
    </row>
    <row r="91" spans="1:7" x14ac:dyDescent="0.25">
      <c r="A91" t="s">
        <v>16</v>
      </c>
      <c r="B91" t="s">
        <v>8</v>
      </c>
      <c r="C91">
        <v>3</v>
      </c>
      <c r="E91">
        <v>447.17800000000005</v>
      </c>
      <c r="F91">
        <v>871.13</v>
      </c>
      <c r="G91">
        <f t="shared" si="1"/>
        <v>423.95199999999994</v>
      </c>
    </row>
    <row r="92" spans="1:7" x14ac:dyDescent="0.25">
      <c r="A92" t="s">
        <v>16</v>
      </c>
      <c r="B92" t="s">
        <v>8</v>
      </c>
      <c r="C92">
        <v>3</v>
      </c>
      <c r="E92">
        <v>447.17800000000005</v>
      </c>
      <c r="F92">
        <v>1030.07</v>
      </c>
      <c r="G92">
        <f t="shared" si="1"/>
        <v>582.89199999999983</v>
      </c>
    </row>
    <row r="93" spans="1:7" x14ac:dyDescent="0.25">
      <c r="A93" t="s">
        <v>16</v>
      </c>
      <c r="B93" t="s">
        <v>8</v>
      </c>
      <c r="C93">
        <v>3</v>
      </c>
      <c r="E93">
        <v>447.17800000000005</v>
      </c>
      <c r="F93">
        <v>941.03</v>
      </c>
      <c r="G93">
        <f t="shared" si="1"/>
        <v>493.85199999999992</v>
      </c>
    </row>
    <row r="94" spans="1:7" x14ac:dyDescent="0.25">
      <c r="A94" t="s">
        <v>16</v>
      </c>
      <c r="B94" t="s">
        <v>8</v>
      </c>
      <c r="C94">
        <v>3</v>
      </c>
      <c r="E94">
        <v>447.17800000000005</v>
      </c>
      <c r="F94">
        <v>860.42</v>
      </c>
      <c r="G94">
        <f t="shared" si="1"/>
        <v>413.2419999999999</v>
      </c>
    </row>
    <row r="95" spans="1:7" x14ac:dyDescent="0.25">
      <c r="A95" t="s">
        <v>16</v>
      </c>
      <c r="B95" t="s">
        <v>8</v>
      </c>
      <c r="C95">
        <v>3</v>
      </c>
      <c r="E95">
        <v>447.17800000000005</v>
      </c>
      <c r="F95">
        <v>1058.02</v>
      </c>
      <c r="G95">
        <f t="shared" si="1"/>
        <v>610.84199999999987</v>
      </c>
    </row>
    <row r="96" spans="1:7" x14ac:dyDescent="0.25">
      <c r="A96" t="s">
        <v>16</v>
      </c>
      <c r="B96" t="s">
        <v>8</v>
      </c>
      <c r="C96">
        <v>3</v>
      </c>
      <c r="E96">
        <v>447.17800000000005</v>
      </c>
      <c r="F96">
        <v>876.29</v>
      </c>
      <c r="G96">
        <f t="shared" si="1"/>
        <v>429.11199999999991</v>
      </c>
    </row>
    <row r="97" spans="1:7" x14ac:dyDescent="0.25">
      <c r="A97" t="s">
        <v>16</v>
      </c>
      <c r="B97" t="s">
        <v>8</v>
      </c>
      <c r="C97">
        <v>3</v>
      </c>
      <c r="E97">
        <v>447.17800000000005</v>
      </c>
      <c r="F97">
        <v>846.88</v>
      </c>
      <c r="G97">
        <f t="shared" si="1"/>
        <v>399.70199999999994</v>
      </c>
    </row>
    <row r="98" spans="1:7" x14ac:dyDescent="0.25">
      <c r="A98" t="s">
        <v>16</v>
      </c>
      <c r="B98" t="s">
        <v>9</v>
      </c>
      <c r="C98">
        <v>1</v>
      </c>
      <c r="D98">
        <v>811.67</v>
      </c>
      <c r="E98">
        <f>AVERAGE(D98:D102)</f>
        <v>815.69200000000001</v>
      </c>
      <c r="F98">
        <v>1211.6099999999999</v>
      </c>
      <c r="G98">
        <f t="shared" si="1"/>
        <v>395.91799999999989</v>
      </c>
    </row>
    <row r="99" spans="1:7" x14ac:dyDescent="0.25">
      <c r="A99" t="s">
        <v>16</v>
      </c>
      <c r="B99" t="s">
        <v>9</v>
      </c>
      <c r="C99">
        <v>1</v>
      </c>
      <c r="D99">
        <v>834.35</v>
      </c>
      <c r="E99">
        <v>815.69200000000001</v>
      </c>
      <c r="F99">
        <v>1477.62</v>
      </c>
      <c r="G99">
        <f t="shared" si="1"/>
        <v>661.92799999999988</v>
      </c>
    </row>
    <row r="100" spans="1:7" x14ac:dyDescent="0.25">
      <c r="A100" t="s">
        <v>16</v>
      </c>
      <c r="B100" t="s">
        <v>9</v>
      </c>
      <c r="C100">
        <v>1</v>
      </c>
      <c r="D100">
        <v>809.29</v>
      </c>
      <c r="E100">
        <v>815.69200000000001</v>
      </c>
      <c r="F100">
        <v>1106.46</v>
      </c>
      <c r="G100">
        <f t="shared" si="1"/>
        <v>290.76800000000003</v>
      </c>
    </row>
    <row r="101" spans="1:7" x14ac:dyDescent="0.25">
      <c r="A101" t="s">
        <v>16</v>
      </c>
      <c r="B101" t="s">
        <v>9</v>
      </c>
      <c r="C101">
        <v>1</v>
      </c>
      <c r="D101">
        <v>827.75</v>
      </c>
      <c r="E101">
        <v>815.69200000000001</v>
      </c>
      <c r="F101">
        <v>1271.2</v>
      </c>
      <c r="G101">
        <f t="shared" si="1"/>
        <v>455.50800000000004</v>
      </c>
    </row>
    <row r="102" spans="1:7" x14ac:dyDescent="0.25">
      <c r="A102" t="s">
        <v>16</v>
      </c>
      <c r="B102" t="s">
        <v>9</v>
      </c>
      <c r="C102">
        <v>1</v>
      </c>
      <c r="D102">
        <v>795.4</v>
      </c>
      <c r="E102">
        <v>815.69200000000001</v>
      </c>
      <c r="F102">
        <v>1487.45</v>
      </c>
      <c r="G102">
        <f t="shared" si="1"/>
        <v>671.75800000000004</v>
      </c>
    </row>
    <row r="103" spans="1:7" x14ac:dyDescent="0.25">
      <c r="A103" t="s">
        <v>16</v>
      </c>
      <c r="B103" t="s">
        <v>9</v>
      </c>
      <c r="C103">
        <v>1</v>
      </c>
      <c r="E103">
        <v>815.69200000000001</v>
      </c>
      <c r="F103">
        <v>1076.0899999999999</v>
      </c>
      <c r="G103">
        <f t="shared" si="1"/>
        <v>260.39799999999991</v>
      </c>
    </row>
    <row r="104" spans="1:7" x14ac:dyDescent="0.25">
      <c r="A104" t="s">
        <v>16</v>
      </c>
      <c r="B104" t="s">
        <v>9</v>
      </c>
      <c r="C104">
        <v>1</v>
      </c>
      <c r="E104">
        <v>815.69200000000001</v>
      </c>
      <c r="F104">
        <v>1196.43</v>
      </c>
      <c r="G104">
        <f t="shared" si="1"/>
        <v>380.73800000000006</v>
      </c>
    </row>
    <row r="105" spans="1:7" x14ac:dyDescent="0.25">
      <c r="A105" t="s">
        <v>16</v>
      </c>
      <c r="B105" t="s">
        <v>9</v>
      </c>
      <c r="C105">
        <v>1</v>
      </c>
      <c r="E105">
        <v>815.69200000000001</v>
      </c>
      <c r="F105">
        <v>1282.03</v>
      </c>
      <c r="G105">
        <f t="shared" si="1"/>
        <v>466.33799999999997</v>
      </c>
    </row>
    <row r="106" spans="1:7" x14ac:dyDescent="0.25">
      <c r="A106" t="s">
        <v>16</v>
      </c>
      <c r="B106" t="s">
        <v>9</v>
      </c>
      <c r="C106">
        <v>1</v>
      </c>
      <c r="E106">
        <v>815.69200000000001</v>
      </c>
      <c r="F106">
        <v>1131.28</v>
      </c>
      <c r="G106">
        <f t="shared" si="1"/>
        <v>315.58799999999997</v>
      </c>
    </row>
    <row r="107" spans="1:7" x14ac:dyDescent="0.25">
      <c r="A107" t="s">
        <v>16</v>
      </c>
      <c r="B107" t="s">
        <v>9</v>
      </c>
      <c r="C107">
        <v>1</v>
      </c>
      <c r="E107">
        <v>815.69200000000001</v>
      </c>
      <c r="F107">
        <v>1213.02</v>
      </c>
      <c r="G107">
        <f t="shared" si="1"/>
        <v>397.32799999999997</v>
      </c>
    </row>
    <row r="108" spans="1:7" x14ac:dyDescent="0.25">
      <c r="A108" t="s">
        <v>16</v>
      </c>
      <c r="B108" t="s">
        <v>9</v>
      </c>
      <c r="C108">
        <v>1</v>
      </c>
      <c r="E108">
        <v>815.69200000000001</v>
      </c>
      <c r="F108">
        <v>1212.33</v>
      </c>
      <c r="G108">
        <f t="shared" si="1"/>
        <v>396.63799999999992</v>
      </c>
    </row>
    <row r="109" spans="1:7" x14ac:dyDescent="0.25">
      <c r="A109" t="s">
        <v>16</v>
      </c>
      <c r="B109" t="s">
        <v>9</v>
      </c>
      <c r="C109">
        <v>1</v>
      </c>
      <c r="E109">
        <v>815.69200000000001</v>
      </c>
      <c r="F109">
        <v>1291.33</v>
      </c>
      <c r="G109">
        <f t="shared" si="1"/>
        <v>475.63799999999992</v>
      </c>
    </row>
    <row r="110" spans="1:7" x14ac:dyDescent="0.25">
      <c r="A110" t="s">
        <v>16</v>
      </c>
      <c r="B110" t="s">
        <v>9</v>
      </c>
      <c r="C110">
        <v>1</v>
      </c>
      <c r="E110">
        <v>815.69200000000001</v>
      </c>
      <c r="F110">
        <v>1153.75</v>
      </c>
      <c r="G110">
        <f t="shared" si="1"/>
        <v>338.05799999999999</v>
      </c>
    </row>
    <row r="111" spans="1:7" x14ac:dyDescent="0.25">
      <c r="A111" t="s">
        <v>16</v>
      </c>
      <c r="B111" t="s">
        <v>9</v>
      </c>
      <c r="C111">
        <v>1</v>
      </c>
      <c r="E111">
        <v>815.69200000000001</v>
      </c>
      <c r="F111">
        <v>1241.69</v>
      </c>
      <c r="G111">
        <f t="shared" si="1"/>
        <v>425.99800000000005</v>
      </c>
    </row>
    <row r="112" spans="1:7" x14ac:dyDescent="0.25">
      <c r="A112" t="s">
        <v>16</v>
      </c>
      <c r="B112" t="s">
        <v>9</v>
      </c>
      <c r="C112">
        <v>1</v>
      </c>
      <c r="E112">
        <v>815.69200000000001</v>
      </c>
      <c r="F112">
        <v>1194.1300000000001</v>
      </c>
      <c r="G112">
        <f t="shared" si="1"/>
        <v>378.4380000000001</v>
      </c>
    </row>
    <row r="113" spans="1:7" x14ac:dyDescent="0.25">
      <c r="A113" t="s">
        <v>16</v>
      </c>
      <c r="B113" t="s">
        <v>9</v>
      </c>
      <c r="C113">
        <v>1</v>
      </c>
      <c r="E113">
        <v>815.69200000000001</v>
      </c>
      <c r="F113">
        <v>1153.32</v>
      </c>
      <c r="G113">
        <f t="shared" si="1"/>
        <v>337.62799999999993</v>
      </c>
    </row>
    <row r="114" spans="1:7" x14ac:dyDescent="0.25">
      <c r="A114" t="s">
        <v>16</v>
      </c>
      <c r="B114" t="s">
        <v>9</v>
      </c>
      <c r="C114">
        <v>1</v>
      </c>
      <c r="E114">
        <v>815.69200000000001</v>
      </c>
      <c r="F114">
        <v>1326.79</v>
      </c>
      <c r="G114">
        <f t="shared" si="1"/>
        <v>511.09799999999996</v>
      </c>
    </row>
    <row r="115" spans="1:7" x14ac:dyDescent="0.25">
      <c r="A115" t="s">
        <v>16</v>
      </c>
      <c r="B115" t="s">
        <v>9</v>
      </c>
      <c r="C115">
        <v>1</v>
      </c>
      <c r="E115">
        <v>815.69200000000001</v>
      </c>
      <c r="F115">
        <v>1199.78</v>
      </c>
      <c r="G115">
        <f t="shared" si="1"/>
        <v>384.08799999999997</v>
      </c>
    </row>
    <row r="116" spans="1:7" x14ac:dyDescent="0.25">
      <c r="A116" t="s">
        <v>16</v>
      </c>
      <c r="B116" t="s">
        <v>9</v>
      </c>
      <c r="C116">
        <v>1</v>
      </c>
      <c r="E116">
        <v>815.69200000000001</v>
      </c>
      <c r="F116">
        <v>1645.16</v>
      </c>
      <c r="G116">
        <f t="shared" si="1"/>
        <v>829.46800000000007</v>
      </c>
    </row>
    <row r="117" spans="1:7" x14ac:dyDescent="0.25">
      <c r="A117" t="s">
        <v>16</v>
      </c>
      <c r="B117" t="s">
        <v>9</v>
      </c>
      <c r="C117">
        <v>1</v>
      </c>
      <c r="E117">
        <v>815.69200000000001</v>
      </c>
      <c r="F117">
        <v>1255.53</v>
      </c>
      <c r="G117">
        <f t="shared" si="1"/>
        <v>439.83799999999997</v>
      </c>
    </row>
    <row r="118" spans="1:7" x14ac:dyDescent="0.25">
      <c r="A118" t="s">
        <v>16</v>
      </c>
      <c r="B118" t="s">
        <v>9</v>
      </c>
      <c r="C118">
        <v>1</v>
      </c>
      <c r="E118">
        <v>815.69200000000001</v>
      </c>
      <c r="F118">
        <v>1150.49</v>
      </c>
      <c r="G118">
        <f t="shared" si="1"/>
        <v>334.798</v>
      </c>
    </row>
    <row r="119" spans="1:7" x14ac:dyDescent="0.25">
      <c r="A119" t="s">
        <v>16</v>
      </c>
      <c r="B119" t="s">
        <v>9</v>
      </c>
      <c r="C119">
        <v>1</v>
      </c>
      <c r="E119">
        <v>815.69200000000001</v>
      </c>
      <c r="F119">
        <v>1092.17</v>
      </c>
      <c r="G119">
        <f t="shared" si="1"/>
        <v>276.47800000000007</v>
      </c>
    </row>
    <row r="120" spans="1:7" x14ac:dyDescent="0.25">
      <c r="A120" t="s">
        <v>16</v>
      </c>
      <c r="B120" t="s">
        <v>9</v>
      </c>
      <c r="C120">
        <v>1</v>
      </c>
      <c r="E120">
        <v>815.69200000000001</v>
      </c>
      <c r="F120">
        <v>1167.49</v>
      </c>
      <c r="G120">
        <f t="shared" si="1"/>
        <v>351.798</v>
      </c>
    </row>
    <row r="121" spans="1:7" x14ac:dyDescent="0.25">
      <c r="A121" t="s">
        <v>16</v>
      </c>
      <c r="B121" t="s">
        <v>9</v>
      </c>
      <c r="C121">
        <v>1</v>
      </c>
      <c r="E121">
        <v>815.69200000000001</v>
      </c>
      <c r="F121">
        <v>1380.28</v>
      </c>
      <c r="G121">
        <f t="shared" si="1"/>
        <v>564.58799999999997</v>
      </c>
    </row>
    <row r="122" spans="1:7" x14ac:dyDescent="0.25">
      <c r="A122" t="s">
        <v>16</v>
      </c>
      <c r="B122" t="s">
        <v>9</v>
      </c>
      <c r="C122">
        <v>1</v>
      </c>
      <c r="E122">
        <v>815.69200000000001</v>
      </c>
      <c r="F122">
        <v>1104.76</v>
      </c>
      <c r="G122">
        <f t="shared" si="1"/>
        <v>289.06799999999998</v>
      </c>
    </row>
    <row r="123" spans="1:7" x14ac:dyDescent="0.25">
      <c r="A123" t="s">
        <v>16</v>
      </c>
      <c r="B123" t="s">
        <v>9</v>
      </c>
      <c r="C123">
        <v>1</v>
      </c>
      <c r="E123">
        <v>815.69200000000001</v>
      </c>
      <c r="F123">
        <v>1284.23</v>
      </c>
      <c r="G123">
        <f t="shared" si="1"/>
        <v>468.53800000000001</v>
      </c>
    </row>
    <row r="124" spans="1:7" x14ac:dyDescent="0.25">
      <c r="A124" t="s">
        <v>16</v>
      </c>
      <c r="B124" t="s">
        <v>9</v>
      </c>
      <c r="C124">
        <v>1</v>
      </c>
      <c r="E124">
        <v>815.69200000000001</v>
      </c>
      <c r="F124">
        <v>1225.31</v>
      </c>
      <c r="G124">
        <f t="shared" si="1"/>
        <v>409.61799999999994</v>
      </c>
    </row>
    <row r="125" spans="1:7" x14ac:dyDescent="0.25">
      <c r="A125" t="s">
        <v>16</v>
      </c>
      <c r="B125" t="s">
        <v>9</v>
      </c>
      <c r="C125">
        <v>1</v>
      </c>
      <c r="E125">
        <v>815.69200000000001</v>
      </c>
      <c r="F125">
        <v>1217.77</v>
      </c>
      <c r="G125">
        <f t="shared" si="1"/>
        <v>402.07799999999997</v>
      </c>
    </row>
    <row r="126" spans="1:7" x14ac:dyDescent="0.25">
      <c r="A126" t="s">
        <v>16</v>
      </c>
      <c r="B126" t="s">
        <v>9</v>
      </c>
      <c r="C126">
        <v>1</v>
      </c>
      <c r="E126">
        <v>815.69200000000001</v>
      </c>
      <c r="F126">
        <v>1175.1600000000001</v>
      </c>
      <c r="G126">
        <f t="shared" si="1"/>
        <v>359.46800000000007</v>
      </c>
    </row>
    <row r="127" spans="1:7" x14ac:dyDescent="0.25">
      <c r="A127" t="s">
        <v>16</v>
      </c>
      <c r="B127" t="s">
        <v>9</v>
      </c>
      <c r="C127">
        <v>1</v>
      </c>
      <c r="E127">
        <v>815.69200000000001</v>
      </c>
      <c r="F127">
        <v>1216.06</v>
      </c>
      <c r="G127">
        <f t="shared" si="1"/>
        <v>400.36799999999994</v>
      </c>
    </row>
    <row r="128" spans="1:7" x14ac:dyDescent="0.25">
      <c r="A128" t="s">
        <v>16</v>
      </c>
      <c r="B128" t="s">
        <v>9</v>
      </c>
      <c r="C128">
        <v>1</v>
      </c>
      <c r="E128">
        <v>815.69200000000001</v>
      </c>
      <c r="F128">
        <v>1523.53</v>
      </c>
      <c r="G128">
        <f t="shared" si="1"/>
        <v>707.83799999999997</v>
      </c>
    </row>
    <row r="129" spans="1:7" x14ac:dyDescent="0.25">
      <c r="A129" t="s">
        <v>16</v>
      </c>
      <c r="B129" t="s">
        <v>9</v>
      </c>
      <c r="C129">
        <v>1</v>
      </c>
      <c r="E129">
        <v>815.69200000000001</v>
      </c>
      <c r="F129">
        <v>1154.8499999999999</v>
      </c>
      <c r="G129">
        <f t="shared" si="1"/>
        <v>339.1579999999999</v>
      </c>
    </row>
    <row r="130" spans="1:7" x14ac:dyDescent="0.25">
      <c r="A130" t="s">
        <v>16</v>
      </c>
      <c r="B130" t="s">
        <v>9</v>
      </c>
      <c r="C130">
        <v>1</v>
      </c>
      <c r="E130">
        <v>815.69200000000001</v>
      </c>
      <c r="F130">
        <v>1535.65</v>
      </c>
      <c r="G130">
        <f t="shared" si="1"/>
        <v>719.95800000000008</v>
      </c>
    </row>
    <row r="131" spans="1:7" x14ac:dyDescent="0.25">
      <c r="A131" t="s">
        <v>16</v>
      </c>
      <c r="B131" t="s">
        <v>9</v>
      </c>
      <c r="C131">
        <v>1</v>
      </c>
      <c r="E131">
        <v>815.69200000000001</v>
      </c>
      <c r="F131">
        <v>1195.44</v>
      </c>
      <c r="G131">
        <f t="shared" ref="G131:G194" si="2">F131-E131</f>
        <v>379.74800000000005</v>
      </c>
    </row>
    <row r="132" spans="1:7" x14ac:dyDescent="0.25">
      <c r="A132" t="s">
        <v>16</v>
      </c>
      <c r="B132" t="s">
        <v>9</v>
      </c>
      <c r="C132">
        <v>1</v>
      </c>
      <c r="E132">
        <v>815.69200000000001</v>
      </c>
      <c r="F132">
        <v>1186.92</v>
      </c>
      <c r="G132">
        <f t="shared" si="2"/>
        <v>371.22800000000007</v>
      </c>
    </row>
    <row r="133" spans="1:7" x14ac:dyDescent="0.25">
      <c r="A133" t="s">
        <v>16</v>
      </c>
      <c r="B133" t="s">
        <v>9</v>
      </c>
      <c r="C133">
        <v>1</v>
      </c>
      <c r="E133">
        <v>815.69200000000001</v>
      </c>
      <c r="F133">
        <v>1140.97</v>
      </c>
      <c r="G133">
        <f t="shared" si="2"/>
        <v>325.27800000000002</v>
      </c>
    </row>
    <row r="134" spans="1:7" x14ac:dyDescent="0.25">
      <c r="A134" t="s">
        <v>16</v>
      </c>
      <c r="B134" t="s">
        <v>9</v>
      </c>
      <c r="C134">
        <v>1</v>
      </c>
      <c r="E134">
        <v>815.69200000000001</v>
      </c>
      <c r="F134">
        <v>1220.74</v>
      </c>
      <c r="G134">
        <f t="shared" si="2"/>
        <v>405.048</v>
      </c>
    </row>
    <row r="135" spans="1:7" x14ac:dyDescent="0.25">
      <c r="A135" t="s">
        <v>16</v>
      </c>
      <c r="B135" t="s">
        <v>9</v>
      </c>
      <c r="C135">
        <v>1</v>
      </c>
      <c r="E135">
        <v>815.69200000000001</v>
      </c>
      <c r="F135">
        <v>1117.23</v>
      </c>
      <c r="G135">
        <f t="shared" si="2"/>
        <v>301.53800000000001</v>
      </c>
    </row>
    <row r="136" spans="1:7" x14ac:dyDescent="0.25">
      <c r="A136" t="s">
        <v>16</v>
      </c>
      <c r="B136" t="s">
        <v>9</v>
      </c>
      <c r="C136">
        <v>1</v>
      </c>
      <c r="E136">
        <v>815.69200000000001</v>
      </c>
      <c r="F136">
        <v>1042.33</v>
      </c>
      <c r="G136">
        <f t="shared" si="2"/>
        <v>226.63799999999992</v>
      </c>
    </row>
    <row r="137" spans="1:7" x14ac:dyDescent="0.25">
      <c r="A137" t="s">
        <v>16</v>
      </c>
      <c r="B137" t="s">
        <v>9</v>
      </c>
      <c r="C137">
        <v>1</v>
      </c>
      <c r="E137">
        <v>815.69200000000001</v>
      </c>
      <c r="F137">
        <v>1060.29</v>
      </c>
      <c r="G137">
        <f t="shared" si="2"/>
        <v>244.59799999999996</v>
      </c>
    </row>
    <row r="138" spans="1:7" x14ac:dyDescent="0.25">
      <c r="A138" t="s">
        <v>16</v>
      </c>
      <c r="B138" t="s">
        <v>9</v>
      </c>
      <c r="C138">
        <v>1</v>
      </c>
      <c r="E138">
        <v>815.69200000000001</v>
      </c>
      <c r="F138">
        <v>1195.1400000000001</v>
      </c>
      <c r="G138">
        <f t="shared" si="2"/>
        <v>379.44800000000009</v>
      </c>
    </row>
    <row r="139" spans="1:7" x14ac:dyDescent="0.25">
      <c r="A139" t="s">
        <v>16</v>
      </c>
      <c r="B139" t="s">
        <v>9</v>
      </c>
      <c r="C139">
        <v>1</v>
      </c>
      <c r="E139">
        <v>815.69200000000001</v>
      </c>
      <c r="F139">
        <v>1133.71</v>
      </c>
      <c r="G139">
        <f t="shared" si="2"/>
        <v>318.01800000000003</v>
      </c>
    </row>
    <row r="140" spans="1:7" x14ac:dyDescent="0.25">
      <c r="A140" t="s">
        <v>16</v>
      </c>
      <c r="B140" t="s">
        <v>9</v>
      </c>
      <c r="C140">
        <v>1</v>
      </c>
      <c r="E140">
        <v>815.69200000000001</v>
      </c>
      <c r="F140">
        <v>1140.19</v>
      </c>
      <c r="G140">
        <f t="shared" si="2"/>
        <v>324.49800000000005</v>
      </c>
    </row>
    <row r="141" spans="1:7" x14ac:dyDescent="0.25">
      <c r="A141" t="s">
        <v>16</v>
      </c>
      <c r="B141" t="s">
        <v>9</v>
      </c>
      <c r="C141">
        <v>1</v>
      </c>
      <c r="E141">
        <v>815.69200000000001</v>
      </c>
      <c r="F141">
        <v>1120.82</v>
      </c>
      <c r="G141">
        <f t="shared" si="2"/>
        <v>305.12799999999993</v>
      </c>
    </row>
    <row r="142" spans="1:7" x14ac:dyDescent="0.25">
      <c r="A142" t="s">
        <v>16</v>
      </c>
      <c r="B142" t="s">
        <v>9</v>
      </c>
      <c r="C142">
        <v>1</v>
      </c>
      <c r="E142">
        <v>815.69200000000001</v>
      </c>
      <c r="F142">
        <v>1172.47</v>
      </c>
      <c r="G142">
        <f t="shared" si="2"/>
        <v>356.77800000000002</v>
      </c>
    </row>
    <row r="143" spans="1:7" x14ac:dyDescent="0.25">
      <c r="A143" t="s">
        <v>16</v>
      </c>
      <c r="B143" t="s">
        <v>9</v>
      </c>
      <c r="C143">
        <v>1</v>
      </c>
      <c r="E143">
        <v>815.69200000000001</v>
      </c>
      <c r="F143">
        <v>1349.76</v>
      </c>
      <c r="G143">
        <f t="shared" si="2"/>
        <v>534.06799999999998</v>
      </c>
    </row>
    <row r="144" spans="1:7" x14ac:dyDescent="0.25">
      <c r="A144" t="s">
        <v>16</v>
      </c>
      <c r="B144" t="s">
        <v>9</v>
      </c>
      <c r="C144">
        <v>1</v>
      </c>
      <c r="E144">
        <v>815.69200000000001</v>
      </c>
      <c r="F144">
        <v>1268.06</v>
      </c>
      <c r="G144">
        <f t="shared" si="2"/>
        <v>452.36799999999994</v>
      </c>
    </row>
    <row r="145" spans="1:7" x14ac:dyDescent="0.25">
      <c r="A145" t="s">
        <v>16</v>
      </c>
      <c r="B145" t="s">
        <v>9</v>
      </c>
      <c r="C145">
        <v>1</v>
      </c>
      <c r="E145">
        <v>815.69200000000001</v>
      </c>
      <c r="F145">
        <v>1068.27</v>
      </c>
      <c r="G145">
        <f t="shared" si="2"/>
        <v>252.57799999999997</v>
      </c>
    </row>
    <row r="146" spans="1:7" x14ac:dyDescent="0.25">
      <c r="A146" t="s">
        <v>16</v>
      </c>
      <c r="B146" t="s">
        <v>9</v>
      </c>
      <c r="C146">
        <v>1</v>
      </c>
      <c r="E146">
        <v>815.69200000000001</v>
      </c>
      <c r="F146">
        <v>1101.1500000000001</v>
      </c>
      <c r="G146">
        <f t="shared" si="2"/>
        <v>285.45800000000008</v>
      </c>
    </row>
    <row r="147" spans="1:7" x14ac:dyDescent="0.25">
      <c r="A147" t="s">
        <v>16</v>
      </c>
      <c r="B147" t="s">
        <v>9</v>
      </c>
      <c r="C147">
        <v>2</v>
      </c>
      <c r="D147">
        <v>611.73</v>
      </c>
      <c r="E147">
        <f>AVERAGE(D147:D151)</f>
        <v>599.01</v>
      </c>
      <c r="F147">
        <v>1058.55</v>
      </c>
      <c r="G147">
        <f t="shared" si="2"/>
        <v>459.53999999999996</v>
      </c>
    </row>
    <row r="148" spans="1:7" x14ac:dyDescent="0.25">
      <c r="A148" t="s">
        <v>16</v>
      </c>
      <c r="B148" t="s">
        <v>9</v>
      </c>
      <c r="C148">
        <v>2</v>
      </c>
      <c r="D148">
        <v>602.39</v>
      </c>
      <c r="E148">
        <v>599.01</v>
      </c>
      <c r="F148">
        <v>1015.65</v>
      </c>
      <c r="G148">
        <f t="shared" si="2"/>
        <v>416.64</v>
      </c>
    </row>
    <row r="149" spans="1:7" x14ac:dyDescent="0.25">
      <c r="A149" t="s">
        <v>16</v>
      </c>
      <c r="B149" t="s">
        <v>9</v>
      </c>
      <c r="C149">
        <v>2</v>
      </c>
      <c r="D149">
        <v>594.52</v>
      </c>
      <c r="E149">
        <v>599.01</v>
      </c>
      <c r="F149">
        <v>951</v>
      </c>
      <c r="G149">
        <f t="shared" si="2"/>
        <v>351.99</v>
      </c>
    </row>
    <row r="150" spans="1:7" x14ac:dyDescent="0.25">
      <c r="A150" t="s">
        <v>16</v>
      </c>
      <c r="B150" t="s">
        <v>9</v>
      </c>
      <c r="C150">
        <v>2</v>
      </c>
      <c r="D150">
        <v>568.87</v>
      </c>
      <c r="E150">
        <v>599.01</v>
      </c>
      <c r="F150">
        <v>925.75</v>
      </c>
      <c r="G150">
        <f t="shared" si="2"/>
        <v>326.74</v>
      </c>
    </row>
    <row r="151" spans="1:7" x14ac:dyDescent="0.25">
      <c r="A151" t="s">
        <v>16</v>
      </c>
      <c r="B151" t="s">
        <v>9</v>
      </c>
      <c r="C151">
        <v>2</v>
      </c>
      <c r="D151">
        <v>617.54</v>
      </c>
      <c r="E151">
        <v>599.01</v>
      </c>
      <c r="F151">
        <v>869.52</v>
      </c>
      <c r="G151">
        <f t="shared" si="2"/>
        <v>270.51</v>
      </c>
    </row>
    <row r="152" spans="1:7" x14ac:dyDescent="0.25">
      <c r="A152" t="s">
        <v>16</v>
      </c>
      <c r="B152" t="s">
        <v>9</v>
      </c>
      <c r="C152">
        <v>2</v>
      </c>
      <c r="E152">
        <v>599.01</v>
      </c>
      <c r="F152">
        <v>903.79</v>
      </c>
      <c r="G152">
        <f t="shared" si="2"/>
        <v>304.77999999999997</v>
      </c>
    </row>
    <row r="153" spans="1:7" x14ac:dyDescent="0.25">
      <c r="A153" t="s">
        <v>16</v>
      </c>
      <c r="B153" t="s">
        <v>9</v>
      </c>
      <c r="C153">
        <v>2</v>
      </c>
      <c r="E153">
        <v>599.01</v>
      </c>
      <c r="F153">
        <v>715.36</v>
      </c>
      <c r="G153">
        <f t="shared" si="2"/>
        <v>116.35000000000002</v>
      </c>
    </row>
    <row r="154" spans="1:7" x14ac:dyDescent="0.25">
      <c r="A154" t="s">
        <v>16</v>
      </c>
      <c r="B154" t="s">
        <v>9</v>
      </c>
      <c r="C154">
        <v>2</v>
      </c>
      <c r="E154">
        <v>599.01</v>
      </c>
      <c r="F154">
        <v>926.94</v>
      </c>
      <c r="G154">
        <f t="shared" si="2"/>
        <v>327.93000000000006</v>
      </c>
    </row>
    <row r="155" spans="1:7" x14ac:dyDescent="0.25">
      <c r="A155" t="s">
        <v>16</v>
      </c>
      <c r="B155" t="s">
        <v>9</v>
      </c>
      <c r="C155">
        <v>2</v>
      </c>
      <c r="E155">
        <v>599.01</v>
      </c>
      <c r="F155">
        <v>1026.55</v>
      </c>
      <c r="G155">
        <f t="shared" si="2"/>
        <v>427.53999999999996</v>
      </c>
    </row>
    <row r="156" spans="1:7" x14ac:dyDescent="0.25">
      <c r="A156" t="s">
        <v>16</v>
      </c>
      <c r="B156" t="s">
        <v>9</v>
      </c>
      <c r="C156">
        <v>2</v>
      </c>
      <c r="E156">
        <v>599.01</v>
      </c>
      <c r="F156">
        <v>996.04</v>
      </c>
      <c r="G156">
        <f t="shared" si="2"/>
        <v>397.03</v>
      </c>
    </row>
    <row r="157" spans="1:7" x14ac:dyDescent="0.25">
      <c r="A157" t="s">
        <v>16</v>
      </c>
      <c r="B157" t="s">
        <v>9</v>
      </c>
      <c r="C157">
        <v>2</v>
      </c>
      <c r="E157">
        <v>599.01</v>
      </c>
      <c r="F157">
        <v>1018.24</v>
      </c>
      <c r="G157">
        <f t="shared" si="2"/>
        <v>419.23</v>
      </c>
    </row>
    <row r="158" spans="1:7" x14ac:dyDescent="0.25">
      <c r="A158" t="s">
        <v>16</v>
      </c>
      <c r="B158" t="s">
        <v>9</v>
      </c>
      <c r="C158">
        <v>2</v>
      </c>
      <c r="E158">
        <v>599.01</v>
      </c>
      <c r="F158">
        <v>928.68</v>
      </c>
      <c r="G158">
        <f t="shared" si="2"/>
        <v>329.66999999999996</v>
      </c>
    </row>
    <row r="159" spans="1:7" x14ac:dyDescent="0.25">
      <c r="A159" t="s">
        <v>16</v>
      </c>
      <c r="B159" t="s">
        <v>9</v>
      </c>
      <c r="C159">
        <v>2</v>
      </c>
      <c r="E159">
        <v>599.01</v>
      </c>
      <c r="F159">
        <v>1132.67</v>
      </c>
      <c r="G159">
        <f t="shared" si="2"/>
        <v>533.66000000000008</v>
      </c>
    </row>
    <row r="160" spans="1:7" x14ac:dyDescent="0.25">
      <c r="A160" t="s">
        <v>16</v>
      </c>
      <c r="B160" t="s">
        <v>9</v>
      </c>
      <c r="C160">
        <v>2</v>
      </c>
      <c r="E160">
        <v>599.01</v>
      </c>
      <c r="F160">
        <v>1174.47</v>
      </c>
      <c r="G160">
        <f t="shared" si="2"/>
        <v>575.46</v>
      </c>
    </row>
    <row r="161" spans="1:7" x14ac:dyDescent="0.25">
      <c r="A161" t="s">
        <v>16</v>
      </c>
      <c r="B161" t="s">
        <v>9</v>
      </c>
      <c r="C161">
        <v>2</v>
      </c>
      <c r="E161">
        <v>599.01</v>
      </c>
      <c r="F161">
        <v>1075.0899999999999</v>
      </c>
      <c r="G161">
        <f t="shared" si="2"/>
        <v>476.07999999999993</v>
      </c>
    </row>
    <row r="162" spans="1:7" x14ac:dyDescent="0.25">
      <c r="A162" t="s">
        <v>16</v>
      </c>
      <c r="B162" t="s">
        <v>9</v>
      </c>
      <c r="C162">
        <v>2</v>
      </c>
      <c r="E162">
        <v>599.01</v>
      </c>
      <c r="F162">
        <v>1117.54</v>
      </c>
      <c r="G162">
        <f t="shared" si="2"/>
        <v>518.53</v>
      </c>
    </row>
    <row r="163" spans="1:7" x14ac:dyDescent="0.25">
      <c r="A163" t="s">
        <v>16</v>
      </c>
      <c r="B163" t="s">
        <v>9</v>
      </c>
      <c r="C163">
        <v>2</v>
      </c>
      <c r="E163">
        <v>599.01</v>
      </c>
      <c r="F163">
        <v>1221.1600000000001</v>
      </c>
      <c r="G163">
        <f t="shared" si="2"/>
        <v>622.15000000000009</v>
      </c>
    </row>
    <row r="164" spans="1:7" x14ac:dyDescent="0.25">
      <c r="A164" t="s">
        <v>16</v>
      </c>
      <c r="B164" t="s">
        <v>9</v>
      </c>
      <c r="C164">
        <v>2</v>
      </c>
      <c r="E164">
        <v>599.01</v>
      </c>
      <c r="F164">
        <v>1030.9100000000001</v>
      </c>
      <c r="G164">
        <f t="shared" si="2"/>
        <v>431.90000000000009</v>
      </c>
    </row>
    <row r="165" spans="1:7" x14ac:dyDescent="0.25">
      <c r="A165" t="s">
        <v>16</v>
      </c>
      <c r="B165" t="s">
        <v>9</v>
      </c>
      <c r="C165">
        <v>2</v>
      </c>
      <c r="E165">
        <v>599.01</v>
      </c>
      <c r="F165">
        <v>902.52</v>
      </c>
      <c r="G165">
        <f t="shared" si="2"/>
        <v>303.51</v>
      </c>
    </row>
    <row r="166" spans="1:7" x14ac:dyDescent="0.25">
      <c r="A166" t="s">
        <v>16</v>
      </c>
      <c r="B166" t="s">
        <v>9</v>
      </c>
      <c r="C166">
        <v>2</v>
      </c>
      <c r="E166">
        <v>599.01</v>
      </c>
      <c r="F166">
        <v>1001.43</v>
      </c>
      <c r="G166">
        <f t="shared" si="2"/>
        <v>402.41999999999996</v>
      </c>
    </row>
    <row r="167" spans="1:7" x14ac:dyDescent="0.25">
      <c r="A167" t="s">
        <v>16</v>
      </c>
      <c r="B167" t="s">
        <v>9</v>
      </c>
      <c r="C167">
        <v>2</v>
      </c>
      <c r="E167">
        <v>599.01</v>
      </c>
      <c r="F167">
        <v>808.41</v>
      </c>
      <c r="G167">
        <f t="shared" si="2"/>
        <v>209.39999999999998</v>
      </c>
    </row>
    <row r="168" spans="1:7" x14ac:dyDescent="0.25">
      <c r="A168" t="s">
        <v>16</v>
      </c>
      <c r="B168" t="s">
        <v>9</v>
      </c>
      <c r="C168">
        <v>2</v>
      </c>
      <c r="E168">
        <v>599.01</v>
      </c>
      <c r="F168">
        <v>987.21</v>
      </c>
      <c r="G168">
        <f t="shared" si="2"/>
        <v>388.20000000000005</v>
      </c>
    </row>
    <row r="169" spans="1:7" x14ac:dyDescent="0.25">
      <c r="A169" t="s">
        <v>16</v>
      </c>
      <c r="B169" t="s">
        <v>9</v>
      </c>
      <c r="C169">
        <v>2</v>
      </c>
      <c r="E169">
        <v>599.01</v>
      </c>
      <c r="F169">
        <v>1313.76</v>
      </c>
      <c r="G169">
        <f t="shared" si="2"/>
        <v>714.75</v>
      </c>
    </row>
    <row r="170" spans="1:7" x14ac:dyDescent="0.25">
      <c r="A170" t="s">
        <v>16</v>
      </c>
      <c r="B170" t="s">
        <v>9</v>
      </c>
      <c r="C170">
        <v>2</v>
      </c>
      <c r="E170">
        <v>599.01</v>
      </c>
      <c r="F170">
        <v>1115.26</v>
      </c>
      <c r="G170">
        <f t="shared" si="2"/>
        <v>516.25</v>
      </c>
    </row>
    <row r="171" spans="1:7" x14ac:dyDescent="0.25">
      <c r="A171" t="s">
        <v>16</v>
      </c>
      <c r="B171" t="s">
        <v>9</v>
      </c>
      <c r="C171">
        <v>2</v>
      </c>
      <c r="E171">
        <v>599.01</v>
      </c>
      <c r="F171">
        <v>1158.92</v>
      </c>
      <c r="G171">
        <f t="shared" si="2"/>
        <v>559.91000000000008</v>
      </c>
    </row>
    <row r="172" spans="1:7" x14ac:dyDescent="0.25">
      <c r="A172" t="s">
        <v>16</v>
      </c>
      <c r="B172" t="s">
        <v>9</v>
      </c>
      <c r="C172">
        <v>2</v>
      </c>
      <c r="E172">
        <v>599.01</v>
      </c>
      <c r="F172">
        <v>1252.3699999999999</v>
      </c>
      <c r="G172">
        <f t="shared" si="2"/>
        <v>653.3599999999999</v>
      </c>
    </row>
    <row r="173" spans="1:7" x14ac:dyDescent="0.25">
      <c r="A173" t="s">
        <v>16</v>
      </c>
      <c r="B173" t="s">
        <v>9</v>
      </c>
      <c r="C173">
        <v>2</v>
      </c>
      <c r="E173">
        <v>599.01</v>
      </c>
      <c r="F173">
        <v>1070.0899999999999</v>
      </c>
      <c r="G173">
        <f t="shared" si="2"/>
        <v>471.07999999999993</v>
      </c>
    </row>
    <row r="174" spans="1:7" x14ac:dyDescent="0.25">
      <c r="A174" t="s">
        <v>16</v>
      </c>
      <c r="B174" t="s">
        <v>9</v>
      </c>
      <c r="C174">
        <v>2</v>
      </c>
      <c r="E174">
        <v>599.01</v>
      </c>
      <c r="F174">
        <v>1092.08</v>
      </c>
      <c r="G174">
        <f t="shared" si="2"/>
        <v>493.06999999999994</v>
      </c>
    </row>
    <row r="175" spans="1:7" x14ac:dyDescent="0.25">
      <c r="A175" t="s">
        <v>16</v>
      </c>
      <c r="B175" t="s">
        <v>9</v>
      </c>
      <c r="C175">
        <v>2</v>
      </c>
      <c r="E175">
        <v>599.01</v>
      </c>
      <c r="F175">
        <v>1033.74</v>
      </c>
      <c r="G175">
        <f t="shared" si="2"/>
        <v>434.73</v>
      </c>
    </row>
    <row r="176" spans="1:7" x14ac:dyDescent="0.25">
      <c r="A176" t="s">
        <v>16</v>
      </c>
      <c r="B176" t="s">
        <v>9</v>
      </c>
      <c r="C176">
        <v>2</v>
      </c>
      <c r="E176">
        <v>599.01</v>
      </c>
      <c r="F176">
        <v>1081.74</v>
      </c>
      <c r="G176">
        <f t="shared" si="2"/>
        <v>482.73</v>
      </c>
    </row>
    <row r="177" spans="1:7" x14ac:dyDescent="0.25">
      <c r="A177" t="s">
        <v>16</v>
      </c>
      <c r="B177" t="s">
        <v>9</v>
      </c>
      <c r="C177">
        <v>2</v>
      </c>
      <c r="E177">
        <v>599.01</v>
      </c>
      <c r="F177">
        <v>987.73</v>
      </c>
      <c r="G177">
        <f t="shared" si="2"/>
        <v>388.72</v>
      </c>
    </row>
    <row r="178" spans="1:7" x14ac:dyDescent="0.25">
      <c r="A178" t="s">
        <v>16</v>
      </c>
      <c r="B178" t="s">
        <v>9</v>
      </c>
      <c r="C178">
        <v>2</v>
      </c>
      <c r="E178">
        <v>599.01</v>
      </c>
      <c r="F178">
        <v>976.95</v>
      </c>
      <c r="G178">
        <f t="shared" si="2"/>
        <v>377.94000000000005</v>
      </c>
    </row>
    <row r="179" spans="1:7" x14ac:dyDescent="0.25">
      <c r="A179" t="s">
        <v>16</v>
      </c>
      <c r="B179" t="s">
        <v>9</v>
      </c>
      <c r="C179">
        <v>2</v>
      </c>
      <c r="E179">
        <v>599.01</v>
      </c>
      <c r="F179">
        <v>1140.9100000000001</v>
      </c>
      <c r="G179">
        <f t="shared" si="2"/>
        <v>541.90000000000009</v>
      </c>
    </row>
    <row r="180" spans="1:7" x14ac:dyDescent="0.25">
      <c r="A180" t="s">
        <v>16</v>
      </c>
      <c r="B180" t="s">
        <v>9</v>
      </c>
      <c r="C180">
        <v>2</v>
      </c>
      <c r="E180">
        <v>599.01</v>
      </c>
      <c r="F180">
        <v>1169.9100000000001</v>
      </c>
      <c r="G180">
        <f t="shared" si="2"/>
        <v>570.90000000000009</v>
      </c>
    </row>
    <row r="181" spans="1:7" x14ac:dyDescent="0.25">
      <c r="A181" t="s">
        <v>16</v>
      </c>
      <c r="B181" t="s">
        <v>9</v>
      </c>
      <c r="C181">
        <v>2</v>
      </c>
      <c r="E181">
        <v>599.01</v>
      </c>
      <c r="F181">
        <v>985.59</v>
      </c>
      <c r="G181">
        <f t="shared" si="2"/>
        <v>386.58000000000004</v>
      </c>
    </row>
    <row r="182" spans="1:7" x14ac:dyDescent="0.25">
      <c r="A182" t="s">
        <v>16</v>
      </c>
      <c r="B182" t="s">
        <v>9</v>
      </c>
      <c r="C182">
        <v>2</v>
      </c>
      <c r="E182">
        <v>599.01</v>
      </c>
      <c r="F182">
        <v>924.39</v>
      </c>
      <c r="G182">
        <f t="shared" si="2"/>
        <v>325.38</v>
      </c>
    </row>
    <row r="183" spans="1:7" x14ac:dyDescent="0.25">
      <c r="A183" t="s">
        <v>16</v>
      </c>
      <c r="B183" t="s">
        <v>9</v>
      </c>
      <c r="C183">
        <v>2</v>
      </c>
      <c r="E183">
        <v>599.01</v>
      </c>
      <c r="F183">
        <v>907.46</v>
      </c>
      <c r="G183">
        <f t="shared" si="2"/>
        <v>308.45000000000005</v>
      </c>
    </row>
    <row r="184" spans="1:7" x14ac:dyDescent="0.25">
      <c r="A184" t="s">
        <v>16</v>
      </c>
      <c r="B184" t="s">
        <v>9</v>
      </c>
      <c r="C184">
        <v>2</v>
      </c>
      <c r="E184">
        <v>599.01</v>
      </c>
      <c r="F184">
        <v>1128.24</v>
      </c>
      <c r="G184">
        <f t="shared" si="2"/>
        <v>529.23</v>
      </c>
    </row>
    <row r="185" spans="1:7" x14ac:dyDescent="0.25">
      <c r="A185" t="s">
        <v>16</v>
      </c>
      <c r="B185" t="s">
        <v>9</v>
      </c>
      <c r="C185">
        <v>2</v>
      </c>
      <c r="E185">
        <v>599.01</v>
      </c>
      <c r="F185">
        <v>1006.72</v>
      </c>
      <c r="G185">
        <f t="shared" si="2"/>
        <v>407.71000000000004</v>
      </c>
    </row>
    <row r="186" spans="1:7" x14ac:dyDescent="0.25">
      <c r="A186" t="s">
        <v>16</v>
      </c>
      <c r="B186" t="s">
        <v>9</v>
      </c>
      <c r="C186">
        <v>2</v>
      </c>
      <c r="E186">
        <v>599.01</v>
      </c>
      <c r="F186">
        <v>1258.9100000000001</v>
      </c>
      <c r="G186">
        <f t="shared" si="2"/>
        <v>659.90000000000009</v>
      </c>
    </row>
    <row r="187" spans="1:7" x14ac:dyDescent="0.25">
      <c r="A187" t="s">
        <v>16</v>
      </c>
      <c r="B187" t="s">
        <v>9</v>
      </c>
      <c r="C187">
        <v>2</v>
      </c>
      <c r="E187">
        <v>599.01</v>
      </c>
      <c r="F187">
        <v>968.72</v>
      </c>
      <c r="G187">
        <f t="shared" si="2"/>
        <v>369.71000000000004</v>
      </c>
    </row>
    <row r="188" spans="1:7" x14ac:dyDescent="0.25">
      <c r="A188" t="s">
        <v>16</v>
      </c>
      <c r="B188" t="s">
        <v>9</v>
      </c>
      <c r="C188">
        <v>2</v>
      </c>
      <c r="E188">
        <v>599.01</v>
      </c>
      <c r="F188">
        <v>987.21</v>
      </c>
      <c r="G188">
        <f t="shared" si="2"/>
        <v>388.20000000000005</v>
      </c>
    </row>
    <row r="189" spans="1:7" x14ac:dyDescent="0.25">
      <c r="A189" t="s">
        <v>16</v>
      </c>
      <c r="B189" t="s">
        <v>9</v>
      </c>
      <c r="C189">
        <v>2</v>
      </c>
      <c r="E189">
        <v>599.01</v>
      </c>
      <c r="F189">
        <v>1311.54</v>
      </c>
      <c r="G189">
        <f t="shared" si="2"/>
        <v>712.53</v>
      </c>
    </row>
    <row r="190" spans="1:7" x14ac:dyDescent="0.25">
      <c r="A190" t="s">
        <v>16</v>
      </c>
      <c r="B190" t="s">
        <v>9</v>
      </c>
      <c r="C190">
        <v>2</v>
      </c>
      <c r="E190">
        <v>599.01</v>
      </c>
      <c r="F190">
        <v>980.86</v>
      </c>
      <c r="G190">
        <f t="shared" si="2"/>
        <v>381.85</v>
      </c>
    </row>
    <row r="191" spans="1:7" x14ac:dyDescent="0.25">
      <c r="A191" t="s">
        <v>16</v>
      </c>
      <c r="B191" t="s">
        <v>9</v>
      </c>
      <c r="C191">
        <v>2</v>
      </c>
      <c r="E191">
        <v>599.01</v>
      </c>
      <c r="F191">
        <v>1228.46</v>
      </c>
      <c r="G191">
        <f t="shared" si="2"/>
        <v>629.45000000000005</v>
      </c>
    </row>
    <row r="192" spans="1:7" x14ac:dyDescent="0.25">
      <c r="A192" t="s">
        <v>16</v>
      </c>
      <c r="B192" t="s">
        <v>9</v>
      </c>
      <c r="C192">
        <v>2</v>
      </c>
      <c r="E192">
        <v>599.01</v>
      </c>
      <c r="F192">
        <v>1014.46</v>
      </c>
      <c r="G192">
        <f t="shared" si="2"/>
        <v>415.45000000000005</v>
      </c>
    </row>
    <row r="193" spans="1:7" x14ac:dyDescent="0.25">
      <c r="A193" t="s">
        <v>16</v>
      </c>
      <c r="B193" t="s">
        <v>9</v>
      </c>
      <c r="C193">
        <v>2</v>
      </c>
      <c r="E193">
        <v>599.01</v>
      </c>
      <c r="F193">
        <v>1078.32</v>
      </c>
      <c r="G193">
        <f t="shared" si="2"/>
        <v>479.30999999999995</v>
      </c>
    </row>
    <row r="194" spans="1:7" x14ac:dyDescent="0.25">
      <c r="A194" t="s">
        <v>16</v>
      </c>
      <c r="B194" t="s">
        <v>9</v>
      </c>
      <c r="C194">
        <v>2</v>
      </c>
      <c r="E194">
        <v>599.01</v>
      </c>
      <c r="F194">
        <v>982.49</v>
      </c>
      <c r="G194">
        <f t="shared" si="2"/>
        <v>383.48</v>
      </c>
    </row>
    <row r="195" spans="1:7" x14ac:dyDescent="0.25">
      <c r="A195" t="s">
        <v>16</v>
      </c>
      <c r="B195" t="s">
        <v>9</v>
      </c>
      <c r="C195">
        <v>2</v>
      </c>
      <c r="E195">
        <v>599.01</v>
      </c>
      <c r="F195">
        <v>1104.48</v>
      </c>
      <c r="G195">
        <f t="shared" ref="G195:G258" si="3">F195-E195</f>
        <v>505.47</v>
      </c>
    </row>
    <row r="196" spans="1:7" x14ac:dyDescent="0.25">
      <c r="A196" t="s">
        <v>16</v>
      </c>
      <c r="B196" t="s">
        <v>10</v>
      </c>
      <c r="C196">
        <v>2</v>
      </c>
      <c r="D196">
        <v>546.48</v>
      </c>
      <c r="E196">
        <f>AVERAGE(D196:D200)</f>
        <v>559.76600000000008</v>
      </c>
      <c r="F196">
        <v>1167.48</v>
      </c>
      <c r="G196">
        <f t="shared" si="3"/>
        <v>607.71399999999994</v>
      </c>
    </row>
    <row r="197" spans="1:7" x14ac:dyDescent="0.25">
      <c r="A197" t="s">
        <v>16</v>
      </c>
      <c r="B197" t="s">
        <v>10</v>
      </c>
      <c r="C197">
        <v>2</v>
      </c>
      <c r="D197">
        <v>555.95000000000005</v>
      </c>
      <c r="E197">
        <v>559.76600000000008</v>
      </c>
      <c r="F197">
        <v>1198.33</v>
      </c>
      <c r="G197">
        <f t="shared" si="3"/>
        <v>638.56399999999985</v>
      </c>
    </row>
    <row r="198" spans="1:7" x14ac:dyDescent="0.25">
      <c r="A198" t="s">
        <v>16</v>
      </c>
      <c r="B198" t="s">
        <v>10</v>
      </c>
      <c r="C198">
        <v>2</v>
      </c>
      <c r="D198">
        <v>575.37</v>
      </c>
      <c r="E198">
        <v>559.76600000000008</v>
      </c>
      <c r="F198">
        <v>1249.77</v>
      </c>
      <c r="G198">
        <f t="shared" si="3"/>
        <v>690.00399999999991</v>
      </c>
    </row>
    <row r="199" spans="1:7" x14ac:dyDescent="0.25">
      <c r="A199" t="s">
        <v>16</v>
      </c>
      <c r="B199" t="s">
        <v>10</v>
      </c>
      <c r="C199">
        <v>2</v>
      </c>
      <c r="D199">
        <v>571.21</v>
      </c>
      <c r="E199">
        <v>559.76600000000008</v>
      </c>
      <c r="F199">
        <v>1328.26</v>
      </c>
      <c r="G199">
        <f t="shared" si="3"/>
        <v>768.49399999999991</v>
      </c>
    </row>
    <row r="200" spans="1:7" x14ac:dyDescent="0.25">
      <c r="A200" t="s">
        <v>16</v>
      </c>
      <c r="B200" t="s">
        <v>10</v>
      </c>
      <c r="C200">
        <v>2</v>
      </c>
      <c r="D200">
        <v>549.82000000000005</v>
      </c>
      <c r="E200">
        <v>559.76600000000008</v>
      </c>
      <c r="F200">
        <v>1446.21</v>
      </c>
      <c r="G200">
        <f t="shared" si="3"/>
        <v>886.44399999999996</v>
      </c>
    </row>
    <row r="201" spans="1:7" x14ac:dyDescent="0.25">
      <c r="A201" t="s">
        <v>16</v>
      </c>
      <c r="B201" t="s">
        <v>10</v>
      </c>
      <c r="C201">
        <v>2</v>
      </c>
      <c r="E201">
        <v>559.76600000000008</v>
      </c>
      <c r="F201">
        <v>2474.2199999999998</v>
      </c>
      <c r="G201">
        <f t="shared" si="3"/>
        <v>1914.4539999999997</v>
      </c>
    </row>
    <row r="202" spans="1:7" x14ac:dyDescent="0.25">
      <c r="A202" t="s">
        <v>16</v>
      </c>
      <c r="B202" t="s">
        <v>10</v>
      </c>
      <c r="C202">
        <v>2</v>
      </c>
      <c r="E202">
        <v>559.76600000000008</v>
      </c>
      <c r="F202">
        <v>1507.79</v>
      </c>
      <c r="G202">
        <f t="shared" si="3"/>
        <v>948.02399999999989</v>
      </c>
    </row>
    <row r="203" spans="1:7" x14ac:dyDescent="0.25">
      <c r="A203" t="s">
        <v>16</v>
      </c>
      <c r="B203" t="s">
        <v>10</v>
      </c>
      <c r="C203">
        <v>2</v>
      </c>
      <c r="E203">
        <v>559.76600000000008</v>
      </c>
      <c r="F203">
        <v>1367.9</v>
      </c>
      <c r="G203">
        <f t="shared" si="3"/>
        <v>808.13400000000001</v>
      </c>
    </row>
    <row r="204" spans="1:7" x14ac:dyDescent="0.25">
      <c r="A204" t="s">
        <v>16</v>
      </c>
      <c r="B204" t="s">
        <v>10</v>
      </c>
      <c r="C204">
        <v>2</v>
      </c>
      <c r="E204">
        <v>559.76600000000008</v>
      </c>
      <c r="F204">
        <v>1678.76</v>
      </c>
      <c r="G204">
        <f t="shared" si="3"/>
        <v>1118.9939999999999</v>
      </c>
    </row>
    <row r="205" spans="1:7" x14ac:dyDescent="0.25">
      <c r="A205" t="s">
        <v>16</v>
      </c>
      <c r="B205" t="s">
        <v>10</v>
      </c>
      <c r="C205">
        <v>2</v>
      </c>
      <c r="E205">
        <v>559.76600000000008</v>
      </c>
      <c r="F205">
        <v>1297.71</v>
      </c>
      <c r="G205">
        <f t="shared" si="3"/>
        <v>737.94399999999996</v>
      </c>
    </row>
    <row r="206" spans="1:7" x14ac:dyDescent="0.25">
      <c r="A206" t="s">
        <v>16</v>
      </c>
      <c r="B206" t="s">
        <v>10</v>
      </c>
      <c r="C206">
        <v>2</v>
      </c>
      <c r="E206">
        <v>559.76600000000008</v>
      </c>
      <c r="F206">
        <v>1700.33</v>
      </c>
      <c r="G206">
        <f t="shared" si="3"/>
        <v>1140.5639999999999</v>
      </c>
    </row>
    <row r="207" spans="1:7" x14ac:dyDescent="0.25">
      <c r="A207" t="s">
        <v>16</v>
      </c>
      <c r="B207" t="s">
        <v>10</v>
      </c>
      <c r="C207">
        <v>2</v>
      </c>
      <c r="E207">
        <v>559.76600000000008</v>
      </c>
      <c r="F207">
        <v>1531.92</v>
      </c>
      <c r="G207">
        <f t="shared" si="3"/>
        <v>972.154</v>
      </c>
    </row>
    <row r="208" spans="1:7" x14ac:dyDescent="0.25">
      <c r="A208" t="s">
        <v>16</v>
      </c>
      <c r="B208" t="s">
        <v>10</v>
      </c>
      <c r="C208">
        <v>2</v>
      </c>
      <c r="E208">
        <v>559.76600000000008</v>
      </c>
      <c r="F208">
        <v>1456.68</v>
      </c>
      <c r="G208">
        <f t="shared" si="3"/>
        <v>896.91399999999999</v>
      </c>
    </row>
    <row r="209" spans="1:7" x14ac:dyDescent="0.25">
      <c r="A209" t="s">
        <v>16</v>
      </c>
      <c r="B209" t="s">
        <v>10</v>
      </c>
      <c r="C209">
        <v>2</v>
      </c>
      <c r="E209">
        <v>559.76600000000008</v>
      </c>
      <c r="F209">
        <v>1266.78</v>
      </c>
      <c r="G209">
        <f t="shared" si="3"/>
        <v>707.0139999999999</v>
      </c>
    </row>
    <row r="210" spans="1:7" x14ac:dyDescent="0.25">
      <c r="A210" t="s">
        <v>16</v>
      </c>
      <c r="B210" t="s">
        <v>10</v>
      </c>
      <c r="C210">
        <v>2</v>
      </c>
      <c r="E210">
        <v>559.76600000000008</v>
      </c>
      <c r="F210">
        <v>1480.83</v>
      </c>
      <c r="G210">
        <f t="shared" si="3"/>
        <v>921.06399999999985</v>
      </c>
    </row>
    <row r="211" spans="1:7" x14ac:dyDescent="0.25">
      <c r="A211" t="s">
        <v>16</v>
      </c>
      <c r="B211" t="s">
        <v>10</v>
      </c>
      <c r="C211">
        <v>2</v>
      </c>
      <c r="E211">
        <v>559.76600000000008</v>
      </c>
      <c r="F211">
        <v>1180.73</v>
      </c>
      <c r="G211">
        <f t="shared" si="3"/>
        <v>620.96399999999994</v>
      </c>
    </row>
    <row r="212" spans="1:7" x14ac:dyDescent="0.25">
      <c r="A212" t="s">
        <v>16</v>
      </c>
      <c r="B212" t="s">
        <v>10</v>
      </c>
      <c r="C212">
        <v>2</v>
      </c>
      <c r="E212">
        <v>559.76600000000008</v>
      </c>
      <c r="F212">
        <v>1398.97</v>
      </c>
      <c r="G212">
        <f t="shared" si="3"/>
        <v>839.20399999999995</v>
      </c>
    </row>
    <row r="213" spans="1:7" x14ac:dyDescent="0.25">
      <c r="A213" t="s">
        <v>16</v>
      </c>
      <c r="B213" t="s">
        <v>10</v>
      </c>
      <c r="C213">
        <v>2</v>
      </c>
      <c r="E213">
        <v>559.76600000000008</v>
      </c>
      <c r="F213">
        <v>1296.96</v>
      </c>
      <c r="G213">
        <f t="shared" si="3"/>
        <v>737.19399999999996</v>
      </c>
    </row>
    <row r="214" spans="1:7" x14ac:dyDescent="0.25">
      <c r="A214" t="s">
        <v>16</v>
      </c>
      <c r="B214" t="s">
        <v>10</v>
      </c>
      <c r="C214">
        <v>2</v>
      </c>
      <c r="E214">
        <v>559.76600000000008</v>
      </c>
      <c r="F214">
        <v>1512.43</v>
      </c>
      <c r="G214">
        <f t="shared" si="3"/>
        <v>952.66399999999999</v>
      </c>
    </row>
    <row r="215" spans="1:7" x14ac:dyDescent="0.25">
      <c r="A215" t="s">
        <v>16</v>
      </c>
      <c r="B215" t="s">
        <v>10</v>
      </c>
      <c r="C215">
        <v>2</v>
      </c>
      <c r="E215">
        <v>559.76600000000008</v>
      </c>
      <c r="F215">
        <v>1365.16</v>
      </c>
      <c r="G215">
        <f t="shared" si="3"/>
        <v>805.39400000000001</v>
      </c>
    </row>
    <row r="216" spans="1:7" x14ac:dyDescent="0.25">
      <c r="A216" t="s">
        <v>16</v>
      </c>
      <c r="B216" t="s">
        <v>10</v>
      </c>
      <c r="C216">
        <v>2</v>
      </c>
      <c r="E216">
        <v>559.76600000000008</v>
      </c>
      <c r="F216">
        <v>2461.85</v>
      </c>
      <c r="G216">
        <f t="shared" si="3"/>
        <v>1902.0839999999998</v>
      </c>
    </row>
    <row r="217" spans="1:7" x14ac:dyDescent="0.25">
      <c r="A217" t="s">
        <v>16</v>
      </c>
      <c r="B217" t="s">
        <v>10</v>
      </c>
      <c r="C217">
        <v>2</v>
      </c>
      <c r="E217">
        <v>559.76600000000008</v>
      </c>
      <c r="F217">
        <v>1084.46</v>
      </c>
      <c r="G217">
        <f t="shared" si="3"/>
        <v>524.69399999999996</v>
      </c>
    </row>
    <row r="218" spans="1:7" x14ac:dyDescent="0.25">
      <c r="A218" t="s">
        <v>16</v>
      </c>
      <c r="B218" t="s">
        <v>10</v>
      </c>
      <c r="C218">
        <v>2</v>
      </c>
      <c r="E218">
        <v>559.76600000000008</v>
      </c>
      <c r="F218">
        <v>1183.48</v>
      </c>
      <c r="G218">
        <f t="shared" si="3"/>
        <v>623.71399999999994</v>
      </c>
    </row>
    <row r="219" spans="1:7" x14ac:dyDescent="0.25">
      <c r="A219" t="s">
        <v>16</v>
      </c>
      <c r="B219" t="s">
        <v>10</v>
      </c>
      <c r="C219">
        <v>2</v>
      </c>
      <c r="E219">
        <v>559.76600000000008</v>
      </c>
      <c r="F219">
        <v>1297.3399999999999</v>
      </c>
      <c r="G219">
        <f t="shared" si="3"/>
        <v>737.57399999999984</v>
      </c>
    </row>
    <row r="220" spans="1:7" x14ac:dyDescent="0.25">
      <c r="A220" t="s">
        <v>16</v>
      </c>
      <c r="B220" t="s">
        <v>10</v>
      </c>
      <c r="C220">
        <v>2</v>
      </c>
      <c r="E220">
        <v>559.76600000000008</v>
      </c>
      <c r="F220">
        <v>1159.26</v>
      </c>
      <c r="G220">
        <f t="shared" si="3"/>
        <v>599.49399999999991</v>
      </c>
    </row>
    <row r="221" spans="1:7" x14ac:dyDescent="0.25">
      <c r="A221" t="s">
        <v>16</v>
      </c>
      <c r="B221" t="s">
        <v>10</v>
      </c>
      <c r="C221">
        <v>2</v>
      </c>
      <c r="E221">
        <v>559.76600000000008</v>
      </c>
      <c r="F221">
        <v>1149.6300000000001</v>
      </c>
      <c r="G221">
        <f t="shared" si="3"/>
        <v>589.86400000000003</v>
      </c>
    </row>
    <row r="222" spans="1:7" x14ac:dyDescent="0.25">
      <c r="A222" t="s">
        <v>16</v>
      </c>
      <c r="B222" t="s">
        <v>10</v>
      </c>
      <c r="C222">
        <v>2</v>
      </c>
      <c r="E222">
        <v>559.76600000000008</v>
      </c>
      <c r="F222">
        <v>1127.6300000000001</v>
      </c>
      <c r="G222">
        <f t="shared" si="3"/>
        <v>567.86400000000003</v>
      </c>
    </row>
    <row r="223" spans="1:7" x14ac:dyDescent="0.25">
      <c r="A223" t="s">
        <v>16</v>
      </c>
      <c r="B223" t="s">
        <v>10</v>
      </c>
      <c r="C223">
        <v>2</v>
      </c>
      <c r="E223">
        <v>559.76600000000008</v>
      </c>
      <c r="F223">
        <v>1153.21</v>
      </c>
      <c r="G223">
        <f t="shared" si="3"/>
        <v>593.44399999999996</v>
      </c>
    </row>
    <row r="224" spans="1:7" x14ac:dyDescent="0.25">
      <c r="A224" t="s">
        <v>16</v>
      </c>
      <c r="B224" t="s">
        <v>10</v>
      </c>
      <c r="C224">
        <v>2</v>
      </c>
      <c r="E224">
        <v>559.76600000000008</v>
      </c>
      <c r="F224">
        <v>1177.5</v>
      </c>
      <c r="G224">
        <f t="shared" si="3"/>
        <v>617.73399999999992</v>
      </c>
    </row>
    <row r="225" spans="1:7" x14ac:dyDescent="0.25">
      <c r="A225" t="s">
        <v>16</v>
      </c>
      <c r="B225" t="s">
        <v>10</v>
      </c>
      <c r="C225">
        <v>2</v>
      </c>
      <c r="E225">
        <v>559.76600000000008</v>
      </c>
      <c r="F225">
        <v>1159.24</v>
      </c>
      <c r="G225">
        <f t="shared" si="3"/>
        <v>599.47399999999993</v>
      </c>
    </row>
    <row r="226" spans="1:7" x14ac:dyDescent="0.25">
      <c r="A226" t="s">
        <v>16</v>
      </c>
      <c r="B226" t="s">
        <v>10</v>
      </c>
      <c r="C226">
        <v>2</v>
      </c>
      <c r="E226">
        <v>559.76600000000008</v>
      </c>
      <c r="F226">
        <v>1224.3900000000001</v>
      </c>
      <c r="G226">
        <f t="shared" si="3"/>
        <v>664.62400000000002</v>
      </c>
    </row>
    <row r="227" spans="1:7" x14ac:dyDescent="0.25">
      <c r="A227" t="s">
        <v>16</v>
      </c>
      <c r="B227" t="s">
        <v>10</v>
      </c>
      <c r="C227">
        <v>2</v>
      </c>
      <c r="E227">
        <v>559.76600000000008</v>
      </c>
      <c r="F227">
        <v>1430.07</v>
      </c>
      <c r="G227">
        <f t="shared" si="3"/>
        <v>870.30399999999986</v>
      </c>
    </row>
    <row r="228" spans="1:7" x14ac:dyDescent="0.25">
      <c r="A228" t="s">
        <v>16</v>
      </c>
      <c r="B228" t="s">
        <v>10</v>
      </c>
      <c r="C228">
        <v>2</v>
      </c>
      <c r="E228">
        <v>559.76600000000008</v>
      </c>
      <c r="F228">
        <v>1335.08</v>
      </c>
      <c r="G228">
        <f t="shared" si="3"/>
        <v>775.31399999999985</v>
      </c>
    </row>
    <row r="229" spans="1:7" x14ac:dyDescent="0.25">
      <c r="A229" t="s">
        <v>16</v>
      </c>
      <c r="B229" t="s">
        <v>10</v>
      </c>
      <c r="C229">
        <v>2</v>
      </c>
      <c r="E229">
        <v>559.76600000000008</v>
      </c>
      <c r="F229">
        <v>1063.4100000000001</v>
      </c>
      <c r="G229">
        <f t="shared" si="3"/>
        <v>503.64400000000001</v>
      </c>
    </row>
    <row r="230" spans="1:7" x14ac:dyDescent="0.25">
      <c r="A230" t="s">
        <v>16</v>
      </c>
      <c r="B230" t="s">
        <v>10</v>
      </c>
      <c r="C230">
        <v>2</v>
      </c>
      <c r="E230">
        <v>559.76600000000008</v>
      </c>
      <c r="F230">
        <v>1120.5899999999999</v>
      </c>
      <c r="G230">
        <f t="shared" si="3"/>
        <v>560.82399999999984</v>
      </c>
    </row>
    <row r="231" spans="1:7" x14ac:dyDescent="0.25">
      <c r="A231" t="s">
        <v>16</v>
      </c>
      <c r="B231" t="s">
        <v>10</v>
      </c>
      <c r="C231">
        <v>2</v>
      </c>
      <c r="E231">
        <v>559.76600000000008</v>
      </c>
      <c r="F231">
        <v>1168.8900000000001</v>
      </c>
      <c r="G231">
        <f t="shared" si="3"/>
        <v>609.12400000000002</v>
      </c>
    </row>
    <row r="232" spans="1:7" x14ac:dyDescent="0.25">
      <c r="A232" t="s">
        <v>16</v>
      </c>
      <c r="B232" t="s">
        <v>10</v>
      </c>
      <c r="C232">
        <v>2</v>
      </c>
      <c r="E232">
        <v>559.76600000000008</v>
      </c>
      <c r="F232">
        <v>1061.25</v>
      </c>
      <c r="G232">
        <f t="shared" si="3"/>
        <v>501.48399999999992</v>
      </c>
    </row>
    <row r="233" spans="1:7" x14ac:dyDescent="0.25">
      <c r="A233" t="s">
        <v>16</v>
      </c>
      <c r="B233" t="s">
        <v>10</v>
      </c>
      <c r="C233">
        <v>2</v>
      </c>
      <c r="E233">
        <v>559.76600000000008</v>
      </c>
      <c r="F233">
        <v>1285.55</v>
      </c>
      <c r="G233">
        <f t="shared" si="3"/>
        <v>725.78399999999988</v>
      </c>
    </row>
    <row r="234" spans="1:7" x14ac:dyDescent="0.25">
      <c r="A234" t="s">
        <v>16</v>
      </c>
      <c r="B234" t="s">
        <v>10</v>
      </c>
      <c r="C234">
        <v>2</v>
      </c>
      <c r="E234">
        <v>559.76600000000008</v>
      </c>
      <c r="F234">
        <v>1289.7</v>
      </c>
      <c r="G234">
        <f t="shared" si="3"/>
        <v>729.93399999999997</v>
      </c>
    </row>
    <row r="235" spans="1:7" x14ac:dyDescent="0.25">
      <c r="A235" t="s">
        <v>16</v>
      </c>
      <c r="B235" t="s">
        <v>10</v>
      </c>
      <c r="C235">
        <v>2</v>
      </c>
      <c r="E235">
        <v>559.76600000000008</v>
      </c>
      <c r="F235">
        <v>1563.47</v>
      </c>
      <c r="G235">
        <f t="shared" si="3"/>
        <v>1003.704</v>
      </c>
    </row>
    <row r="236" spans="1:7" x14ac:dyDescent="0.25">
      <c r="A236" t="s">
        <v>16</v>
      </c>
      <c r="B236" t="s">
        <v>10</v>
      </c>
      <c r="C236">
        <v>2</v>
      </c>
      <c r="E236">
        <v>559.76600000000008</v>
      </c>
      <c r="F236">
        <v>1406.79</v>
      </c>
      <c r="G236">
        <f t="shared" si="3"/>
        <v>847.02399999999989</v>
      </c>
    </row>
    <row r="237" spans="1:7" x14ac:dyDescent="0.25">
      <c r="A237" t="s">
        <v>16</v>
      </c>
      <c r="B237" t="s">
        <v>10</v>
      </c>
      <c r="C237">
        <v>2</v>
      </c>
      <c r="E237">
        <v>559.76600000000008</v>
      </c>
      <c r="F237">
        <v>1187.6199999999999</v>
      </c>
      <c r="G237">
        <f t="shared" si="3"/>
        <v>627.85399999999981</v>
      </c>
    </row>
    <row r="238" spans="1:7" x14ac:dyDescent="0.25">
      <c r="A238" t="s">
        <v>16</v>
      </c>
      <c r="B238" t="s">
        <v>10</v>
      </c>
      <c r="C238">
        <v>2</v>
      </c>
      <c r="E238">
        <v>559.76600000000008</v>
      </c>
      <c r="F238">
        <v>1324.62</v>
      </c>
      <c r="G238">
        <f t="shared" si="3"/>
        <v>764.85399999999981</v>
      </c>
    </row>
    <row r="239" spans="1:7" x14ac:dyDescent="0.25">
      <c r="A239" t="s">
        <v>16</v>
      </c>
      <c r="B239" t="s">
        <v>10</v>
      </c>
      <c r="C239">
        <v>2</v>
      </c>
      <c r="E239">
        <v>559.76600000000008</v>
      </c>
      <c r="F239">
        <v>1196.98</v>
      </c>
      <c r="G239">
        <f t="shared" si="3"/>
        <v>637.21399999999994</v>
      </c>
    </row>
    <row r="240" spans="1:7" x14ac:dyDescent="0.25">
      <c r="A240" t="s">
        <v>16</v>
      </c>
      <c r="B240" t="s">
        <v>10</v>
      </c>
      <c r="C240">
        <v>2</v>
      </c>
      <c r="E240">
        <v>559.76600000000008</v>
      </c>
      <c r="F240">
        <v>1372.43</v>
      </c>
      <c r="G240">
        <f t="shared" si="3"/>
        <v>812.66399999999999</v>
      </c>
    </row>
    <row r="241" spans="1:7" x14ac:dyDescent="0.25">
      <c r="A241" t="s">
        <v>16</v>
      </c>
      <c r="B241" t="s">
        <v>10</v>
      </c>
      <c r="C241">
        <v>2</v>
      </c>
      <c r="E241">
        <v>559.76600000000008</v>
      </c>
      <c r="F241">
        <v>1405.36</v>
      </c>
      <c r="G241">
        <f t="shared" si="3"/>
        <v>845.59399999999982</v>
      </c>
    </row>
    <row r="242" spans="1:7" x14ac:dyDescent="0.25">
      <c r="A242" t="s">
        <v>16</v>
      </c>
      <c r="B242" t="s">
        <v>10</v>
      </c>
      <c r="C242">
        <v>2</v>
      </c>
      <c r="E242">
        <v>559.76600000000008</v>
      </c>
      <c r="F242">
        <v>1298.44</v>
      </c>
      <c r="G242">
        <f t="shared" si="3"/>
        <v>738.67399999999998</v>
      </c>
    </row>
    <row r="243" spans="1:7" x14ac:dyDescent="0.25">
      <c r="A243" t="s">
        <v>16</v>
      </c>
      <c r="B243" t="s">
        <v>10</v>
      </c>
      <c r="C243">
        <v>2</v>
      </c>
      <c r="E243">
        <v>559.76600000000008</v>
      </c>
      <c r="F243">
        <v>1096.44</v>
      </c>
      <c r="G243">
        <f t="shared" si="3"/>
        <v>536.67399999999998</v>
      </c>
    </row>
    <row r="244" spans="1:7" x14ac:dyDescent="0.25">
      <c r="A244" t="s">
        <v>16</v>
      </c>
      <c r="B244" t="s">
        <v>10</v>
      </c>
      <c r="C244">
        <v>2</v>
      </c>
      <c r="E244">
        <v>559.76600000000008</v>
      </c>
      <c r="F244">
        <v>1224.9000000000001</v>
      </c>
      <c r="G244">
        <f t="shared" si="3"/>
        <v>665.13400000000001</v>
      </c>
    </row>
    <row r="245" spans="1:7" x14ac:dyDescent="0.25">
      <c r="A245" t="s">
        <v>16</v>
      </c>
      <c r="B245" t="s">
        <v>10</v>
      </c>
      <c r="C245">
        <v>2</v>
      </c>
      <c r="E245">
        <v>559.76600000000008</v>
      </c>
      <c r="F245">
        <v>1243.78</v>
      </c>
      <c r="G245">
        <f t="shared" si="3"/>
        <v>684.0139999999999</v>
      </c>
    </row>
    <row r="246" spans="1:7" x14ac:dyDescent="0.25">
      <c r="A246" t="s">
        <v>16</v>
      </c>
      <c r="B246" t="s">
        <v>10</v>
      </c>
      <c r="C246">
        <v>3</v>
      </c>
      <c r="D246">
        <v>474.2</v>
      </c>
      <c r="E246">
        <f>AVERAGE(D246:D250)</f>
        <v>464.43999999999994</v>
      </c>
      <c r="F246">
        <v>2059.13</v>
      </c>
      <c r="G246">
        <f t="shared" si="3"/>
        <v>1594.69</v>
      </c>
    </row>
    <row r="247" spans="1:7" x14ac:dyDescent="0.25">
      <c r="A247" t="s">
        <v>16</v>
      </c>
      <c r="B247" t="s">
        <v>10</v>
      </c>
      <c r="C247">
        <v>3</v>
      </c>
      <c r="D247">
        <v>470.6</v>
      </c>
      <c r="E247">
        <v>464.43999999999994</v>
      </c>
      <c r="F247">
        <v>1216.1199999999999</v>
      </c>
      <c r="G247">
        <f t="shared" si="3"/>
        <v>751.68</v>
      </c>
    </row>
    <row r="248" spans="1:7" x14ac:dyDescent="0.25">
      <c r="A248" t="s">
        <v>16</v>
      </c>
      <c r="B248" t="s">
        <v>10</v>
      </c>
      <c r="C248">
        <v>3</v>
      </c>
      <c r="D248">
        <v>444.81</v>
      </c>
      <c r="E248">
        <v>464.43999999999994</v>
      </c>
      <c r="F248">
        <v>1019.13</v>
      </c>
      <c r="G248">
        <f t="shared" si="3"/>
        <v>554.69000000000005</v>
      </c>
    </row>
    <row r="249" spans="1:7" x14ac:dyDescent="0.25">
      <c r="A249" t="s">
        <v>16</v>
      </c>
      <c r="B249" t="s">
        <v>10</v>
      </c>
      <c r="C249">
        <v>3</v>
      </c>
      <c r="D249">
        <v>469.41</v>
      </c>
      <c r="E249">
        <v>464.43999999999994</v>
      </c>
      <c r="F249">
        <v>1020.29</v>
      </c>
      <c r="G249">
        <f t="shared" si="3"/>
        <v>555.85</v>
      </c>
    </row>
    <row r="250" spans="1:7" x14ac:dyDescent="0.25">
      <c r="A250" t="s">
        <v>16</v>
      </c>
      <c r="B250" t="s">
        <v>10</v>
      </c>
      <c r="C250">
        <v>3</v>
      </c>
      <c r="D250">
        <v>463.18</v>
      </c>
      <c r="E250">
        <v>464.43999999999994</v>
      </c>
      <c r="F250">
        <v>1119.6099999999999</v>
      </c>
      <c r="G250">
        <f t="shared" si="3"/>
        <v>655.16999999999996</v>
      </c>
    </row>
    <row r="251" spans="1:7" x14ac:dyDescent="0.25">
      <c r="A251" t="s">
        <v>16</v>
      </c>
      <c r="B251" t="s">
        <v>10</v>
      </c>
      <c r="C251">
        <v>3</v>
      </c>
      <c r="E251">
        <v>464.43999999999994</v>
      </c>
      <c r="F251">
        <v>1232.9000000000001</v>
      </c>
      <c r="G251">
        <f t="shared" si="3"/>
        <v>768.46000000000015</v>
      </c>
    </row>
    <row r="252" spans="1:7" x14ac:dyDescent="0.25">
      <c r="A252" t="s">
        <v>16</v>
      </c>
      <c r="B252" t="s">
        <v>10</v>
      </c>
      <c r="C252">
        <v>3</v>
      </c>
      <c r="E252">
        <v>464.43999999999994</v>
      </c>
      <c r="F252">
        <v>1389.48</v>
      </c>
      <c r="G252">
        <f t="shared" si="3"/>
        <v>925.04000000000008</v>
      </c>
    </row>
    <row r="253" spans="1:7" x14ac:dyDescent="0.25">
      <c r="A253" t="s">
        <v>16</v>
      </c>
      <c r="B253" t="s">
        <v>10</v>
      </c>
      <c r="C253">
        <v>3</v>
      </c>
      <c r="E253">
        <v>464.43999999999994</v>
      </c>
      <c r="F253">
        <v>1722.48</v>
      </c>
      <c r="G253">
        <f t="shared" si="3"/>
        <v>1258.04</v>
      </c>
    </row>
    <row r="254" spans="1:7" x14ac:dyDescent="0.25">
      <c r="A254" t="s">
        <v>16</v>
      </c>
      <c r="B254" t="s">
        <v>10</v>
      </c>
      <c r="C254">
        <v>3</v>
      </c>
      <c r="E254">
        <v>464.43999999999994</v>
      </c>
      <c r="F254">
        <v>1658.74</v>
      </c>
      <c r="G254">
        <f t="shared" si="3"/>
        <v>1194.3000000000002</v>
      </c>
    </row>
    <row r="255" spans="1:7" x14ac:dyDescent="0.25">
      <c r="A255" t="s">
        <v>16</v>
      </c>
      <c r="B255" t="s">
        <v>10</v>
      </c>
      <c r="C255">
        <v>3</v>
      </c>
      <c r="E255">
        <v>464.43999999999994</v>
      </c>
      <c r="F255">
        <v>1595.71</v>
      </c>
      <c r="G255">
        <f t="shared" si="3"/>
        <v>1131.27</v>
      </c>
    </row>
    <row r="256" spans="1:7" x14ac:dyDescent="0.25">
      <c r="A256" t="s">
        <v>16</v>
      </c>
      <c r="B256" t="s">
        <v>10</v>
      </c>
      <c r="C256">
        <v>3</v>
      </c>
      <c r="E256">
        <v>464.43999999999994</v>
      </c>
      <c r="F256">
        <v>1421.1</v>
      </c>
      <c r="G256">
        <f t="shared" si="3"/>
        <v>956.66</v>
      </c>
    </row>
    <row r="257" spans="1:7" x14ac:dyDescent="0.25">
      <c r="A257" t="s">
        <v>16</v>
      </c>
      <c r="B257" t="s">
        <v>10</v>
      </c>
      <c r="C257">
        <v>3</v>
      </c>
      <c r="E257">
        <v>464.43999999999994</v>
      </c>
      <c r="F257">
        <v>2024.29</v>
      </c>
      <c r="G257">
        <f t="shared" si="3"/>
        <v>1559.85</v>
      </c>
    </row>
    <row r="258" spans="1:7" x14ac:dyDescent="0.25">
      <c r="A258" t="s">
        <v>16</v>
      </c>
      <c r="B258" t="s">
        <v>10</v>
      </c>
      <c r="C258">
        <v>3</v>
      </c>
      <c r="E258">
        <v>464.43999999999994</v>
      </c>
      <c r="F258">
        <v>1524.65</v>
      </c>
      <c r="G258">
        <f t="shared" si="3"/>
        <v>1060.21</v>
      </c>
    </row>
    <row r="259" spans="1:7" x14ac:dyDescent="0.25">
      <c r="A259" t="s">
        <v>16</v>
      </c>
      <c r="B259" t="s">
        <v>10</v>
      </c>
      <c r="C259">
        <v>3</v>
      </c>
      <c r="E259">
        <v>464.43999999999994</v>
      </c>
      <c r="F259">
        <v>1421.86</v>
      </c>
      <c r="G259">
        <f t="shared" ref="G259:G290" si="4">F259-E259</f>
        <v>957.42</v>
      </c>
    </row>
    <row r="260" spans="1:7" x14ac:dyDescent="0.25">
      <c r="A260" t="s">
        <v>16</v>
      </c>
      <c r="B260" t="s">
        <v>10</v>
      </c>
      <c r="C260">
        <v>3</v>
      </c>
      <c r="E260">
        <v>464.43999999999994</v>
      </c>
      <c r="F260">
        <v>956.83</v>
      </c>
      <c r="G260">
        <f t="shared" si="4"/>
        <v>492.3900000000001</v>
      </c>
    </row>
    <row r="261" spans="1:7" x14ac:dyDescent="0.25">
      <c r="A261" t="s">
        <v>16</v>
      </c>
      <c r="B261" t="s">
        <v>10</v>
      </c>
      <c r="C261">
        <v>3</v>
      </c>
      <c r="E261">
        <v>464.43999999999994</v>
      </c>
      <c r="F261">
        <v>998.18</v>
      </c>
      <c r="G261">
        <f t="shared" si="4"/>
        <v>533.74</v>
      </c>
    </row>
    <row r="262" spans="1:7" x14ac:dyDescent="0.25">
      <c r="A262" t="s">
        <v>16</v>
      </c>
      <c r="B262" t="s">
        <v>10</v>
      </c>
      <c r="C262">
        <v>3</v>
      </c>
      <c r="E262">
        <v>464.43999999999994</v>
      </c>
      <c r="F262">
        <v>793.91</v>
      </c>
      <c r="G262">
        <f t="shared" si="4"/>
        <v>329.47</v>
      </c>
    </row>
    <row r="263" spans="1:7" x14ac:dyDescent="0.25">
      <c r="A263" t="s">
        <v>16</v>
      </c>
      <c r="B263" t="s">
        <v>10</v>
      </c>
      <c r="C263">
        <v>3</v>
      </c>
      <c r="E263">
        <v>464.43999999999994</v>
      </c>
      <c r="F263">
        <v>924.83</v>
      </c>
      <c r="G263">
        <f t="shared" si="4"/>
        <v>460.3900000000001</v>
      </c>
    </row>
    <row r="264" spans="1:7" x14ac:dyDescent="0.25">
      <c r="A264" t="s">
        <v>16</v>
      </c>
      <c r="B264" t="s">
        <v>10</v>
      </c>
      <c r="C264">
        <v>3</v>
      </c>
      <c r="E264">
        <v>464.43999999999994</v>
      </c>
      <c r="F264">
        <v>1073.98</v>
      </c>
      <c r="G264">
        <f t="shared" si="4"/>
        <v>609.54000000000008</v>
      </c>
    </row>
    <row r="265" spans="1:7" x14ac:dyDescent="0.25">
      <c r="A265" t="s">
        <v>16</v>
      </c>
      <c r="B265" t="s">
        <v>10</v>
      </c>
      <c r="C265">
        <v>3</v>
      </c>
      <c r="E265">
        <v>464.43999999999994</v>
      </c>
      <c r="F265">
        <v>1013.95</v>
      </c>
      <c r="G265">
        <f t="shared" si="4"/>
        <v>549.5100000000001</v>
      </c>
    </row>
    <row r="266" spans="1:7" x14ac:dyDescent="0.25">
      <c r="A266" t="s">
        <v>16</v>
      </c>
      <c r="B266" t="s">
        <v>10</v>
      </c>
      <c r="C266">
        <v>3</v>
      </c>
      <c r="E266">
        <v>464.43999999999994</v>
      </c>
      <c r="F266">
        <v>985.2</v>
      </c>
      <c r="G266">
        <f t="shared" si="4"/>
        <v>520.7600000000001</v>
      </c>
    </row>
    <row r="267" spans="1:7" x14ac:dyDescent="0.25">
      <c r="A267" t="s">
        <v>16</v>
      </c>
      <c r="B267" t="s">
        <v>10</v>
      </c>
      <c r="C267">
        <v>3</v>
      </c>
      <c r="E267">
        <v>464.43999999999994</v>
      </c>
      <c r="F267">
        <v>1103.6300000000001</v>
      </c>
      <c r="G267">
        <f t="shared" si="4"/>
        <v>639.19000000000017</v>
      </c>
    </row>
    <row r="268" spans="1:7" x14ac:dyDescent="0.25">
      <c r="A268" t="s">
        <v>16</v>
      </c>
      <c r="B268" t="s">
        <v>10</v>
      </c>
      <c r="C268">
        <v>3</v>
      </c>
      <c r="E268">
        <v>464.43999999999994</v>
      </c>
      <c r="F268">
        <v>1088.6300000000001</v>
      </c>
      <c r="G268">
        <f t="shared" si="4"/>
        <v>624.19000000000017</v>
      </c>
    </row>
    <row r="269" spans="1:7" x14ac:dyDescent="0.25">
      <c r="A269" t="s">
        <v>16</v>
      </c>
      <c r="B269" t="s">
        <v>10</v>
      </c>
      <c r="C269">
        <v>3</v>
      </c>
      <c r="E269">
        <v>464.43999999999994</v>
      </c>
      <c r="F269">
        <v>1187.44</v>
      </c>
      <c r="G269">
        <f t="shared" si="4"/>
        <v>723.00000000000011</v>
      </c>
    </row>
    <row r="270" spans="1:7" x14ac:dyDescent="0.25">
      <c r="A270" t="s">
        <v>16</v>
      </c>
      <c r="B270" t="s">
        <v>10</v>
      </c>
      <c r="C270">
        <v>3</v>
      </c>
      <c r="E270">
        <v>464.43999999999994</v>
      </c>
      <c r="F270">
        <v>1037.02</v>
      </c>
      <c r="G270">
        <f t="shared" si="4"/>
        <v>572.58000000000004</v>
      </c>
    </row>
    <row r="271" spans="1:7" x14ac:dyDescent="0.25">
      <c r="A271" t="s">
        <v>16</v>
      </c>
      <c r="B271" t="s">
        <v>10</v>
      </c>
      <c r="C271">
        <v>3</v>
      </c>
      <c r="E271">
        <v>464.43999999999994</v>
      </c>
      <c r="F271">
        <v>1520.42</v>
      </c>
      <c r="G271">
        <f t="shared" si="4"/>
        <v>1055.98</v>
      </c>
    </row>
    <row r="272" spans="1:7" x14ac:dyDescent="0.25">
      <c r="A272" t="s">
        <v>16</v>
      </c>
      <c r="B272" t="s">
        <v>10</v>
      </c>
      <c r="C272">
        <v>3</v>
      </c>
      <c r="E272">
        <v>464.43999999999994</v>
      </c>
      <c r="F272">
        <v>927.03</v>
      </c>
      <c r="G272">
        <f t="shared" si="4"/>
        <v>462.59000000000003</v>
      </c>
    </row>
    <row r="273" spans="1:7" x14ac:dyDescent="0.25">
      <c r="A273" t="s">
        <v>16</v>
      </c>
      <c r="B273" t="s">
        <v>10</v>
      </c>
      <c r="C273">
        <v>3</v>
      </c>
      <c r="E273">
        <v>464.43999999999994</v>
      </c>
      <c r="F273">
        <v>862.09</v>
      </c>
      <c r="G273">
        <f t="shared" si="4"/>
        <v>397.65000000000009</v>
      </c>
    </row>
    <row r="274" spans="1:7" x14ac:dyDescent="0.25">
      <c r="A274" t="s">
        <v>16</v>
      </c>
      <c r="B274" t="s">
        <v>10</v>
      </c>
      <c r="C274">
        <v>3</v>
      </c>
      <c r="E274">
        <v>464.43999999999994</v>
      </c>
      <c r="F274">
        <v>1105.3</v>
      </c>
      <c r="G274">
        <f t="shared" si="4"/>
        <v>640.86</v>
      </c>
    </row>
    <row r="275" spans="1:7" x14ac:dyDescent="0.25">
      <c r="A275" t="s">
        <v>16</v>
      </c>
      <c r="B275" t="s">
        <v>10</v>
      </c>
      <c r="C275">
        <v>3</v>
      </c>
      <c r="E275">
        <v>464.43999999999994</v>
      </c>
      <c r="F275">
        <v>1430.41</v>
      </c>
      <c r="G275">
        <f t="shared" si="4"/>
        <v>965.97000000000014</v>
      </c>
    </row>
    <row r="276" spans="1:7" x14ac:dyDescent="0.25">
      <c r="A276" t="s">
        <v>16</v>
      </c>
      <c r="B276" t="s">
        <v>10</v>
      </c>
      <c r="C276">
        <v>3</v>
      </c>
      <c r="E276">
        <v>464.43999999999994</v>
      </c>
      <c r="F276">
        <v>1257.6500000000001</v>
      </c>
      <c r="G276">
        <f t="shared" si="4"/>
        <v>793.21000000000015</v>
      </c>
    </row>
    <row r="277" spans="1:7" x14ac:dyDescent="0.25">
      <c r="A277" t="s">
        <v>16</v>
      </c>
      <c r="B277" t="s">
        <v>10</v>
      </c>
      <c r="C277">
        <v>3</v>
      </c>
      <c r="E277">
        <v>464.43999999999994</v>
      </c>
      <c r="F277">
        <v>1324.74</v>
      </c>
      <c r="G277">
        <f t="shared" si="4"/>
        <v>860.30000000000007</v>
      </c>
    </row>
    <row r="278" spans="1:7" x14ac:dyDescent="0.25">
      <c r="A278" t="s">
        <v>16</v>
      </c>
      <c r="B278" t="s">
        <v>10</v>
      </c>
      <c r="C278">
        <v>3</v>
      </c>
      <c r="E278">
        <v>464.43999999999994</v>
      </c>
      <c r="F278">
        <v>1512.16</v>
      </c>
      <c r="G278">
        <f t="shared" si="4"/>
        <v>1047.7200000000003</v>
      </c>
    </row>
    <row r="279" spans="1:7" x14ac:dyDescent="0.25">
      <c r="A279" t="s">
        <v>16</v>
      </c>
      <c r="B279" t="s">
        <v>10</v>
      </c>
      <c r="C279">
        <v>3</v>
      </c>
      <c r="E279">
        <v>464.43999999999994</v>
      </c>
      <c r="F279">
        <v>1566.92</v>
      </c>
      <c r="G279">
        <f t="shared" si="4"/>
        <v>1102.48</v>
      </c>
    </row>
    <row r="280" spans="1:7" x14ac:dyDescent="0.25">
      <c r="A280" t="s">
        <v>16</v>
      </c>
      <c r="B280" t="s">
        <v>10</v>
      </c>
      <c r="C280">
        <v>3</v>
      </c>
      <c r="E280">
        <v>464.43999999999994</v>
      </c>
      <c r="F280">
        <v>1496.56</v>
      </c>
      <c r="G280">
        <f t="shared" si="4"/>
        <v>1032.1199999999999</v>
      </c>
    </row>
    <row r="281" spans="1:7" x14ac:dyDescent="0.25">
      <c r="A281" t="s">
        <v>16</v>
      </c>
      <c r="B281" t="s">
        <v>10</v>
      </c>
      <c r="C281">
        <v>3</v>
      </c>
      <c r="E281">
        <v>464.43999999999994</v>
      </c>
      <c r="F281">
        <v>2055.9</v>
      </c>
      <c r="G281">
        <f t="shared" si="4"/>
        <v>1591.46</v>
      </c>
    </row>
    <row r="282" spans="1:7" x14ac:dyDescent="0.25">
      <c r="A282" t="s">
        <v>16</v>
      </c>
      <c r="B282" t="s">
        <v>10</v>
      </c>
      <c r="C282">
        <v>3</v>
      </c>
      <c r="E282">
        <v>464.43999999999994</v>
      </c>
      <c r="F282">
        <v>1503.84</v>
      </c>
      <c r="G282">
        <f t="shared" si="4"/>
        <v>1039.4000000000001</v>
      </c>
    </row>
    <row r="283" spans="1:7" x14ac:dyDescent="0.25">
      <c r="A283" t="s">
        <v>16</v>
      </c>
      <c r="B283" t="s">
        <v>10</v>
      </c>
      <c r="C283">
        <v>3</v>
      </c>
      <c r="E283">
        <v>464.43999999999994</v>
      </c>
      <c r="F283">
        <v>1310.01</v>
      </c>
      <c r="G283">
        <f t="shared" si="4"/>
        <v>845.57</v>
      </c>
    </row>
    <row r="284" spans="1:7" x14ac:dyDescent="0.25">
      <c r="A284" t="s">
        <v>16</v>
      </c>
      <c r="B284" t="s">
        <v>10</v>
      </c>
      <c r="C284">
        <v>3</v>
      </c>
      <c r="E284">
        <v>464.43999999999994</v>
      </c>
      <c r="F284">
        <v>1462.1</v>
      </c>
      <c r="G284">
        <f t="shared" si="4"/>
        <v>997.66</v>
      </c>
    </row>
    <row r="285" spans="1:7" x14ac:dyDescent="0.25">
      <c r="A285" t="s">
        <v>16</v>
      </c>
      <c r="B285" t="s">
        <v>10</v>
      </c>
      <c r="C285">
        <v>3</v>
      </c>
      <c r="E285">
        <v>464.43999999999994</v>
      </c>
      <c r="F285">
        <v>1702</v>
      </c>
      <c r="G285">
        <f t="shared" si="4"/>
        <v>1237.56</v>
      </c>
    </row>
    <row r="286" spans="1:7" x14ac:dyDescent="0.25">
      <c r="A286" t="s">
        <v>16</v>
      </c>
      <c r="B286" t="s">
        <v>10</v>
      </c>
      <c r="C286">
        <v>3</v>
      </c>
      <c r="E286">
        <v>464.43999999999994</v>
      </c>
      <c r="F286">
        <v>1439.2</v>
      </c>
      <c r="G286">
        <f t="shared" si="4"/>
        <v>974.7600000000001</v>
      </c>
    </row>
    <row r="287" spans="1:7" x14ac:dyDescent="0.25">
      <c r="A287" t="s">
        <v>16</v>
      </c>
      <c r="B287" t="s">
        <v>10</v>
      </c>
      <c r="C287">
        <v>3</v>
      </c>
      <c r="E287">
        <v>464.43999999999994</v>
      </c>
      <c r="F287">
        <v>1215.5899999999999</v>
      </c>
      <c r="G287">
        <f t="shared" si="4"/>
        <v>751.15</v>
      </c>
    </row>
    <row r="288" spans="1:7" x14ac:dyDescent="0.25">
      <c r="A288" t="s">
        <v>16</v>
      </c>
      <c r="B288" t="s">
        <v>10</v>
      </c>
      <c r="C288">
        <v>3</v>
      </c>
      <c r="E288">
        <v>464.43999999999994</v>
      </c>
      <c r="F288">
        <v>1562.25</v>
      </c>
      <c r="G288">
        <f t="shared" si="4"/>
        <v>1097.81</v>
      </c>
    </row>
    <row r="289" spans="1:7" x14ac:dyDescent="0.25">
      <c r="A289" t="s">
        <v>16</v>
      </c>
      <c r="B289" t="s">
        <v>10</v>
      </c>
      <c r="C289">
        <v>3</v>
      </c>
      <c r="E289">
        <v>464.43999999999994</v>
      </c>
      <c r="F289">
        <v>1874.23</v>
      </c>
      <c r="G289">
        <f t="shared" si="4"/>
        <v>1409.79</v>
      </c>
    </row>
    <row r="290" spans="1:7" x14ac:dyDescent="0.25">
      <c r="A290" t="s">
        <v>16</v>
      </c>
      <c r="B290" t="s">
        <v>10</v>
      </c>
      <c r="C290">
        <v>3</v>
      </c>
      <c r="E290">
        <v>464.43999999999994</v>
      </c>
      <c r="F290">
        <v>927.9</v>
      </c>
      <c r="G290">
        <f t="shared" si="4"/>
        <v>463.4600000000000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1DE290-71F3-4E30-8AFF-13865FF18E72}">
  <dimension ref="A1:G283"/>
  <sheetViews>
    <sheetView workbookViewId="0"/>
  </sheetViews>
  <sheetFormatPr defaultColWidth="8.85546875" defaultRowHeight="15" x14ac:dyDescent="0.25"/>
  <cols>
    <col min="1" max="1" width="12.140625" customWidth="1"/>
    <col min="4" max="4" width="12" customWidth="1"/>
    <col min="5" max="5" width="17.7109375" customWidth="1"/>
    <col min="7" max="7" width="16.140625" customWidth="1"/>
  </cols>
  <sheetData>
    <row r="1" spans="1: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5">
      <c r="A2" t="s">
        <v>17</v>
      </c>
      <c r="B2" t="s">
        <v>8</v>
      </c>
      <c r="C2">
        <v>1.1000000000000001</v>
      </c>
      <c r="D2">
        <v>896.21</v>
      </c>
      <c r="E2">
        <f>AVERAGE(D2:D6)</f>
        <v>899.24400000000003</v>
      </c>
      <c r="F2">
        <v>1559.58</v>
      </c>
      <c r="G2">
        <f>F2-E2</f>
        <v>660.3359999999999</v>
      </c>
    </row>
    <row r="3" spans="1:7" x14ac:dyDescent="0.25">
      <c r="A3" t="s">
        <v>17</v>
      </c>
      <c r="B3" t="s">
        <v>8</v>
      </c>
      <c r="C3">
        <v>1.1000000000000001</v>
      </c>
      <c r="D3">
        <v>916.28</v>
      </c>
      <c r="E3">
        <v>899.24400000000003</v>
      </c>
      <c r="F3">
        <v>1199.6600000000001</v>
      </c>
      <c r="G3">
        <f t="shared" ref="G3:G66" si="0">F3-E3</f>
        <v>300.41600000000005</v>
      </c>
    </row>
    <row r="4" spans="1:7" x14ac:dyDescent="0.25">
      <c r="A4" t="s">
        <v>17</v>
      </c>
      <c r="B4" t="s">
        <v>8</v>
      </c>
      <c r="C4">
        <v>1.1000000000000001</v>
      </c>
      <c r="D4">
        <v>893.43</v>
      </c>
      <c r="E4">
        <v>899.24400000000003</v>
      </c>
      <c r="F4">
        <v>1373</v>
      </c>
      <c r="G4">
        <f t="shared" si="0"/>
        <v>473.75599999999997</v>
      </c>
    </row>
    <row r="5" spans="1:7" x14ac:dyDescent="0.25">
      <c r="A5" t="s">
        <v>17</v>
      </c>
      <c r="B5" t="s">
        <v>8</v>
      </c>
      <c r="C5">
        <v>1.1000000000000001</v>
      </c>
      <c r="D5">
        <v>932.86</v>
      </c>
      <c r="E5">
        <v>899.24400000000003</v>
      </c>
      <c r="F5">
        <v>1485.21</v>
      </c>
      <c r="G5">
        <f t="shared" si="0"/>
        <v>585.96600000000001</v>
      </c>
    </row>
    <row r="6" spans="1:7" x14ac:dyDescent="0.25">
      <c r="A6" t="s">
        <v>17</v>
      </c>
      <c r="B6" t="s">
        <v>8</v>
      </c>
      <c r="C6">
        <v>1.1000000000000001</v>
      </c>
      <c r="D6">
        <v>857.44</v>
      </c>
      <c r="E6">
        <v>899.24400000000003</v>
      </c>
      <c r="F6">
        <v>1492.27</v>
      </c>
      <c r="G6">
        <f t="shared" si="0"/>
        <v>593.02599999999995</v>
      </c>
    </row>
    <row r="7" spans="1:7" x14ac:dyDescent="0.25">
      <c r="A7" t="s">
        <v>17</v>
      </c>
      <c r="B7" t="s">
        <v>8</v>
      </c>
      <c r="C7">
        <v>1.1000000000000001</v>
      </c>
      <c r="E7">
        <v>899.24400000000003</v>
      </c>
      <c r="F7">
        <v>1455.73</v>
      </c>
      <c r="G7">
        <f t="shared" si="0"/>
        <v>556.48599999999999</v>
      </c>
    </row>
    <row r="8" spans="1:7" x14ac:dyDescent="0.25">
      <c r="A8" t="s">
        <v>17</v>
      </c>
      <c r="B8" t="s">
        <v>8</v>
      </c>
      <c r="C8">
        <v>1.1000000000000001</v>
      </c>
      <c r="E8">
        <v>899.24400000000003</v>
      </c>
      <c r="F8">
        <v>1328.01</v>
      </c>
      <c r="G8">
        <f t="shared" si="0"/>
        <v>428.76599999999996</v>
      </c>
    </row>
    <row r="9" spans="1:7" x14ac:dyDescent="0.25">
      <c r="A9" t="s">
        <v>17</v>
      </c>
      <c r="B9" t="s">
        <v>8</v>
      </c>
      <c r="C9">
        <v>1.1000000000000001</v>
      </c>
      <c r="E9">
        <v>899.24400000000003</v>
      </c>
      <c r="F9">
        <v>1262.8499999999999</v>
      </c>
      <c r="G9">
        <f t="shared" si="0"/>
        <v>363.60599999999988</v>
      </c>
    </row>
    <row r="10" spans="1:7" x14ac:dyDescent="0.25">
      <c r="A10" t="s">
        <v>17</v>
      </c>
      <c r="B10" t="s">
        <v>8</v>
      </c>
      <c r="C10">
        <v>1.1000000000000001</v>
      </c>
      <c r="E10">
        <v>899.24400000000003</v>
      </c>
      <c r="F10">
        <v>1454.74</v>
      </c>
      <c r="G10">
        <f t="shared" si="0"/>
        <v>555.49599999999998</v>
      </c>
    </row>
    <row r="11" spans="1:7" x14ac:dyDescent="0.25">
      <c r="A11" t="s">
        <v>17</v>
      </c>
      <c r="B11" t="s">
        <v>8</v>
      </c>
      <c r="C11">
        <v>1.1000000000000001</v>
      </c>
      <c r="E11">
        <v>899.24400000000003</v>
      </c>
      <c r="F11">
        <v>1477.75</v>
      </c>
      <c r="G11">
        <f t="shared" si="0"/>
        <v>578.50599999999997</v>
      </c>
    </row>
    <row r="12" spans="1:7" x14ac:dyDescent="0.25">
      <c r="A12" t="s">
        <v>17</v>
      </c>
      <c r="B12" t="s">
        <v>8</v>
      </c>
      <c r="C12">
        <v>1.1000000000000001</v>
      </c>
      <c r="E12">
        <v>899.24400000000003</v>
      </c>
      <c r="F12">
        <v>1294.17</v>
      </c>
      <c r="G12">
        <f t="shared" si="0"/>
        <v>394.92600000000004</v>
      </c>
    </row>
    <row r="13" spans="1:7" x14ac:dyDescent="0.25">
      <c r="A13" t="s">
        <v>17</v>
      </c>
      <c r="B13" t="s">
        <v>8</v>
      </c>
      <c r="C13">
        <v>1.1000000000000001</v>
      </c>
      <c r="E13">
        <v>899.24400000000003</v>
      </c>
      <c r="F13">
        <v>1596.01</v>
      </c>
      <c r="G13">
        <f t="shared" si="0"/>
        <v>696.76599999999996</v>
      </c>
    </row>
    <row r="14" spans="1:7" x14ac:dyDescent="0.25">
      <c r="A14" t="s">
        <v>17</v>
      </c>
      <c r="B14" t="s">
        <v>8</v>
      </c>
      <c r="C14">
        <v>1.1000000000000001</v>
      </c>
      <c r="E14">
        <v>899.24400000000003</v>
      </c>
      <c r="F14">
        <v>1935.88</v>
      </c>
      <c r="G14">
        <f t="shared" si="0"/>
        <v>1036.636</v>
      </c>
    </row>
    <row r="15" spans="1:7" x14ac:dyDescent="0.25">
      <c r="A15" t="s">
        <v>17</v>
      </c>
      <c r="B15" t="s">
        <v>8</v>
      </c>
      <c r="C15">
        <v>1.1000000000000001</v>
      </c>
      <c r="E15">
        <v>899.24400000000003</v>
      </c>
      <c r="F15">
        <v>1561.93</v>
      </c>
      <c r="G15">
        <f t="shared" si="0"/>
        <v>662.68600000000004</v>
      </c>
    </row>
    <row r="16" spans="1:7" x14ac:dyDescent="0.25">
      <c r="A16" t="s">
        <v>17</v>
      </c>
      <c r="B16" t="s">
        <v>8</v>
      </c>
      <c r="C16">
        <v>1.1000000000000001</v>
      </c>
      <c r="E16">
        <v>899.24400000000003</v>
      </c>
      <c r="F16">
        <v>1620.96</v>
      </c>
      <c r="G16">
        <f t="shared" si="0"/>
        <v>721.71600000000001</v>
      </c>
    </row>
    <row r="17" spans="1:7" x14ac:dyDescent="0.25">
      <c r="A17" t="s">
        <v>17</v>
      </c>
      <c r="B17" t="s">
        <v>8</v>
      </c>
      <c r="C17">
        <v>1.1000000000000001</v>
      </c>
      <c r="E17">
        <v>899.24400000000003</v>
      </c>
      <c r="F17">
        <v>1301.3</v>
      </c>
      <c r="G17">
        <f t="shared" si="0"/>
        <v>402.05599999999993</v>
      </c>
    </row>
    <row r="18" spans="1:7" x14ac:dyDescent="0.25">
      <c r="A18" t="s">
        <v>17</v>
      </c>
      <c r="B18" t="s">
        <v>8</v>
      </c>
      <c r="C18">
        <v>1.1000000000000001</v>
      </c>
      <c r="E18">
        <v>899.24400000000003</v>
      </c>
      <c r="F18">
        <v>1180.72</v>
      </c>
      <c r="G18">
        <f t="shared" si="0"/>
        <v>281.476</v>
      </c>
    </row>
    <row r="19" spans="1:7" x14ac:dyDescent="0.25">
      <c r="A19" t="s">
        <v>17</v>
      </c>
      <c r="B19" t="s">
        <v>8</v>
      </c>
      <c r="C19">
        <v>1.1000000000000001</v>
      </c>
      <c r="E19">
        <v>899.24400000000003</v>
      </c>
      <c r="F19">
        <v>1418.55</v>
      </c>
      <c r="G19">
        <f t="shared" si="0"/>
        <v>519.30599999999993</v>
      </c>
    </row>
    <row r="20" spans="1:7" x14ac:dyDescent="0.25">
      <c r="A20" t="s">
        <v>17</v>
      </c>
      <c r="B20" t="s">
        <v>8</v>
      </c>
      <c r="C20">
        <v>1.2</v>
      </c>
      <c r="D20">
        <v>1071.1300000000001</v>
      </c>
      <c r="E20">
        <f>AVERAGE(D20:D24)</f>
        <v>1074.346</v>
      </c>
      <c r="F20">
        <v>1858.86</v>
      </c>
      <c r="G20">
        <f t="shared" si="0"/>
        <v>784.5139999999999</v>
      </c>
    </row>
    <row r="21" spans="1:7" x14ac:dyDescent="0.25">
      <c r="A21" t="s">
        <v>17</v>
      </c>
      <c r="B21" t="s">
        <v>8</v>
      </c>
      <c r="C21">
        <v>1.2</v>
      </c>
      <c r="D21">
        <v>1132.2</v>
      </c>
      <c r="E21">
        <v>1074.346</v>
      </c>
      <c r="F21">
        <v>1508.51</v>
      </c>
      <c r="G21">
        <f t="shared" si="0"/>
        <v>434.16399999999999</v>
      </c>
    </row>
    <row r="22" spans="1:7" x14ac:dyDescent="0.25">
      <c r="A22" t="s">
        <v>17</v>
      </c>
      <c r="B22" t="s">
        <v>8</v>
      </c>
      <c r="C22">
        <v>1.2</v>
      </c>
      <c r="D22">
        <v>1119.07</v>
      </c>
      <c r="E22">
        <v>1074.346</v>
      </c>
      <c r="F22">
        <v>1420.66</v>
      </c>
      <c r="G22">
        <f t="shared" si="0"/>
        <v>346.31400000000008</v>
      </c>
    </row>
    <row r="23" spans="1:7" x14ac:dyDescent="0.25">
      <c r="A23" t="s">
        <v>17</v>
      </c>
      <c r="B23" t="s">
        <v>8</v>
      </c>
      <c r="C23">
        <v>1.2</v>
      </c>
      <c r="D23">
        <v>1039.49</v>
      </c>
      <c r="E23">
        <v>1074.346</v>
      </c>
      <c r="F23">
        <v>1558.9</v>
      </c>
      <c r="G23">
        <f t="shared" si="0"/>
        <v>484.55400000000009</v>
      </c>
    </row>
    <row r="24" spans="1:7" x14ac:dyDescent="0.25">
      <c r="A24" t="s">
        <v>17</v>
      </c>
      <c r="B24" t="s">
        <v>8</v>
      </c>
      <c r="C24">
        <v>1.2</v>
      </c>
      <c r="D24">
        <v>1009.84</v>
      </c>
      <c r="E24">
        <v>1074.346</v>
      </c>
      <c r="F24">
        <v>1446.8</v>
      </c>
      <c r="G24">
        <f t="shared" si="0"/>
        <v>372.45399999999995</v>
      </c>
    </row>
    <row r="25" spans="1:7" x14ac:dyDescent="0.25">
      <c r="A25" t="s">
        <v>17</v>
      </c>
      <c r="B25" t="s">
        <v>8</v>
      </c>
      <c r="C25">
        <v>1.2</v>
      </c>
      <c r="E25">
        <v>1074.346</v>
      </c>
      <c r="F25">
        <v>1632.7</v>
      </c>
      <c r="G25">
        <f t="shared" si="0"/>
        <v>558.35400000000004</v>
      </c>
    </row>
    <row r="26" spans="1:7" x14ac:dyDescent="0.25">
      <c r="A26" t="s">
        <v>17</v>
      </c>
      <c r="B26" t="s">
        <v>8</v>
      </c>
      <c r="C26">
        <v>2.1</v>
      </c>
      <c r="D26">
        <v>1011.65</v>
      </c>
      <c r="E26" s="1">
        <f>AVERAGE(D26:D28)</f>
        <v>995.11666666666667</v>
      </c>
      <c r="F26">
        <v>3486.38</v>
      </c>
      <c r="G26">
        <f t="shared" si="0"/>
        <v>2491.2633333333333</v>
      </c>
    </row>
    <row r="27" spans="1:7" x14ac:dyDescent="0.25">
      <c r="A27" t="s">
        <v>17</v>
      </c>
      <c r="B27" t="s">
        <v>8</v>
      </c>
      <c r="C27">
        <v>2.1</v>
      </c>
      <c r="D27">
        <v>1031.03</v>
      </c>
      <c r="E27" s="1">
        <v>995.11666666666667</v>
      </c>
      <c r="F27">
        <v>2610.81</v>
      </c>
      <c r="G27">
        <f t="shared" si="0"/>
        <v>1615.6933333333332</v>
      </c>
    </row>
    <row r="28" spans="1:7" x14ac:dyDescent="0.25">
      <c r="A28" t="s">
        <v>17</v>
      </c>
      <c r="B28" t="s">
        <v>8</v>
      </c>
      <c r="C28">
        <v>2.1</v>
      </c>
      <c r="D28">
        <v>942.67</v>
      </c>
      <c r="E28" s="1">
        <v>995.11666666666667</v>
      </c>
      <c r="F28">
        <v>3220.99</v>
      </c>
      <c r="G28">
        <f t="shared" si="0"/>
        <v>2225.873333333333</v>
      </c>
    </row>
    <row r="29" spans="1:7" x14ac:dyDescent="0.25">
      <c r="A29" t="s">
        <v>17</v>
      </c>
      <c r="B29" t="s">
        <v>8</v>
      </c>
      <c r="C29">
        <v>2.1</v>
      </c>
      <c r="D29">
        <v>1016.13</v>
      </c>
      <c r="E29" s="1">
        <v>995.11666666666667</v>
      </c>
      <c r="F29">
        <v>4666.21</v>
      </c>
      <c r="G29">
        <f t="shared" si="0"/>
        <v>3671.0933333333332</v>
      </c>
    </row>
    <row r="30" spans="1:7" x14ac:dyDescent="0.25">
      <c r="A30" t="s">
        <v>17</v>
      </c>
      <c r="B30" t="s">
        <v>8</v>
      </c>
      <c r="C30">
        <v>2.1</v>
      </c>
      <c r="E30" s="1">
        <v>995.11666666666667</v>
      </c>
      <c r="F30">
        <v>3081.67</v>
      </c>
      <c r="G30">
        <f t="shared" si="0"/>
        <v>2086.5533333333333</v>
      </c>
    </row>
    <row r="31" spans="1:7" x14ac:dyDescent="0.25">
      <c r="A31" t="s">
        <v>17</v>
      </c>
      <c r="B31" t="s">
        <v>8</v>
      </c>
      <c r="C31">
        <v>2.1</v>
      </c>
      <c r="E31" s="1">
        <v>995.11666666666667</v>
      </c>
      <c r="F31">
        <v>2826.32</v>
      </c>
      <c r="G31">
        <f t="shared" si="0"/>
        <v>1831.2033333333334</v>
      </c>
    </row>
    <row r="32" spans="1:7" x14ac:dyDescent="0.25">
      <c r="A32" t="s">
        <v>17</v>
      </c>
      <c r="B32" t="s">
        <v>8</v>
      </c>
      <c r="C32">
        <v>2.1</v>
      </c>
      <c r="E32" s="1">
        <v>995.11666666666667</v>
      </c>
      <c r="F32">
        <v>2920.02</v>
      </c>
      <c r="G32">
        <f t="shared" si="0"/>
        <v>1924.9033333333332</v>
      </c>
    </row>
    <row r="33" spans="1:7" x14ac:dyDescent="0.25">
      <c r="A33" t="s">
        <v>17</v>
      </c>
      <c r="B33" t="s">
        <v>8</v>
      </c>
      <c r="C33">
        <v>2.1</v>
      </c>
      <c r="E33" s="1">
        <v>995.11666666666667</v>
      </c>
      <c r="F33">
        <v>1922.52</v>
      </c>
      <c r="G33">
        <f t="shared" si="0"/>
        <v>927.40333333333331</v>
      </c>
    </row>
    <row r="34" spans="1:7" x14ac:dyDescent="0.25">
      <c r="A34" t="s">
        <v>17</v>
      </c>
      <c r="B34" t="s">
        <v>8</v>
      </c>
      <c r="C34">
        <v>2.1</v>
      </c>
      <c r="E34" s="1">
        <v>995.11666666666667</v>
      </c>
      <c r="F34">
        <v>1506.22</v>
      </c>
      <c r="G34">
        <f t="shared" si="0"/>
        <v>511.10333333333335</v>
      </c>
    </row>
    <row r="35" spans="1:7" x14ac:dyDescent="0.25">
      <c r="A35" t="s">
        <v>17</v>
      </c>
      <c r="B35" t="s">
        <v>8</v>
      </c>
      <c r="C35">
        <v>2.1</v>
      </c>
      <c r="E35" s="1">
        <v>995.11666666666667</v>
      </c>
      <c r="F35">
        <v>1597.81</v>
      </c>
      <c r="G35">
        <f t="shared" si="0"/>
        <v>602.69333333333327</v>
      </c>
    </row>
    <row r="36" spans="1:7" x14ac:dyDescent="0.25">
      <c r="A36" t="s">
        <v>17</v>
      </c>
      <c r="B36" t="s">
        <v>8</v>
      </c>
      <c r="C36">
        <v>2.1</v>
      </c>
      <c r="E36" s="1">
        <v>995.11666666666667</v>
      </c>
      <c r="F36">
        <v>1362.12</v>
      </c>
      <c r="G36">
        <f t="shared" si="0"/>
        <v>367.00333333333322</v>
      </c>
    </row>
    <row r="37" spans="1:7" x14ac:dyDescent="0.25">
      <c r="A37" t="s">
        <v>17</v>
      </c>
      <c r="B37" t="s">
        <v>8</v>
      </c>
      <c r="C37">
        <v>2.1</v>
      </c>
      <c r="E37" s="1">
        <v>995.11666666666667</v>
      </c>
      <c r="F37">
        <v>2276.3000000000002</v>
      </c>
      <c r="G37">
        <f t="shared" si="0"/>
        <v>1281.1833333333334</v>
      </c>
    </row>
    <row r="38" spans="1:7" x14ac:dyDescent="0.25">
      <c r="A38" t="s">
        <v>17</v>
      </c>
      <c r="B38" t="s">
        <v>8</v>
      </c>
      <c r="C38">
        <v>2.1</v>
      </c>
      <c r="E38" s="1">
        <v>995.11666666666667</v>
      </c>
      <c r="F38">
        <v>1831.64</v>
      </c>
      <c r="G38">
        <f t="shared" si="0"/>
        <v>836.52333333333343</v>
      </c>
    </row>
    <row r="39" spans="1:7" x14ac:dyDescent="0.25">
      <c r="A39" t="s">
        <v>17</v>
      </c>
      <c r="B39" t="s">
        <v>8</v>
      </c>
      <c r="C39">
        <v>2.1</v>
      </c>
      <c r="E39" s="1">
        <v>995.11666666666667</v>
      </c>
      <c r="F39">
        <v>2484.91</v>
      </c>
      <c r="G39">
        <f t="shared" si="0"/>
        <v>1489.7933333333331</v>
      </c>
    </row>
    <row r="40" spans="1:7" x14ac:dyDescent="0.25">
      <c r="A40" t="s">
        <v>17</v>
      </c>
      <c r="B40" t="s">
        <v>8</v>
      </c>
      <c r="C40">
        <v>2.2000000000000002</v>
      </c>
      <c r="D40">
        <v>850.57</v>
      </c>
      <c r="E40">
        <f>AVERAGE(D40:D44)</f>
        <v>760.38800000000003</v>
      </c>
      <c r="F40">
        <v>1728.64</v>
      </c>
      <c r="G40">
        <f t="shared" si="0"/>
        <v>968.25200000000007</v>
      </c>
    </row>
    <row r="41" spans="1:7" x14ac:dyDescent="0.25">
      <c r="A41" t="s">
        <v>17</v>
      </c>
      <c r="B41" t="s">
        <v>8</v>
      </c>
      <c r="C41">
        <v>2.2000000000000002</v>
      </c>
      <c r="D41">
        <v>803.19</v>
      </c>
      <c r="E41">
        <v>760.38800000000003</v>
      </c>
      <c r="F41">
        <v>2359.62</v>
      </c>
      <c r="G41">
        <f t="shared" si="0"/>
        <v>1599.232</v>
      </c>
    </row>
    <row r="42" spans="1:7" x14ac:dyDescent="0.25">
      <c r="A42" t="s">
        <v>17</v>
      </c>
      <c r="B42" t="s">
        <v>8</v>
      </c>
      <c r="C42">
        <v>2.2000000000000002</v>
      </c>
      <c r="D42">
        <v>772.12</v>
      </c>
      <c r="E42">
        <v>760.38800000000003</v>
      </c>
      <c r="F42">
        <v>2426.9899999999998</v>
      </c>
      <c r="G42">
        <f t="shared" si="0"/>
        <v>1666.6019999999999</v>
      </c>
    </row>
    <row r="43" spans="1:7" x14ac:dyDescent="0.25">
      <c r="A43" t="s">
        <v>17</v>
      </c>
      <c r="B43" t="s">
        <v>8</v>
      </c>
      <c r="C43">
        <v>2.2000000000000002</v>
      </c>
      <c r="D43">
        <v>661.58</v>
      </c>
      <c r="E43">
        <v>760.38800000000003</v>
      </c>
      <c r="F43">
        <v>1718.58</v>
      </c>
      <c r="G43">
        <f t="shared" si="0"/>
        <v>958.19199999999989</v>
      </c>
    </row>
    <row r="44" spans="1:7" x14ac:dyDescent="0.25">
      <c r="A44" t="s">
        <v>17</v>
      </c>
      <c r="B44" t="s">
        <v>8</v>
      </c>
      <c r="C44">
        <v>2.2000000000000002</v>
      </c>
      <c r="D44">
        <v>714.48</v>
      </c>
      <c r="E44">
        <v>760.38800000000003</v>
      </c>
      <c r="F44">
        <v>1363.86</v>
      </c>
      <c r="G44">
        <f t="shared" si="0"/>
        <v>603.47199999999987</v>
      </c>
    </row>
    <row r="45" spans="1:7" x14ac:dyDescent="0.25">
      <c r="A45" t="s">
        <v>17</v>
      </c>
      <c r="B45" t="s">
        <v>8</v>
      </c>
      <c r="C45">
        <v>2.2000000000000002</v>
      </c>
      <c r="E45">
        <v>760.38800000000003</v>
      </c>
      <c r="F45">
        <v>1089.29</v>
      </c>
      <c r="G45">
        <f t="shared" si="0"/>
        <v>328.90199999999993</v>
      </c>
    </row>
    <row r="46" spans="1:7" x14ac:dyDescent="0.25">
      <c r="A46" t="s">
        <v>17</v>
      </c>
      <c r="B46" t="s">
        <v>8</v>
      </c>
      <c r="C46">
        <v>2.2000000000000002</v>
      </c>
      <c r="E46">
        <v>760.38800000000003</v>
      </c>
      <c r="F46">
        <v>946.73</v>
      </c>
      <c r="G46">
        <f t="shared" si="0"/>
        <v>186.34199999999998</v>
      </c>
    </row>
    <row r="47" spans="1:7" x14ac:dyDescent="0.25">
      <c r="A47" t="s">
        <v>17</v>
      </c>
      <c r="B47" t="s">
        <v>8</v>
      </c>
      <c r="C47">
        <v>3.1</v>
      </c>
      <c r="D47">
        <v>662.63</v>
      </c>
      <c r="E47">
        <f>AVERAGE(D47:D51)</f>
        <v>609.72</v>
      </c>
      <c r="F47">
        <v>2526.85</v>
      </c>
      <c r="G47">
        <f t="shared" si="0"/>
        <v>1917.1299999999999</v>
      </c>
    </row>
    <row r="48" spans="1:7" x14ac:dyDescent="0.25">
      <c r="A48" t="s">
        <v>17</v>
      </c>
      <c r="B48" t="s">
        <v>8</v>
      </c>
      <c r="C48">
        <v>3.1</v>
      </c>
      <c r="D48">
        <v>645.08000000000004</v>
      </c>
      <c r="E48">
        <v>609.72</v>
      </c>
      <c r="F48">
        <v>2414.5500000000002</v>
      </c>
      <c r="G48">
        <f t="shared" si="0"/>
        <v>1804.8300000000002</v>
      </c>
    </row>
    <row r="49" spans="1:7" x14ac:dyDescent="0.25">
      <c r="A49" t="s">
        <v>17</v>
      </c>
      <c r="B49" t="s">
        <v>8</v>
      </c>
      <c r="C49">
        <v>3.1</v>
      </c>
      <c r="D49">
        <v>609.66</v>
      </c>
      <c r="E49">
        <v>609.72</v>
      </c>
      <c r="F49">
        <v>1799.66</v>
      </c>
      <c r="G49">
        <f t="shared" si="0"/>
        <v>1189.94</v>
      </c>
    </row>
    <row r="50" spans="1:7" x14ac:dyDescent="0.25">
      <c r="A50" t="s">
        <v>17</v>
      </c>
      <c r="B50" t="s">
        <v>8</v>
      </c>
      <c r="C50">
        <v>3.1</v>
      </c>
      <c r="D50">
        <v>577.58000000000004</v>
      </c>
      <c r="E50">
        <v>609.72</v>
      </c>
      <c r="F50">
        <v>1508.14</v>
      </c>
      <c r="G50">
        <f t="shared" si="0"/>
        <v>898.42000000000007</v>
      </c>
    </row>
    <row r="51" spans="1:7" x14ac:dyDescent="0.25">
      <c r="A51" t="s">
        <v>17</v>
      </c>
      <c r="B51" t="s">
        <v>8</v>
      </c>
      <c r="C51">
        <v>3.1</v>
      </c>
      <c r="D51">
        <v>553.65</v>
      </c>
      <c r="E51">
        <v>609.72</v>
      </c>
      <c r="F51">
        <v>1273.6600000000001</v>
      </c>
      <c r="G51">
        <f t="shared" si="0"/>
        <v>663.94</v>
      </c>
    </row>
    <row r="52" spans="1:7" x14ac:dyDescent="0.25">
      <c r="A52" t="s">
        <v>17</v>
      </c>
      <c r="B52" t="s">
        <v>8</v>
      </c>
      <c r="C52">
        <v>3.1</v>
      </c>
      <c r="E52">
        <v>609.72</v>
      </c>
      <c r="F52">
        <v>1135.04</v>
      </c>
      <c r="G52">
        <f t="shared" si="0"/>
        <v>525.31999999999994</v>
      </c>
    </row>
    <row r="53" spans="1:7" x14ac:dyDescent="0.25">
      <c r="A53" t="s">
        <v>17</v>
      </c>
      <c r="B53" t="s">
        <v>8</v>
      </c>
      <c r="C53">
        <v>3.1</v>
      </c>
      <c r="E53">
        <v>609.72</v>
      </c>
      <c r="F53">
        <v>1275.8900000000001</v>
      </c>
      <c r="G53">
        <f t="shared" si="0"/>
        <v>666.17000000000007</v>
      </c>
    </row>
    <row r="54" spans="1:7" x14ac:dyDescent="0.25">
      <c r="A54" t="s">
        <v>17</v>
      </c>
      <c r="B54" t="s">
        <v>8</v>
      </c>
      <c r="C54">
        <v>3.1</v>
      </c>
      <c r="E54">
        <v>609.72</v>
      </c>
      <c r="F54">
        <v>1959.82</v>
      </c>
      <c r="G54">
        <f t="shared" si="0"/>
        <v>1350.1</v>
      </c>
    </row>
    <row r="55" spans="1:7" x14ac:dyDescent="0.25">
      <c r="A55" t="s">
        <v>17</v>
      </c>
      <c r="B55" t="s">
        <v>8</v>
      </c>
      <c r="C55">
        <v>3.1</v>
      </c>
      <c r="E55">
        <v>609.72</v>
      </c>
      <c r="F55">
        <v>1259.24</v>
      </c>
      <c r="G55">
        <f t="shared" si="0"/>
        <v>649.52</v>
      </c>
    </row>
    <row r="56" spans="1:7" x14ac:dyDescent="0.25">
      <c r="A56" t="s">
        <v>17</v>
      </c>
      <c r="B56" t="s">
        <v>8</v>
      </c>
      <c r="C56">
        <v>3.1</v>
      </c>
      <c r="E56">
        <v>609.72</v>
      </c>
      <c r="F56">
        <v>1315</v>
      </c>
      <c r="G56">
        <f t="shared" si="0"/>
        <v>705.28</v>
      </c>
    </row>
    <row r="57" spans="1:7" x14ac:dyDescent="0.25">
      <c r="A57" t="s">
        <v>17</v>
      </c>
      <c r="B57" t="s">
        <v>8</v>
      </c>
      <c r="C57">
        <v>3.1</v>
      </c>
      <c r="E57">
        <v>609.72</v>
      </c>
      <c r="F57">
        <v>1418.73</v>
      </c>
      <c r="G57">
        <f t="shared" si="0"/>
        <v>809.01</v>
      </c>
    </row>
    <row r="58" spans="1:7" x14ac:dyDescent="0.25">
      <c r="A58" t="s">
        <v>17</v>
      </c>
      <c r="B58" t="s">
        <v>8</v>
      </c>
      <c r="C58">
        <v>3.1</v>
      </c>
      <c r="E58">
        <v>609.72</v>
      </c>
      <c r="F58">
        <v>1294.54</v>
      </c>
      <c r="G58">
        <f t="shared" si="0"/>
        <v>684.81999999999994</v>
      </c>
    </row>
    <row r="59" spans="1:7" x14ac:dyDescent="0.25">
      <c r="A59" t="s">
        <v>17</v>
      </c>
      <c r="B59" t="s">
        <v>8</v>
      </c>
      <c r="C59">
        <v>3.1</v>
      </c>
      <c r="E59">
        <v>609.72</v>
      </c>
      <c r="F59">
        <v>1239.6500000000001</v>
      </c>
      <c r="G59">
        <f t="shared" si="0"/>
        <v>629.93000000000006</v>
      </c>
    </row>
    <row r="60" spans="1:7" x14ac:dyDescent="0.25">
      <c r="A60" t="s">
        <v>17</v>
      </c>
      <c r="B60" t="s">
        <v>8</v>
      </c>
      <c r="C60">
        <v>3.1</v>
      </c>
      <c r="E60">
        <v>609.72</v>
      </c>
      <c r="F60">
        <v>1401.51</v>
      </c>
      <c r="G60">
        <f t="shared" si="0"/>
        <v>791.79</v>
      </c>
    </row>
    <row r="61" spans="1:7" x14ac:dyDescent="0.25">
      <c r="A61" t="s">
        <v>17</v>
      </c>
      <c r="B61" t="s">
        <v>8</v>
      </c>
      <c r="C61">
        <v>3.1</v>
      </c>
      <c r="E61">
        <v>609.72</v>
      </c>
      <c r="F61">
        <v>1530.18</v>
      </c>
      <c r="G61">
        <f t="shared" si="0"/>
        <v>920.46</v>
      </c>
    </row>
    <row r="62" spans="1:7" x14ac:dyDescent="0.25">
      <c r="A62" t="s">
        <v>17</v>
      </c>
      <c r="B62" t="s">
        <v>8</v>
      </c>
      <c r="C62">
        <v>3.1</v>
      </c>
      <c r="E62">
        <v>609.72</v>
      </c>
      <c r="F62">
        <v>1721.77</v>
      </c>
      <c r="G62">
        <f t="shared" si="0"/>
        <v>1112.05</v>
      </c>
    </row>
    <row r="63" spans="1:7" x14ac:dyDescent="0.25">
      <c r="A63" t="s">
        <v>17</v>
      </c>
      <c r="B63" t="s">
        <v>8</v>
      </c>
      <c r="C63">
        <v>3.1</v>
      </c>
      <c r="E63">
        <v>609.72</v>
      </c>
      <c r="F63">
        <v>1489.81</v>
      </c>
      <c r="G63">
        <f t="shared" si="0"/>
        <v>880.08999999999992</v>
      </c>
    </row>
    <row r="64" spans="1:7" x14ac:dyDescent="0.25">
      <c r="A64" t="s">
        <v>17</v>
      </c>
      <c r="B64" t="s">
        <v>8</v>
      </c>
      <c r="C64">
        <v>3.1</v>
      </c>
      <c r="E64">
        <v>609.72</v>
      </c>
      <c r="F64">
        <v>1233.2</v>
      </c>
      <c r="G64">
        <f t="shared" si="0"/>
        <v>623.48</v>
      </c>
    </row>
    <row r="65" spans="1:7" x14ac:dyDescent="0.25">
      <c r="A65" t="s">
        <v>17</v>
      </c>
      <c r="B65" t="s">
        <v>8</v>
      </c>
      <c r="C65">
        <v>3.2</v>
      </c>
      <c r="D65">
        <v>864.73</v>
      </c>
      <c r="E65">
        <f>AVERAGE(D65:D69)</f>
        <v>792.45</v>
      </c>
      <c r="F65">
        <v>2898.59</v>
      </c>
      <c r="G65">
        <f t="shared" si="0"/>
        <v>2106.1400000000003</v>
      </c>
    </row>
    <row r="66" spans="1:7" x14ac:dyDescent="0.25">
      <c r="A66" t="s">
        <v>17</v>
      </c>
      <c r="B66" t="s">
        <v>8</v>
      </c>
      <c r="C66">
        <v>3.2</v>
      </c>
      <c r="D66">
        <v>771.17</v>
      </c>
      <c r="E66">
        <v>792.45</v>
      </c>
      <c r="F66">
        <v>2907.95</v>
      </c>
      <c r="G66">
        <f t="shared" si="0"/>
        <v>2115.5</v>
      </c>
    </row>
    <row r="67" spans="1:7" x14ac:dyDescent="0.25">
      <c r="A67" t="s">
        <v>17</v>
      </c>
      <c r="B67" t="s">
        <v>8</v>
      </c>
      <c r="C67">
        <v>3.2</v>
      </c>
      <c r="D67">
        <v>836.48</v>
      </c>
      <c r="E67">
        <v>792.45</v>
      </c>
      <c r="F67">
        <v>1547.26</v>
      </c>
      <c r="G67">
        <f t="shared" ref="G67:G130" si="1">F67-E67</f>
        <v>754.81</v>
      </c>
    </row>
    <row r="68" spans="1:7" x14ac:dyDescent="0.25">
      <c r="A68" t="s">
        <v>17</v>
      </c>
      <c r="B68" t="s">
        <v>8</v>
      </c>
      <c r="C68">
        <v>3.2</v>
      </c>
      <c r="D68">
        <v>802.33</v>
      </c>
      <c r="E68">
        <v>792.45</v>
      </c>
      <c r="F68">
        <v>3922.68</v>
      </c>
      <c r="G68">
        <f t="shared" si="1"/>
        <v>3130.2299999999996</v>
      </c>
    </row>
    <row r="69" spans="1:7" x14ac:dyDescent="0.25">
      <c r="A69" t="s">
        <v>17</v>
      </c>
      <c r="B69" t="s">
        <v>8</v>
      </c>
      <c r="C69">
        <v>3.2</v>
      </c>
      <c r="D69">
        <v>687.54</v>
      </c>
      <c r="E69">
        <v>792.45</v>
      </c>
      <c r="F69">
        <v>2512.56</v>
      </c>
      <c r="G69">
        <f t="shared" si="1"/>
        <v>1720.11</v>
      </c>
    </row>
    <row r="70" spans="1:7" x14ac:dyDescent="0.25">
      <c r="A70" t="s">
        <v>17</v>
      </c>
      <c r="B70" t="s">
        <v>8</v>
      </c>
      <c r="C70">
        <v>3.2</v>
      </c>
      <c r="E70">
        <v>792.45</v>
      </c>
      <c r="F70">
        <v>1857.45</v>
      </c>
      <c r="G70">
        <f t="shared" si="1"/>
        <v>1065</v>
      </c>
    </row>
    <row r="71" spans="1:7" x14ac:dyDescent="0.25">
      <c r="A71" t="s">
        <v>17</v>
      </c>
      <c r="B71" t="s">
        <v>8</v>
      </c>
      <c r="C71">
        <v>3.2</v>
      </c>
      <c r="E71">
        <v>792.45</v>
      </c>
      <c r="F71">
        <v>1411.52</v>
      </c>
      <c r="G71">
        <f t="shared" si="1"/>
        <v>619.06999999999994</v>
      </c>
    </row>
    <row r="72" spans="1:7" x14ac:dyDescent="0.25">
      <c r="A72" t="s">
        <v>17</v>
      </c>
      <c r="B72" t="s">
        <v>8</v>
      </c>
      <c r="C72">
        <v>3.2</v>
      </c>
      <c r="E72">
        <v>792.45</v>
      </c>
      <c r="F72">
        <v>1309.31</v>
      </c>
      <c r="G72">
        <f t="shared" si="1"/>
        <v>516.8599999999999</v>
      </c>
    </row>
    <row r="73" spans="1:7" x14ac:dyDescent="0.25">
      <c r="A73" t="s">
        <v>17</v>
      </c>
      <c r="B73" t="s">
        <v>8</v>
      </c>
      <c r="C73">
        <v>4</v>
      </c>
      <c r="D73">
        <v>418.59</v>
      </c>
      <c r="E73">
        <f>AVERAGE(D73:D77)</f>
        <v>403.286</v>
      </c>
      <c r="F73">
        <v>614.59</v>
      </c>
      <c r="G73">
        <f t="shared" si="1"/>
        <v>211.30400000000003</v>
      </c>
    </row>
    <row r="74" spans="1:7" x14ac:dyDescent="0.25">
      <c r="A74" t="s">
        <v>17</v>
      </c>
      <c r="B74" t="s">
        <v>8</v>
      </c>
      <c r="C74">
        <v>4</v>
      </c>
      <c r="D74">
        <v>384.22</v>
      </c>
      <c r="E74">
        <v>403.286</v>
      </c>
      <c r="F74">
        <v>743.32</v>
      </c>
      <c r="G74">
        <f t="shared" si="1"/>
        <v>340.03400000000005</v>
      </c>
    </row>
    <row r="75" spans="1:7" x14ac:dyDescent="0.25">
      <c r="A75" t="s">
        <v>17</v>
      </c>
      <c r="B75" t="s">
        <v>8</v>
      </c>
      <c r="C75">
        <v>4</v>
      </c>
      <c r="D75">
        <v>414.28</v>
      </c>
      <c r="E75">
        <v>403.286</v>
      </c>
      <c r="F75">
        <v>747.06</v>
      </c>
      <c r="G75">
        <f t="shared" si="1"/>
        <v>343.77399999999994</v>
      </c>
    </row>
    <row r="76" spans="1:7" x14ac:dyDescent="0.25">
      <c r="A76" t="s">
        <v>17</v>
      </c>
      <c r="B76" t="s">
        <v>8</v>
      </c>
      <c r="C76">
        <v>4</v>
      </c>
      <c r="D76">
        <v>406.12</v>
      </c>
      <c r="E76">
        <v>403.286</v>
      </c>
      <c r="F76">
        <v>916.85</v>
      </c>
      <c r="G76">
        <f t="shared" si="1"/>
        <v>513.56400000000008</v>
      </c>
    </row>
    <row r="77" spans="1:7" x14ac:dyDescent="0.25">
      <c r="A77" t="s">
        <v>17</v>
      </c>
      <c r="B77" t="s">
        <v>8</v>
      </c>
      <c r="C77">
        <v>4</v>
      </c>
      <c r="D77">
        <v>393.22</v>
      </c>
      <c r="E77">
        <v>403.286</v>
      </c>
      <c r="F77">
        <v>848.17</v>
      </c>
      <c r="G77">
        <f t="shared" si="1"/>
        <v>444.88399999999996</v>
      </c>
    </row>
    <row r="78" spans="1:7" x14ac:dyDescent="0.25">
      <c r="A78" t="s">
        <v>17</v>
      </c>
      <c r="B78" t="s">
        <v>8</v>
      </c>
      <c r="C78">
        <v>4</v>
      </c>
      <c r="E78">
        <v>403.286</v>
      </c>
      <c r="F78">
        <v>743.16</v>
      </c>
      <c r="G78">
        <f t="shared" si="1"/>
        <v>339.87399999999997</v>
      </c>
    </row>
    <row r="79" spans="1:7" x14ac:dyDescent="0.25">
      <c r="A79" t="s">
        <v>17</v>
      </c>
      <c r="B79" t="s">
        <v>8</v>
      </c>
      <c r="C79">
        <v>4</v>
      </c>
      <c r="E79">
        <v>403.286</v>
      </c>
      <c r="F79">
        <v>897.43</v>
      </c>
      <c r="G79">
        <f t="shared" si="1"/>
        <v>494.14399999999995</v>
      </c>
    </row>
    <row r="80" spans="1:7" x14ac:dyDescent="0.25">
      <c r="A80" t="s">
        <v>17</v>
      </c>
      <c r="B80" t="s">
        <v>8</v>
      </c>
      <c r="C80">
        <v>4</v>
      </c>
      <c r="E80">
        <v>403.286</v>
      </c>
      <c r="F80">
        <v>712.47</v>
      </c>
      <c r="G80">
        <f t="shared" si="1"/>
        <v>309.18400000000003</v>
      </c>
    </row>
    <row r="81" spans="1:7" x14ac:dyDescent="0.25">
      <c r="A81" t="s">
        <v>17</v>
      </c>
      <c r="B81" t="s">
        <v>8</v>
      </c>
      <c r="C81">
        <v>4</v>
      </c>
      <c r="E81">
        <v>403.286</v>
      </c>
      <c r="F81">
        <v>556.88</v>
      </c>
      <c r="G81">
        <f t="shared" si="1"/>
        <v>153.59399999999999</v>
      </c>
    </row>
    <row r="82" spans="1:7" x14ac:dyDescent="0.25">
      <c r="A82" t="s">
        <v>17</v>
      </c>
      <c r="B82" t="s">
        <v>8</v>
      </c>
      <c r="C82">
        <v>4</v>
      </c>
      <c r="E82">
        <v>403.286</v>
      </c>
      <c r="F82">
        <v>749.61</v>
      </c>
      <c r="G82">
        <f t="shared" si="1"/>
        <v>346.32400000000001</v>
      </c>
    </row>
    <row r="83" spans="1:7" x14ac:dyDescent="0.25">
      <c r="A83" t="s">
        <v>17</v>
      </c>
      <c r="B83" t="s">
        <v>8</v>
      </c>
      <c r="C83">
        <v>4</v>
      </c>
      <c r="E83">
        <v>403.286</v>
      </c>
      <c r="F83">
        <v>714.45</v>
      </c>
      <c r="G83">
        <f t="shared" si="1"/>
        <v>311.16400000000004</v>
      </c>
    </row>
    <row r="84" spans="1:7" x14ac:dyDescent="0.25">
      <c r="A84" t="s">
        <v>17</v>
      </c>
      <c r="B84" t="s">
        <v>8</v>
      </c>
      <c r="C84">
        <v>4</v>
      </c>
      <c r="E84">
        <v>403.286</v>
      </c>
      <c r="F84">
        <v>613.6</v>
      </c>
      <c r="G84">
        <f t="shared" si="1"/>
        <v>210.31400000000002</v>
      </c>
    </row>
    <row r="85" spans="1:7" x14ac:dyDescent="0.25">
      <c r="A85" t="s">
        <v>17</v>
      </c>
      <c r="B85" t="s">
        <v>8</v>
      </c>
      <c r="C85">
        <v>4</v>
      </c>
      <c r="E85">
        <v>403.286</v>
      </c>
      <c r="F85">
        <v>722.18</v>
      </c>
      <c r="G85">
        <f t="shared" si="1"/>
        <v>318.89399999999995</v>
      </c>
    </row>
    <row r="86" spans="1:7" x14ac:dyDescent="0.25">
      <c r="A86" t="s">
        <v>17</v>
      </c>
      <c r="B86" t="s">
        <v>8</v>
      </c>
      <c r="C86">
        <v>4</v>
      </c>
      <c r="E86">
        <v>403.286</v>
      </c>
      <c r="F86">
        <v>614.82000000000005</v>
      </c>
      <c r="G86">
        <f t="shared" si="1"/>
        <v>211.53400000000005</v>
      </c>
    </row>
    <row r="87" spans="1:7" x14ac:dyDescent="0.25">
      <c r="A87" t="s">
        <v>17</v>
      </c>
      <c r="B87" t="s">
        <v>8</v>
      </c>
      <c r="C87">
        <v>4</v>
      </c>
      <c r="E87">
        <v>403.286</v>
      </c>
      <c r="F87">
        <v>742.77</v>
      </c>
      <c r="G87">
        <f t="shared" si="1"/>
        <v>339.48399999999998</v>
      </c>
    </row>
    <row r="88" spans="1:7" x14ac:dyDescent="0.25">
      <c r="A88" t="s">
        <v>17</v>
      </c>
      <c r="B88" t="s">
        <v>8</v>
      </c>
      <c r="C88">
        <v>4</v>
      </c>
      <c r="E88">
        <v>403.286</v>
      </c>
      <c r="F88">
        <v>905.08</v>
      </c>
      <c r="G88">
        <f t="shared" si="1"/>
        <v>501.79400000000004</v>
      </c>
    </row>
    <row r="89" spans="1:7" x14ac:dyDescent="0.25">
      <c r="A89" t="s">
        <v>17</v>
      </c>
      <c r="B89" t="s">
        <v>8</v>
      </c>
      <c r="C89">
        <v>4</v>
      </c>
      <c r="E89">
        <v>403.286</v>
      </c>
      <c r="F89">
        <v>920.98</v>
      </c>
      <c r="G89">
        <f t="shared" si="1"/>
        <v>517.69399999999996</v>
      </c>
    </row>
    <row r="90" spans="1:7" x14ac:dyDescent="0.25">
      <c r="A90" t="s">
        <v>17</v>
      </c>
      <c r="B90" t="s">
        <v>8</v>
      </c>
      <c r="C90">
        <v>4</v>
      </c>
      <c r="E90">
        <v>403.286</v>
      </c>
      <c r="F90">
        <v>712.57</v>
      </c>
      <c r="G90">
        <f t="shared" si="1"/>
        <v>309.28400000000005</v>
      </c>
    </row>
    <row r="91" spans="1:7" x14ac:dyDescent="0.25">
      <c r="A91" t="s">
        <v>17</v>
      </c>
      <c r="B91" t="s">
        <v>8</v>
      </c>
      <c r="C91">
        <v>4</v>
      </c>
      <c r="E91">
        <v>403.286</v>
      </c>
      <c r="F91">
        <v>640.39</v>
      </c>
      <c r="G91">
        <f t="shared" si="1"/>
        <v>237.10399999999998</v>
      </c>
    </row>
    <row r="92" spans="1:7" x14ac:dyDescent="0.25">
      <c r="A92" t="s">
        <v>17</v>
      </c>
      <c r="B92" t="s">
        <v>8</v>
      </c>
      <c r="C92">
        <v>4</v>
      </c>
      <c r="E92">
        <v>403.286</v>
      </c>
      <c r="F92">
        <v>878.48</v>
      </c>
      <c r="G92">
        <f t="shared" si="1"/>
        <v>475.19400000000002</v>
      </c>
    </row>
    <row r="93" spans="1:7" x14ac:dyDescent="0.25">
      <c r="A93" t="s">
        <v>17</v>
      </c>
      <c r="B93" t="s">
        <v>8</v>
      </c>
      <c r="C93">
        <v>4</v>
      </c>
      <c r="E93">
        <v>403.286</v>
      </c>
      <c r="F93">
        <v>763.96</v>
      </c>
      <c r="G93">
        <f t="shared" si="1"/>
        <v>360.67400000000004</v>
      </c>
    </row>
    <row r="94" spans="1:7" x14ac:dyDescent="0.25">
      <c r="A94" t="s">
        <v>17</v>
      </c>
      <c r="B94" t="s">
        <v>8</v>
      </c>
      <c r="C94">
        <v>4</v>
      </c>
      <c r="E94">
        <v>403.286</v>
      </c>
      <c r="F94">
        <v>725.58</v>
      </c>
      <c r="G94">
        <f t="shared" si="1"/>
        <v>322.29400000000004</v>
      </c>
    </row>
    <row r="95" spans="1:7" x14ac:dyDescent="0.25">
      <c r="A95" t="s">
        <v>17</v>
      </c>
      <c r="B95" t="s">
        <v>8</v>
      </c>
      <c r="C95">
        <v>4</v>
      </c>
      <c r="E95">
        <v>403.286</v>
      </c>
      <c r="F95">
        <v>720.71</v>
      </c>
      <c r="G95">
        <f t="shared" si="1"/>
        <v>317.42400000000004</v>
      </c>
    </row>
    <row r="96" spans="1:7" x14ac:dyDescent="0.25">
      <c r="A96" t="s">
        <v>17</v>
      </c>
      <c r="B96" t="s">
        <v>8</v>
      </c>
      <c r="C96">
        <v>5</v>
      </c>
      <c r="D96">
        <v>429.5</v>
      </c>
      <c r="E96">
        <f>AVERAGE(D96:D100)</f>
        <v>406.42200000000003</v>
      </c>
      <c r="F96">
        <v>780.25</v>
      </c>
      <c r="G96">
        <f t="shared" si="1"/>
        <v>373.82799999999997</v>
      </c>
    </row>
    <row r="97" spans="1:7" x14ac:dyDescent="0.25">
      <c r="A97" t="s">
        <v>17</v>
      </c>
      <c r="B97" t="s">
        <v>8</v>
      </c>
      <c r="C97">
        <v>5</v>
      </c>
      <c r="D97">
        <v>432.17</v>
      </c>
      <c r="E97">
        <v>406.42200000000003</v>
      </c>
      <c r="F97">
        <v>884.5</v>
      </c>
      <c r="G97">
        <f t="shared" si="1"/>
        <v>478.07799999999997</v>
      </c>
    </row>
    <row r="98" spans="1:7" x14ac:dyDescent="0.25">
      <c r="A98" t="s">
        <v>17</v>
      </c>
      <c r="B98" t="s">
        <v>8</v>
      </c>
      <c r="C98">
        <v>5</v>
      </c>
      <c r="D98">
        <v>405.03</v>
      </c>
      <c r="E98">
        <v>406.42200000000003</v>
      </c>
      <c r="F98">
        <v>978.19</v>
      </c>
      <c r="G98">
        <f t="shared" si="1"/>
        <v>571.76800000000003</v>
      </c>
    </row>
    <row r="99" spans="1:7" x14ac:dyDescent="0.25">
      <c r="A99" t="s">
        <v>17</v>
      </c>
      <c r="B99" t="s">
        <v>8</v>
      </c>
      <c r="C99">
        <v>5</v>
      </c>
      <c r="D99">
        <v>400.56</v>
      </c>
      <c r="E99">
        <v>406.42200000000003</v>
      </c>
      <c r="F99">
        <v>930.25</v>
      </c>
      <c r="G99">
        <f t="shared" si="1"/>
        <v>523.82799999999997</v>
      </c>
    </row>
    <row r="100" spans="1:7" x14ac:dyDescent="0.25">
      <c r="A100" t="s">
        <v>17</v>
      </c>
      <c r="B100" t="s">
        <v>8</v>
      </c>
      <c r="C100">
        <v>5</v>
      </c>
      <c r="D100">
        <v>364.85</v>
      </c>
      <c r="E100">
        <v>406.42200000000003</v>
      </c>
      <c r="F100">
        <v>648.91</v>
      </c>
      <c r="G100">
        <f t="shared" si="1"/>
        <v>242.48799999999994</v>
      </c>
    </row>
    <row r="101" spans="1:7" x14ac:dyDescent="0.25">
      <c r="A101" t="s">
        <v>17</v>
      </c>
      <c r="B101" t="s">
        <v>8</v>
      </c>
      <c r="C101">
        <v>5</v>
      </c>
      <c r="E101">
        <v>406.42200000000003</v>
      </c>
      <c r="F101">
        <v>804.23</v>
      </c>
      <c r="G101">
        <f t="shared" si="1"/>
        <v>397.80799999999999</v>
      </c>
    </row>
    <row r="102" spans="1:7" x14ac:dyDescent="0.25">
      <c r="A102" t="s">
        <v>17</v>
      </c>
      <c r="B102" t="s">
        <v>8</v>
      </c>
      <c r="C102">
        <v>5</v>
      </c>
      <c r="E102">
        <v>406.42200000000003</v>
      </c>
      <c r="F102">
        <v>824</v>
      </c>
      <c r="G102">
        <f t="shared" si="1"/>
        <v>417.57799999999997</v>
      </c>
    </row>
    <row r="103" spans="1:7" x14ac:dyDescent="0.25">
      <c r="A103" t="s">
        <v>17</v>
      </c>
      <c r="B103" t="s">
        <v>8</v>
      </c>
      <c r="C103">
        <v>5</v>
      </c>
      <c r="E103">
        <v>406.42200000000003</v>
      </c>
      <c r="F103">
        <v>751.34</v>
      </c>
      <c r="G103">
        <f t="shared" si="1"/>
        <v>344.91800000000001</v>
      </c>
    </row>
    <row r="104" spans="1:7" x14ac:dyDescent="0.25">
      <c r="A104" t="s">
        <v>17</v>
      </c>
      <c r="B104" t="s">
        <v>8</v>
      </c>
      <c r="C104">
        <v>5</v>
      </c>
      <c r="E104">
        <v>406.42200000000003</v>
      </c>
      <c r="F104">
        <v>663.83</v>
      </c>
      <c r="G104">
        <f t="shared" si="1"/>
        <v>257.40800000000002</v>
      </c>
    </row>
    <row r="105" spans="1:7" x14ac:dyDescent="0.25">
      <c r="A105" t="s">
        <v>17</v>
      </c>
      <c r="B105" t="s">
        <v>8</v>
      </c>
      <c r="C105">
        <v>6</v>
      </c>
      <c r="D105">
        <v>395.17</v>
      </c>
      <c r="E105">
        <f>AVERAGE(D105:D109)</f>
        <v>394.726</v>
      </c>
      <c r="F105">
        <v>585.28</v>
      </c>
      <c r="G105">
        <f t="shared" si="1"/>
        <v>190.55399999999997</v>
      </c>
    </row>
    <row r="106" spans="1:7" x14ac:dyDescent="0.25">
      <c r="A106" t="s">
        <v>17</v>
      </c>
      <c r="B106" t="s">
        <v>8</v>
      </c>
      <c r="C106">
        <v>6</v>
      </c>
      <c r="D106">
        <v>407.05</v>
      </c>
      <c r="E106">
        <v>394.726</v>
      </c>
      <c r="F106">
        <v>558.47</v>
      </c>
      <c r="G106">
        <f t="shared" si="1"/>
        <v>163.74400000000003</v>
      </c>
    </row>
    <row r="107" spans="1:7" x14ac:dyDescent="0.25">
      <c r="A107" t="s">
        <v>17</v>
      </c>
      <c r="B107" t="s">
        <v>8</v>
      </c>
      <c r="C107">
        <v>6</v>
      </c>
      <c r="D107">
        <v>406.28</v>
      </c>
      <c r="E107">
        <v>394.726</v>
      </c>
      <c r="F107">
        <v>658.56</v>
      </c>
      <c r="G107">
        <f t="shared" si="1"/>
        <v>263.83399999999995</v>
      </c>
    </row>
    <row r="108" spans="1:7" x14ac:dyDescent="0.25">
      <c r="A108" t="s">
        <v>17</v>
      </c>
      <c r="B108" t="s">
        <v>8</v>
      </c>
      <c r="C108">
        <v>6</v>
      </c>
      <c r="D108">
        <v>379.99</v>
      </c>
      <c r="E108">
        <v>394.726</v>
      </c>
      <c r="F108">
        <v>788.04</v>
      </c>
      <c r="G108">
        <f t="shared" si="1"/>
        <v>393.31399999999996</v>
      </c>
    </row>
    <row r="109" spans="1:7" x14ac:dyDescent="0.25">
      <c r="A109" t="s">
        <v>17</v>
      </c>
      <c r="B109" t="s">
        <v>8</v>
      </c>
      <c r="C109">
        <v>6</v>
      </c>
      <c r="D109">
        <v>385.14</v>
      </c>
      <c r="E109">
        <v>394.726</v>
      </c>
      <c r="F109">
        <v>737.32</v>
      </c>
      <c r="G109">
        <f t="shared" si="1"/>
        <v>342.59400000000005</v>
      </c>
    </row>
    <row r="110" spans="1:7" x14ac:dyDescent="0.25">
      <c r="A110" t="s">
        <v>17</v>
      </c>
      <c r="B110" t="s">
        <v>8</v>
      </c>
      <c r="C110">
        <v>6</v>
      </c>
      <c r="E110">
        <v>394.726</v>
      </c>
      <c r="F110">
        <v>703.85</v>
      </c>
      <c r="G110">
        <f t="shared" si="1"/>
        <v>309.12400000000002</v>
      </c>
    </row>
    <row r="111" spans="1:7" x14ac:dyDescent="0.25">
      <c r="A111" t="s">
        <v>17</v>
      </c>
      <c r="B111" t="s">
        <v>8</v>
      </c>
      <c r="C111">
        <v>6</v>
      </c>
      <c r="E111">
        <v>394.726</v>
      </c>
      <c r="F111">
        <v>570.03</v>
      </c>
      <c r="G111">
        <f t="shared" si="1"/>
        <v>175.30399999999997</v>
      </c>
    </row>
    <row r="112" spans="1:7" x14ac:dyDescent="0.25">
      <c r="A112" t="s">
        <v>17</v>
      </c>
      <c r="B112" t="s">
        <v>8</v>
      </c>
      <c r="C112">
        <v>6</v>
      </c>
      <c r="E112">
        <v>394.726</v>
      </c>
      <c r="F112">
        <v>549.15</v>
      </c>
      <c r="G112">
        <f t="shared" si="1"/>
        <v>154.42399999999998</v>
      </c>
    </row>
    <row r="113" spans="1:7" x14ac:dyDescent="0.25">
      <c r="A113" t="s">
        <v>17</v>
      </c>
      <c r="B113" t="s">
        <v>8</v>
      </c>
      <c r="C113">
        <v>6</v>
      </c>
      <c r="E113">
        <v>394.726</v>
      </c>
      <c r="F113">
        <v>638.33000000000004</v>
      </c>
      <c r="G113">
        <f t="shared" si="1"/>
        <v>243.60400000000004</v>
      </c>
    </row>
    <row r="114" spans="1:7" x14ac:dyDescent="0.25">
      <c r="A114" t="s">
        <v>17</v>
      </c>
      <c r="B114" t="s">
        <v>8</v>
      </c>
      <c r="C114">
        <v>6</v>
      </c>
      <c r="E114">
        <v>394.726</v>
      </c>
      <c r="F114">
        <v>633.27</v>
      </c>
      <c r="G114">
        <f t="shared" si="1"/>
        <v>238.54399999999998</v>
      </c>
    </row>
    <row r="115" spans="1:7" x14ac:dyDescent="0.25">
      <c r="A115" t="s">
        <v>17</v>
      </c>
      <c r="B115" t="s">
        <v>8</v>
      </c>
      <c r="C115">
        <v>6</v>
      </c>
      <c r="E115">
        <v>394.726</v>
      </c>
      <c r="F115">
        <v>607.03</v>
      </c>
      <c r="G115">
        <f t="shared" si="1"/>
        <v>212.30399999999997</v>
      </c>
    </row>
    <row r="116" spans="1:7" x14ac:dyDescent="0.25">
      <c r="A116" t="s">
        <v>17</v>
      </c>
      <c r="B116" t="s">
        <v>8</v>
      </c>
      <c r="C116">
        <v>6</v>
      </c>
      <c r="E116">
        <v>394.726</v>
      </c>
      <c r="F116">
        <v>645.9</v>
      </c>
      <c r="G116">
        <f t="shared" si="1"/>
        <v>251.17399999999998</v>
      </c>
    </row>
    <row r="117" spans="1:7" x14ac:dyDescent="0.25">
      <c r="A117" t="s">
        <v>17</v>
      </c>
      <c r="B117" t="s">
        <v>8</v>
      </c>
      <c r="C117">
        <v>6</v>
      </c>
      <c r="E117">
        <v>394.726</v>
      </c>
      <c r="F117">
        <v>665.34</v>
      </c>
      <c r="G117">
        <f t="shared" si="1"/>
        <v>270.61400000000003</v>
      </c>
    </row>
    <row r="118" spans="1:7" x14ac:dyDescent="0.25">
      <c r="A118" t="s">
        <v>17</v>
      </c>
      <c r="B118" t="s">
        <v>8</v>
      </c>
      <c r="C118">
        <v>6</v>
      </c>
      <c r="E118">
        <v>394.726</v>
      </c>
      <c r="F118">
        <v>566.46</v>
      </c>
      <c r="G118">
        <f t="shared" si="1"/>
        <v>171.73400000000004</v>
      </c>
    </row>
    <row r="119" spans="1:7" x14ac:dyDescent="0.25">
      <c r="A119" t="s">
        <v>17</v>
      </c>
      <c r="B119" t="s">
        <v>8</v>
      </c>
      <c r="C119">
        <v>6</v>
      </c>
      <c r="E119">
        <v>394.726</v>
      </c>
      <c r="F119">
        <v>734.7</v>
      </c>
      <c r="G119">
        <f t="shared" si="1"/>
        <v>339.97400000000005</v>
      </c>
    </row>
    <row r="120" spans="1:7" x14ac:dyDescent="0.25">
      <c r="A120" t="s">
        <v>17</v>
      </c>
      <c r="B120" t="s">
        <v>8</v>
      </c>
      <c r="C120">
        <v>6</v>
      </c>
      <c r="E120">
        <v>394.726</v>
      </c>
      <c r="F120">
        <v>479</v>
      </c>
      <c r="G120">
        <f t="shared" si="1"/>
        <v>84.274000000000001</v>
      </c>
    </row>
    <row r="121" spans="1:7" x14ac:dyDescent="0.25">
      <c r="A121" t="s">
        <v>17</v>
      </c>
      <c r="B121" t="s">
        <v>8</v>
      </c>
      <c r="C121">
        <v>6</v>
      </c>
      <c r="E121">
        <v>394.726</v>
      </c>
      <c r="F121">
        <v>551.59</v>
      </c>
      <c r="G121">
        <f t="shared" si="1"/>
        <v>156.86400000000003</v>
      </c>
    </row>
    <row r="122" spans="1:7" x14ac:dyDescent="0.25">
      <c r="A122" t="s">
        <v>17</v>
      </c>
      <c r="B122" t="s">
        <v>8</v>
      </c>
      <c r="C122">
        <v>6</v>
      </c>
      <c r="E122">
        <v>394.726</v>
      </c>
      <c r="F122">
        <v>602.64</v>
      </c>
      <c r="G122">
        <f t="shared" si="1"/>
        <v>207.91399999999999</v>
      </c>
    </row>
    <row r="123" spans="1:7" x14ac:dyDescent="0.25">
      <c r="A123" t="s">
        <v>17</v>
      </c>
      <c r="B123" t="s">
        <v>8</v>
      </c>
      <c r="C123">
        <v>6</v>
      </c>
      <c r="E123">
        <v>394.726</v>
      </c>
      <c r="F123">
        <v>682.5</v>
      </c>
      <c r="G123">
        <f t="shared" si="1"/>
        <v>287.774</v>
      </c>
    </row>
    <row r="124" spans="1:7" x14ac:dyDescent="0.25">
      <c r="A124" t="s">
        <v>17</v>
      </c>
      <c r="B124" t="s">
        <v>8</v>
      </c>
      <c r="C124">
        <v>6</v>
      </c>
      <c r="E124">
        <v>394.726</v>
      </c>
      <c r="F124">
        <v>613.66</v>
      </c>
      <c r="G124">
        <f t="shared" si="1"/>
        <v>218.93399999999997</v>
      </c>
    </row>
    <row r="125" spans="1:7" x14ac:dyDescent="0.25">
      <c r="A125" t="s">
        <v>17</v>
      </c>
      <c r="B125" t="s">
        <v>8</v>
      </c>
      <c r="C125">
        <v>7</v>
      </c>
      <c r="D125">
        <v>444.7</v>
      </c>
      <c r="E125">
        <f>AVERAGE(D125:D129)</f>
        <v>419.18600000000004</v>
      </c>
      <c r="F125">
        <v>691.55</v>
      </c>
      <c r="G125">
        <f t="shared" si="1"/>
        <v>272.36399999999992</v>
      </c>
    </row>
    <row r="126" spans="1:7" x14ac:dyDescent="0.25">
      <c r="A126" t="s">
        <v>17</v>
      </c>
      <c r="B126" t="s">
        <v>8</v>
      </c>
      <c r="C126">
        <v>7</v>
      </c>
      <c r="D126">
        <v>423.18</v>
      </c>
      <c r="E126">
        <v>419.18600000000004</v>
      </c>
      <c r="F126">
        <v>751.79</v>
      </c>
      <c r="G126">
        <f t="shared" si="1"/>
        <v>332.60399999999993</v>
      </c>
    </row>
    <row r="127" spans="1:7" x14ac:dyDescent="0.25">
      <c r="A127" t="s">
        <v>17</v>
      </c>
      <c r="B127" t="s">
        <v>8</v>
      </c>
      <c r="C127">
        <v>7</v>
      </c>
      <c r="D127">
        <v>352.84</v>
      </c>
      <c r="E127">
        <v>419.18600000000004</v>
      </c>
      <c r="F127">
        <v>1084.8499999999999</v>
      </c>
      <c r="G127">
        <f t="shared" si="1"/>
        <v>665.66399999999987</v>
      </c>
    </row>
    <row r="128" spans="1:7" x14ac:dyDescent="0.25">
      <c r="A128" t="s">
        <v>17</v>
      </c>
      <c r="B128" t="s">
        <v>8</v>
      </c>
      <c r="C128">
        <v>7</v>
      </c>
      <c r="D128">
        <v>412.14</v>
      </c>
      <c r="E128">
        <v>419.18600000000004</v>
      </c>
      <c r="F128">
        <v>842.67</v>
      </c>
      <c r="G128">
        <f t="shared" si="1"/>
        <v>423.48399999999992</v>
      </c>
    </row>
    <row r="129" spans="1:7" x14ac:dyDescent="0.25">
      <c r="A129" t="s">
        <v>17</v>
      </c>
      <c r="B129" t="s">
        <v>8</v>
      </c>
      <c r="C129">
        <v>7</v>
      </c>
      <c r="D129">
        <v>463.07</v>
      </c>
      <c r="E129">
        <v>419.18600000000004</v>
      </c>
      <c r="F129">
        <v>659.47</v>
      </c>
      <c r="G129">
        <f t="shared" si="1"/>
        <v>240.28399999999999</v>
      </c>
    </row>
    <row r="130" spans="1:7" x14ac:dyDescent="0.25">
      <c r="A130" t="s">
        <v>17</v>
      </c>
      <c r="B130" t="s">
        <v>8</v>
      </c>
      <c r="C130">
        <v>7</v>
      </c>
      <c r="E130">
        <v>419.18600000000004</v>
      </c>
      <c r="F130">
        <v>632.15</v>
      </c>
      <c r="G130">
        <f t="shared" si="1"/>
        <v>212.96399999999994</v>
      </c>
    </row>
    <row r="131" spans="1:7" x14ac:dyDescent="0.25">
      <c r="A131" t="s">
        <v>17</v>
      </c>
      <c r="B131" t="s">
        <v>8</v>
      </c>
      <c r="C131">
        <v>7</v>
      </c>
      <c r="E131">
        <v>419.18600000000004</v>
      </c>
      <c r="F131">
        <v>802.03</v>
      </c>
      <c r="G131">
        <f t="shared" ref="G131:G194" si="2">F131-E131</f>
        <v>382.84399999999994</v>
      </c>
    </row>
    <row r="132" spans="1:7" x14ac:dyDescent="0.25">
      <c r="A132" t="s">
        <v>17</v>
      </c>
      <c r="B132" t="s">
        <v>8</v>
      </c>
      <c r="C132">
        <v>7</v>
      </c>
      <c r="E132">
        <v>419.18600000000004</v>
      </c>
      <c r="F132">
        <v>658.38</v>
      </c>
      <c r="G132">
        <f t="shared" si="2"/>
        <v>239.19399999999996</v>
      </c>
    </row>
    <row r="133" spans="1:7" x14ac:dyDescent="0.25">
      <c r="A133" t="s">
        <v>17</v>
      </c>
      <c r="B133" t="s">
        <v>8</v>
      </c>
      <c r="C133">
        <v>7</v>
      </c>
      <c r="E133">
        <v>419.18600000000004</v>
      </c>
      <c r="F133">
        <v>628.24</v>
      </c>
      <c r="G133">
        <f t="shared" si="2"/>
        <v>209.05399999999997</v>
      </c>
    </row>
    <row r="134" spans="1:7" x14ac:dyDescent="0.25">
      <c r="A134" t="s">
        <v>17</v>
      </c>
      <c r="B134" t="s">
        <v>8</v>
      </c>
      <c r="C134">
        <v>7</v>
      </c>
      <c r="E134">
        <v>419.18600000000004</v>
      </c>
      <c r="F134">
        <v>629.69000000000005</v>
      </c>
      <c r="G134">
        <f t="shared" si="2"/>
        <v>210.50400000000002</v>
      </c>
    </row>
    <row r="135" spans="1:7" x14ac:dyDescent="0.25">
      <c r="A135" t="s">
        <v>17</v>
      </c>
      <c r="B135" t="s">
        <v>8</v>
      </c>
      <c r="C135">
        <v>7</v>
      </c>
      <c r="E135">
        <v>419.18600000000004</v>
      </c>
      <c r="F135">
        <v>683.54</v>
      </c>
      <c r="G135">
        <f t="shared" si="2"/>
        <v>264.35399999999993</v>
      </c>
    </row>
    <row r="136" spans="1:7" x14ac:dyDescent="0.25">
      <c r="A136" t="s">
        <v>17</v>
      </c>
      <c r="B136" t="s">
        <v>8</v>
      </c>
      <c r="C136">
        <v>7</v>
      </c>
      <c r="E136">
        <v>419.18600000000004</v>
      </c>
      <c r="F136">
        <v>1197.96</v>
      </c>
      <c r="G136">
        <f t="shared" si="2"/>
        <v>778.774</v>
      </c>
    </row>
    <row r="137" spans="1:7" x14ac:dyDescent="0.25">
      <c r="A137" t="s">
        <v>17</v>
      </c>
      <c r="B137" t="s">
        <v>8</v>
      </c>
      <c r="C137">
        <v>7</v>
      </c>
      <c r="E137">
        <v>419.18600000000004</v>
      </c>
      <c r="F137">
        <v>645.97</v>
      </c>
      <c r="G137">
        <f t="shared" si="2"/>
        <v>226.78399999999999</v>
      </c>
    </row>
    <row r="138" spans="1:7" x14ac:dyDescent="0.25">
      <c r="A138" t="s">
        <v>17</v>
      </c>
      <c r="B138" t="s">
        <v>8</v>
      </c>
      <c r="C138">
        <v>7</v>
      </c>
      <c r="E138">
        <v>419.18600000000004</v>
      </c>
      <c r="F138">
        <v>632.33000000000004</v>
      </c>
      <c r="G138">
        <f t="shared" si="2"/>
        <v>213.14400000000001</v>
      </c>
    </row>
    <row r="139" spans="1:7" x14ac:dyDescent="0.25">
      <c r="A139" t="s">
        <v>17</v>
      </c>
      <c r="B139" t="s">
        <v>8</v>
      </c>
      <c r="C139">
        <v>7</v>
      </c>
      <c r="E139">
        <v>419.18600000000004</v>
      </c>
      <c r="F139">
        <v>844.03</v>
      </c>
      <c r="G139">
        <f t="shared" si="2"/>
        <v>424.84399999999994</v>
      </c>
    </row>
    <row r="140" spans="1:7" x14ac:dyDescent="0.25">
      <c r="A140" t="s">
        <v>17</v>
      </c>
      <c r="B140" t="s">
        <v>8</v>
      </c>
      <c r="C140">
        <v>7</v>
      </c>
      <c r="E140">
        <v>419.18600000000004</v>
      </c>
      <c r="F140">
        <v>712.33</v>
      </c>
      <c r="G140">
        <f t="shared" si="2"/>
        <v>293.14400000000001</v>
      </c>
    </row>
    <row r="141" spans="1:7" x14ac:dyDescent="0.25">
      <c r="A141" t="s">
        <v>17</v>
      </c>
      <c r="B141" t="s">
        <v>8</v>
      </c>
      <c r="C141">
        <v>7</v>
      </c>
      <c r="E141">
        <v>419.18600000000004</v>
      </c>
      <c r="F141">
        <v>646.30999999999995</v>
      </c>
      <c r="G141">
        <f t="shared" si="2"/>
        <v>227.12399999999991</v>
      </c>
    </row>
    <row r="142" spans="1:7" x14ac:dyDescent="0.25">
      <c r="A142" t="s">
        <v>17</v>
      </c>
      <c r="B142" t="s">
        <v>8</v>
      </c>
      <c r="C142">
        <v>7</v>
      </c>
      <c r="E142">
        <v>419.18600000000004</v>
      </c>
      <c r="F142">
        <v>685.57</v>
      </c>
      <c r="G142">
        <f t="shared" si="2"/>
        <v>266.38400000000001</v>
      </c>
    </row>
    <row r="143" spans="1:7" x14ac:dyDescent="0.25">
      <c r="A143" t="s">
        <v>17</v>
      </c>
      <c r="B143" t="s">
        <v>8</v>
      </c>
      <c r="C143">
        <v>7</v>
      </c>
      <c r="E143">
        <v>419.18600000000004</v>
      </c>
      <c r="F143">
        <v>728.96</v>
      </c>
      <c r="G143">
        <f t="shared" si="2"/>
        <v>309.774</v>
      </c>
    </row>
    <row r="144" spans="1:7" x14ac:dyDescent="0.25">
      <c r="A144" t="s">
        <v>17</v>
      </c>
      <c r="B144" t="s">
        <v>8</v>
      </c>
      <c r="C144">
        <v>7</v>
      </c>
      <c r="E144">
        <v>419.18600000000004</v>
      </c>
      <c r="F144">
        <v>799.06</v>
      </c>
      <c r="G144">
        <f t="shared" si="2"/>
        <v>379.87399999999991</v>
      </c>
    </row>
    <row r="145" spans="1:7" x14ac:dyDescent="0.25">
      <c r="A145" t="s">
        <v>17</v>
      </c>
      <c r="B145" t="s">
        <v>8</v>
      </c>
      <c r="C145">
        <v>7</v>
      </c>
      <c r="E145">
        <v>419.18600000000004</v>
      </c>
      <c r="F145">
        <v>765.06</v>
      </c>
      <c r="G145">
        <f t="shared" si="2"/>
        <v>345.87399999999991</v>
      </c>
    </row>
    <row r="146" spans="1:7" x14ac:dyDescent="0.25">
      <c r="A146" t="s">
        <v>17</v>
      </c>
      <c r="B146" t="s">
        <v>8</v>
      </c>
      <c r="C146">
        <v>7</v>
      </c>
      <c r="E146">
        <v>419.18600000000004</v>
      </c>
      <c r="F146">
        <v>763.17</v>
      </c>
      <c r="G146">
        <f t="shared" si="2"/>
        <v>343.98399999999992</v>
      </c>
    </row>
    <row r="147" spans="1:7" x14ac:dyDescent="0.25">
      <c r="A147" t="s">
        <v>17</v>
      </c>
      <c r="B147" t="s">
        <v>8</v>
      </c>
      <c r="C147">
        <v>7</v>
      </c>
      <c r="E147">
        <v>419.18600000000004</v>
      </c>
      <c r="F147">
        <v>682.7</v>
      </c>
      <c r="G147">
        <f t="shared" si="2"/>
        <v>263.51400000000001</v>
      </c>
    </row>
    <row r="148" spans="1:7" x14ac:dyDescent="0.25">
      <c r="A148" t="s">
        <v>17</v>
      </c>
      <c r="B148" t="s">
        <v>8</v>
      </c>
      <c r="C148">
        <v>7</v>
      </c>
      <c r="E148">
        <v>419.18600000000004</v>
      </c>
      <c r="F148">
        <v>791.94</v>
      </c>
      <c r="G148">
        <f t="shared" si="2"/>
        <v>372.75400000000002</v>
      </c>
    </row>
    <row r="149" spans="1:7" x14ac:dyDescent="0.25">
      <c r="A149" t="s">
        <v>17</v>
      </c>
      <c r="B149" t="s">
        <v>8</v>
      </c>
      <c r="C149">
        <v>7</v>
      </c>
      <c r="E149">
        <v>419.18600000000004</v>
      </c>
      <c r="F149">
        <v>779.07</v>
      </c>
      <c r="G149">
        <f t="shared" si="2"/>
        <v>359.88400000000001</v>
      </c>
    </row>
    <row r="150" spans="1:7" x14ac:dyDescent="0.25">
      <c r="A150" t="s">
        <v>17</v>
      </c>
      <c r="B150" t="s">
        <v>8</v>
      </c>
      <c r="C150">
        <v>7</v>
      </c>
      <c r="E150">
        <v>419.18600000000004</v>
      </c>
      <c r="F150">
        <v>730.13</v>
      </c>
      <c r="G150">
        <f t="shared" si="2"/>
        <v>310.94399999999996</v>
      </c>
    </row>
    <row r="151" spans="1:7" x14ac:dyDescent="0.25">
      <c r="A151" t="s">
        <v>17</v>
      </c>
      <c r="B151" t="s">
        <v>8</v>
      </c>
      <c r="C151">
        <v>7</v>
      </c>
      <c r="E151">
        <v>419.18600000000004</v>
      </c>
      <c r="F151">
        <v>500.9</v>
      </c>
      <c r="G151">
        <f t="shared" si="2"/>
        <v>81.713999999999942</v>
      </c>
    </row>
    <row r="152" spans="1:7" x14ac:dyDescent="0.25">
      <c r="A152" t="s">
        <v>17</v>
      </c>
      <c r="B152" t="s">
        <v>8</v>
      </c>
      <c r="C152">
        <v>7</v>
      </c>
      <c r="E152">
        <v>419.18600000000004</v>
      </c>
      <c r="F152">
        <v>473.87</v>
      </c>
      <c r="G152">
        <f t="shared" si="2"/>
        <v>54.683999999999969</v>
      </c>
    </row>
    <row r="153" spans="1:7" x14ac:dyDescent="0.25">
      <c r="A153" t="s">
        <v>17</v>
      </c>
      <c r="B153" t="s">
        <v>9</v>
      </c>
      <c r="C153">
        <v>1</v>
      </c>
      <c r="D153">
        <v>474.31</v>
      </c>
      <c r="E153">
        <f>AVERAGE(D153:D157)</f>
        <v>430.35</v>
      </c>
      <c r="F153">
        <v>721.59</v>
      </c>
      <c r="G153">
        <f t="shared" si="2"/>
        <v>291.24</v>
      </c>
    </row>
    <row r="154" spans="1:7" x14ac:dyDescent="0.25">
      <c r="A154" t="s">
        <v>17</v>
      </c>
      <c r="B154" t="s">
        <v>9</v>
      </c>
      <c r="C154">
        <v>1</v>
      </c>
      <c r="D154">
        <v>469.87</v>
      </c>
      <c r="E154">
        <v>430.35</v>
      </c>
      <c r="F154">
        <v>892.34</v>
      </c>
      <c r="G154">
        <f t="shared" si="2"/>
        <v>461.99</v>
      </c>
    </row>
    <row r="155" spans="1:7" x14ac:dyDescent="0.25">
      <c r="A155" t="s">
        <v>17</v>
      </c>
      <c r="B155" t="s">
        <v>9</v>
      </c>
      <c r="C155">
        <v>1</v>
      </c>
      <c r="D155">
        <v>432</v>
      </c>
      <c r="E155">
        <v>430.35</v>
      </c>
      <c r="F155">
        <v>902</v>
      </c>
      <c r="G155">
        <f t="shared" si="2"/>
        <v>471.65</v>
      </c>
    </row>
    <row r="156" spans="1:7" x14ac:dyDescent="0.25">
      <c r="A156" t="s">
        <v>17</v>
      </c>
      <c r="B156" t="s">
        <v>9</v>
      </c>
      <c r="C156">
        <v>1</v>
      </c>
      <c r="D156">
        <v>396.81</v>
      </c>
      <c r="E156">
        <v>430.35</v>
      </c>
      <c r="F156">
        <v>738.73</v>
      </c>
      <c r="G156">
        <f t="shared" si="2"/>
        <v>308.38</v>
      </c>
    </row>
    <row r="157" spans="1:7" x14ac:dyDescent="0.25">
      <c r="A157" t="s">
        <v>17</v>
      </c>
      <c r="B157" t="s">
        <v>9</v>
      </c>
      <c r="C157">
        <v>1</v>
      </c>
      <c r="D157">
        <v>378.76</v>
      </c>
      <c r="E157">
        <v>430.35</v>
      </c>
      <c r="F157">
        <v>721.16</v>
      </c>
      <c r="G157">
        <f t="shared" si="2"/>
        <v>290.80999999999995</v>
      </c>
    </row>
    <row r="158" spans="1:7" x14ac:dyDescent="0.25">
      <c r="A158" t="s">
        <v>17</v>
      </c>
      <c r="B158" t="s">
        <v>9</v>
      </c>
      <c r="C158">
        <v>1</v>
      </c>
      <c r="E158">
        <v>430.35</v>
      </c>
      <c r="F158">
        <v>641.54999999999995</v>
      </c>
      <c r="G158">
        <f t="shared" si="2"/>
        <v>211.19999999999993</v>
      </c>
    </row>
    <row r="159" spans="1:7" x14ac:dyDescent="0.25">
      <c r="A159" t="s">
        <v>17</v>
      </c>
      <c r="B159" t="s">
        <v>9</v>
      </c>
      <c r="C159">
        <v>1</v>
      </c>
      <c r="E159">
        <v>430.35</v>
      </c>
      <c r="F159">
        <v>603.11</v>
      </c>
      <c r="G159">
        <f t="shared" si="2"/>
        <v>172.76</v>
      </c>
    </row>
    <row r="160" spans="1:7" x14ac:dyDescent="0.25">
      <c r="A160" t="s">
        <v>17</v>
      </c>
      <c r="B160" t="s">
        <v>9</v>
      </c>
      <c r="C160">
        <v>1</v>
      </c>
      <c r="E160">
        <v>430.35</v>
      </c>
      <c r="F160">
        <v>544.23</v>
      </c>
      <c r="G160">
        <f t="shared" si="2"/>
        <v>113.88</v>
      </c>
    </row>
    <row r="161" spans="1:7" x14ac:dyDescent="0.25">
      <c r="A161" t="s">
        <v>17</v>
      </c>
      <c r="B161" t="s">
        <v>9</v>
      </c>
      <c r="C161">
        <v>1</v>
      </c>
      <c r="E161">
        <v>430.35</v>
      </c>
      <c r="F161">
        <v>842.98</v>
      </c>
      <c r="G161">
        <f t="shared" si="2"/>
        <v>412.63</v>
      </c>
    </row>
    <row r="162" spans="1:7" x14ac:dyDescent="0.25">
      <c r="A162" t="s">
        <v>17</v>
      </c>
      <c r="B162" t="s">
        <v>9</v>
      </c>
      <c r="C162">
        <v>1</v>
      </c>
      <c r="E162">
        <v>430.35</v>
      </c>
      <c r="F162">
        <v>699.94</v>
      </c>
      <c r="G162">
        <f t="shared" si="2"/>
        <v>269.59000000000003</v>
      </c>
    </row>
    <row r="163" spans="1:7" x14ac:dyDescent="0.25">
      <c r="A163" t="s">
        <v>17</v>
      </c>
      <c r="B163" t="s">
        <v>9</v>
      </c>
      <c r="C163">
        <v>1</v>
      </c>
      <c r="E163">
        <v>430.35</v>
      </c>
      <c r="F163">
        <v>603.63</v>
      </c>
      <c r="G163">
        <f t="shared" si="2"/>
        <v>173.27999999999997</v>
      </c>
    </row>
    <row r="164" spans="1:7" x14ac:dyDescent="0.25">
      <c r="A164" t="s">
        <v>17</v>
      </c>
      <c r="B164" t="s">
        <v>9</v>
      </c>
      <c r="C164">
        <v>1</v>
      </c>
      <c r="E164">
        <v>430.35</v>
      </c>
      <c r="F164">
        <v>597.63</v>
      </c>
      <c r="G164">
        <f t="shared" si="2"/>
        <v>167.27999999999997</v>
      </c>
    </row>
    <row r="165" spans="1:7" x14ac:dyDescent="0.25">
      <c r="A165" t="s">
        <v>17</v>
      </c>
      <c r="B165" t="s">
        <v>9</v>
      </c>
      <c r="C165">
        <v>1</v>
      </c>
      <c r="E165">
        <v>430.35</v>
      </c>
      <c r="F165">
        <v>772.68</v>
      </c>
      <c r="G165">
        <f t="shared" si="2"/>
        <v>342.32999999999993</v>
      </c>
    </row>
    <row r="166" spans="1:7" x14ac:dyDescent="0.25">
      <c r="A166" t="s">
        <v>17</v>
      </c>
      <c r="B166" t="s">
        <v>9</v>
      </c>
      <c r="C166">
        <v>1</v>
      </c>
      <c r="E166">
        <v>430.35</v>
      </c>
      <c r="F166">
        <v>590.37</v>
      </c>
      <c r="G166">
        <f t="shared" si="2"/>
        <v>160.01999999999998</v>
      </c>
    </row>
    <row r="167" spans="1:7" x14ac:dyDescent="0.25">
      <c r="A167" t="s">
        <v>17</v>
      </c>
      <c r="B167" t="s">
        <v>9</v>
      </c>
      <c r="C167">
        <v>2</v>
      </c>
      <c r="D167">
        <v>538.28</v>
      </c>
      <c r="E167">
        <f>AVERAGE(D167:D171)</f>
        <v>509.06599999999997</v>
      </c>
      <c r="F167">
        <v>1054.53</v>
      </c>
      <c r="G167">
        <f t="shared" si="2"/>
        <v>545.46399999999994</v>
      </c>
    </row>
    <row r="168" spans="1:7" x14ac:dyDescent="0.25">
      <c r="A168" t="s">
        <v>17</v>
      </c>
      <c r="B168" t="s">
        <v>9</v>
      </c>
      <c r="C168">
        <v>2</v>
      </c>
      <c r="D168">
        <v>511.18</v>
      </c>
      <c r="E168">
        <v>509.06599999999997</v>
      </c>
      <c r="F168">
        <v>1155.97</v>
      </c>
      <c r="G168">
        <f t="shared" si="2"/>
        <v>646.904</v>
      </c>
    </row>
    <row r="169" spans="1:7" x14ac:dyDescent="0.25">
      <c r="A169" t="s">
        <v>17</v>
      </c>
      <c r="B169" t="s">
        <v>9</v>
      </c>
      <c r="C169">
        <v>2</v>
      </c>
      <c r="D169">
        <v>490.53</v>
      </c>
      <c r="E169">
        <v>509.06599999999997</v>
      </c>
      <c r="F169">
        <v>1157.27</v>
      </c>
      <c r="G169">
        <f t="shared" si="2"/>
        <v>648.20399999999995</v>
      </c>
    </row>
    <row r="170" spans="1:7" x14ac:dyDescent="0.25">
      <c r="A170" t="s">
        <v>17</v>
      </c>
      <c r="B170" t="s">
        <v>9</v>
      </c>
      <c r="C170">
        <v>2</v>
      </c>
      <c r="D170">
        <v>482.22</v>
      </c>
      <c r="E170">
        <v>509.06599999999997</v>
      </c>
      <c r="F170">
        <v>940.2</v>
      </c>
      <c r="G170">
        <f t="shared" si="2"/>
        <v>431.13400000000007</v>
      </c>
    </row>
    <row r="171" spans="1:7" x14ac:dyDescent="0.25">
      <c r="A171" t="s">
        <v>17</v>
      </c>
      <c r="B171" t="s">
        <v>9</v>
      </c>
      <c r="C171">
        <v>2</v>
      </c>
      <c r="D171">
        <v>523.12</v>
      </c>
      <c r="E171">
        <v>509.06599999999997</v>
      </c>
      <c r="F171">
        <v>1078.28</v>
      </c>
      <c r="G171">
        <f t="shared" si="2"/>
        <v>569.21399999999994</v>
      </c>
    </row>
    <row r="172" spans="1:7" x14ac:dyDescent="0.25">
      <c r="A172" t="s">
        <v>17</v>
      </c>
      <c r="B172" t="s">
        <v>9</v>
      </c>
      <c r="C172">
        <v>2</v>
      </c>
      <c r="E172">
        <v>509.06599999999997</v>
      </c>
      <c r="F172">
        <v>1227.51</v>
      </c>
      <c r="G172">
        <f t="shared" si="2"/>
        <v>718.44399999999996</v>
      </c>
    </row>
    <row r="173" spans="1:7" x14ac:dyDescent="0.25">
      <c r="A173" t="s">
        <v>17</v>
      </c>
      <c r="B173" t="s">
        <v>9</v>
      </c>
      <c r="C173">
        <v>2</v>
      </c>
      <c r="E173">
        <v>509.06599999999997</v>
      </c>
      <c r="F173">
        <v>1026.6400000000001</v>
      </c>
      <c r="G173">
        <f t="shared" si="2"/>
        <v>517.57400000000007</v>
      </c>
    </row>
    <row r="174" spans="1:7" x14ac:dyDescent="0.25">
      <c r="A174" t="s">
        <v>17</v>
      </c>
      <c r="B174" t="s">
        <v>9</v>
      </c>
      <c r="C174">
        <v>2</v>
      </c>
      <c r="E174">
        <v>509.06599999999997</v>
      </c>
      <c r="F174">
        <v>1005.67</v>
      </c>
      <c r="G174">
        <f t="shared" si="2"/>
        <v>496.60399999999998</v>
      </c>
    </row>
    <row r="175" spans="1:7" x14ac:dyDescent="0.25">
      <c r="A175" t="s">
        <v>17</v>
      </c>
      <c r="B175" t="s">
        <v>9</v>
      </c>
      <c r="C175">
        <v>2</v>
      </c>
      <c r="E175">
        <v>509.06599999999997</v>
      </c>
      <c r="F175">
        <v>1140.3699999999999</v>
      </c>
      <c r="G175">
        <f t="shared" si="2"/>
        <v>631.30399999999986</v>
      </c>
    </row>
    <row r="176" spans="1:7" x14ac:dyDescent="0.25">
      <c r="A176" t="s">
        <v>17</v>
      </c>
      <c r="B176" t="s">
        <v>9</v>
      </c>
      <c r="C176">
        <v>2</v>
      </c>
      <c r="E176">
        <v>509.06599999999997</v>
      </c>
      <c r="F176">
        <v>1280.56</v>
      </c>
      <c r="G176">
        <f t="shared" si="2"/>
        <v>771.49399999999991</v>
      </c>
    </row>
    <row r="177" spans="1:7" x14ac:dyDescent="0.25">
      <c r="A177" t="s">
        <v>17</v>
      </c>
      <c r="B177" t="s">
        <v>10</v>
      </c>
      <c r="C177">
        <v>1</v>
      </c>
      <c r="D177">
        <v>514.74</v>
      </c>
      <c r="E177">
        <f>AVERAGE(D177:D181)</f>
        <v>496.48999999999995</v>
      </c>
      <c r="F177">
        <v>1399.8</v>
      </c>
      <c r="G177">
        <f t="shared" si="2"/>
        <v>903.31</v>
      </c>
    </row>
    <row r="178" spans="1:7" x14ac:dyDescent="0.25">
      <c r="A178" t="s">
        <v>17</v>
      </c>
      <c r="B178" t="s">
        <v>10</v>
      </c>
      <c r="C178">
        <v>1</v>
      </c>
      <c r="D178">
        <v>521.94000000000005</v>
      </c>
      <c r="E178">
        <v>496.48999999999995</v>
      </c>
      <c r="F178">
        <v>1219.8</v>
      </c>
      <c r="G178">
        <f t="shared" si="2"/>
        <v>723.31</v>
      </c>
    </row>
    <row r="179" spans="1:7" x14ac:dyDescent="0.25">
      <c r="A179" t="s">
        <v>17</v>
      </c>
      <c r="B179" t="s">
        <v>10</v>
      </c>
      <c r="C179">
        <v>1</v>
      </c>
      <c r="D179">
        <v>456.06</v>
      </c>
      <c r="E179">
        <v>496.48999999999995</v>
      </c>
      <c r="F179">
        <v>933.35</v>
      </c>
      <c r="G179">
        <f t="shared" si="2"/>
        <v>436.86000000000007</v>
      </c>
    </row>
    <row r="180" spans="1:7" x14ac:dyDescent="0.25">
      <c r="A180" t="s">
        <v>17</v>
      </c>
      <c r="B180" t="s">
        <v>10</v>
      </c>
      <c r="C180">
        <v>1</v>
      </c>
      <c r="D180">
        <v>487.5</v>
      </c>
      <c r="E180">
        <v>496.48999999999995</v>
      </c>
      <c r="F180">
        <v>1344.09</v>
      </c>
      <c r="G180">
        <f t="shared" si="2"/>
        <v>847.59999999999991</v>
      </c>
    </row>
    <row r="181" spans="1:7" x14ac:dyDescent="0.25">
      <c r="A181" t="s">
        <v>17</v>
      </c>
      <c r="B181" t="s">
        <v>10</v>
      </c>
      <c r="C181">
        <v>1</v>
      </c>
      <c r="D181">
        <v>502.21</v>
      </c>
      <c r="E181">
        <v>496.48999999999995</v>
      </c>
      <c r="F181">
        <v>1611.3</v>
      </c>
      <c r="G181">
        <f t="shared" si="2"/>
        <v>1114.81</v>
      </c>
    </row>
    <row r="182" spans="1:7" x14ac:dyDescent="0.25">
      <c r="A182" t="s">
        <v>17</v>
      </c>
      <c r="B182" t="s">
        <v>10</v>
      </c>
      <c r="C182">
        <v>1</v>
      </c>
      <c r="E182">
        <v>496.48999999999995</v>
      </c>
      <c r="F182">
        <v>1294.24</v>
      </c>
      <c r="G182">
        <f t="shared" si="2"/>
        <v>797.75</v>
      </c>
    </row>
    <row r="183" spans="1:7" x14ac:dyDescent="0.25">
      <c r="A183" t="s">
        <v>17</v>
      </c>
      <c r="B183" t="s">
        <v>10</v>
      </c>
      <c r="C183">
        <v>1</v>
      </c>
      <c r="E183">
        <v>496.48999999999995</v>
      </c>
      <c r="F183">
        <v>1334.57</v>
      </c>
      <c r="G183">
        <f t="shared" si="2"/>
        <v>838.07999999999993</v>
      </c>
    </row>
    <row r="184" spans="1:7" x14ac:dyDescent="0.25">
      <c r="A184" t="s">
        <v>17</v>
      </c>
      <c r="B184" t="s">
        <v>10</v>
      </c>
      <c r="C184">
        <v>1</v>
      </c>
      <c r="E184">
        <v>496.48999999999995</v>
      </c>
      <c r="F184">
        <v>1638.87</v>
      </c>
      <c r="G184">
        <f t="shared" si="2"/>
        <v>1142.3799999999999</v>
      </c>
    </row>
    <row r="185" spans="1:7" x14ac:dyDescent="0.25">
      <c r="A185" t="s">
        <v>17</v>
      </c>
      <c r="B185" t="s">
        <v>10</v>
      </c>
      <c r="C185">
        <v>1</v>
      </c>
      <c r="E185">
        <v>496.48999999999995</v>
      </c>
      <c r="F185">
        <v>937.05</v>
      </c>
      <c r="G185">
        <f t="shared" si="2"/>
        <v>440.56</v>
      </c>
    </row>
    <row r="186" spans="1:7" x14ac:dyDescent="0.25">
      <c r="A186" t="s">
        <v>17</v>
      </c>
      <c r="B186" t="s">
        <v>10</v>
      </c>
      <c r="C186">
        <v>1</v>
      </c>
      <c r="E186">
        <v>496.48999999999995</v>
      </c>
      <c r="F186">
        <v>1292.97</v>
      </c>
      <c r="G186">
        <f t="shared" si="2"/>
        <v>796.48</v>
      </c>
    </row>
    <row r="187" spans="1:7" x14ac:dyDescent="0.25">
      <c r="A187" t="s">
        <v>17</v>
      </c>
      <c r="B187" t="s">
        <v>10</v>
      </c>
      <c r="C187">
        <v>1</v>
      </c>
      <c r="E187">
        <v>496.48999999999995</v>
      </c>
      <c r="F187">
        <v>1260.27</v>
      </c>
      <c r="G187">
        <f t="shared" si="2"/>
        <v>763.78</v>
      </c>
    </row>
    <row r="188" spans="1:7" x14ac:dyDescent="0.25">
      <c r="A188" t="s">
        <v>17</v>
      </c>
      <c r="B188" t="s">
        <v>10</v>
      </c>
      <c r="C188">
        <v>1</v>
      </c>
      <c r="E188">
        <v>496.48999999999995</v>
      </c>
      <c r="F188">
        <v>1277.1099999999999</v>
      </c>
      <c r="G188">
        <f t="shared" si="2"/>
        <v>780.61999999999989</v>
      </c>
    </row>
    <row r="189" spans="1:7" x14ac:dyDescent="0.25">
      <c r="A189" t="s">
        <v>17</v>
      </c>
      <c r="B189" t="s">
        <v>10</v>
      </c>
      <c r="C189">
        <v>1</v>
      </c>
      <c r="E189">
        <v>496.48999999999995</v>
      </c>
      <c r="F189">
        <v>1171.48</v>
      </c>
      <c r="G189">
        <f t="shared" si="2"/>
        <v>674.99</v>
      </c>
    </row>
    <row r="190" spans="1:7" x14ac:dyDescent="0.25">
      <c r="A190" t="s">
        <v>17</v>
      </c>
      <c r="B190" t="s">
        <v>10</v>
      </c>
      <c r="C190">
        <v>1</v>
      </c>
      <c r="E190">
        <v>496.48999999999995</v>
      </c>
      <c r="F190">
        <v>1407.86</v>
      </c>
      <c r="G190">
        <f t="shared" si="2"/>
        <v>911.36999999999989</v>
      </c>
    </row>
    <row r="191" spans="1:7" x14ac:dyDescent="0.25">
      <c r="A191" t="s">
        <v>17</v>
      </c>
      <c r="B191" t="s">
        <v>10</v>
      </c>
      <c r="C191">
        <v>2</v>
      </c>
      <c r="D191">
        <v>497.47</v>
      </c>
      <c r="E191">
        <f>AVERAGE(D191:D195)</f>
        <v>476.23999999999995</v>
      </c>
      <c r="F191">
        <v>1025.69</v>
      </c>
      <c r="G191">
        <f t="shared" si="2"/>
        <v>549.45000000000005</v>
      </c>
    </row>
    <row r="192" spans="1:7" x14ac:dyDescent="0.25">
      <c r="A192" t="s">
        <v>17</v>
      </c>
      <c r="B192" t="s">
        <v>10</v>
      </c>
      <c r="C192">
        <v>2</v>
      </c>
      <c r="D192">
        <v>476.34</v>
      </c>
      <c r="E192">
        <v>476.23999999999995</v>
      </c>
      <c r="F192">
        <v>1084.0999999999999</v>
      </c>
      <c r="G192">
        <f t="shared" si="2"/>
        <v>607.8599999999999</v>
      </c>
    </row>
    <row r="193" spans="1:7" x14ac:dyDescent="0.25">
      <c r="A193" t="s">
        <v>17</v>
      </c>
      <c r="B193" t="s">
        <v>10</v>
      </c>
      <c r="C193">
        <v>2</v>
      </c>
      <c r="D193">
        <v>451.63</v>
      </c>
      <c r="E193">
        <v>476.23999999999995</v>
      </c>
      <c r="F193">
        <v>1022.12</v>
      </c>
      <c r="G193">
        <f t="shared" si="2"/>
        <v>545.88000000000011</v>
      </c>
    </row>
    <row r="194" spans="1:7" x14ac:dyDescent="0.25">
      <c r="A194" t="s">
        <v>17</v>
      </c>
      <c r="B194" t="s">
        <v>10</v>
      </c>
      <c r="C194">
        <v>2</v>
      </c>
      <c r="D194">
        <v>472.57</v>
      </c>
      <c r="E194">
        <v>476.23999999999995</v>
      </c>
      <c r="F194">
        <v>984.37</v>
      </c>
      <c r="G194">
        <f t="shared" si="2"/>
        <v>508.13000000000005</v>
      </c>
    </row>
    <row r="195" spans="1:7" x14ac:dyDescent="0.25">
      <c r="A195" t="s">
        <v>17</v>
      </c>
      <c r="B195" t="s">
        <v>10</v>
      </c>
      <c r="C195">
        <v>2</v>
      </c>
      <c r="D195">
        <v>483.19</v>
      </c>
      <c r="E195">
        <v>476.23999999999995</v>
      </c>
      <c r="F195">
        <v>1091.31</v>
      </c>
      <c r="G195">
        <f t="shared" ref="G195:G258" si="3">F195-E195</f>
        <v>615.06999999999994</v>
      </c>
    </row>
    <row r="196" spans="1:7" x14ac:dyDescent="0.25">
      <c r="A196" t="s">
        <v>17</v>
      </c>
      <c r="B196" t="s">
        <v>10</v>
      </c>
      <c r="C196">
        <v>2</v>
      </c>
      <c r="E196">
        <v>476.23999999999995</v>
      </c>
      <c r="F196">
        <v>906.19</v>
      </c>
      <c r="G196">
        <f t="shared" si="3"/>
        <v>429.9500000000001</v>
      </c>
    </row>
    <row r="197" spans="1:7" x14ac:dyDescent="0.25">
      <c r="A197" t="s">
        <v>17</v>
      </c>
      <c r="B197" t="s">
        <v>10</v>
      </c>
      <c r="C197">
        <v>2</v>
      </c>
      <c r="E197">
        <v>476.23999999999995</v>
      </c>
      <c r="F197">
        <v>1124.07</v>
      </c>
      <c r="G197">
        <f t="shared" si="3"/>
        <v>647.82999999999993</v>
      </c>
    </row>
    <row r="198" spans="1:7" x14ac:dyDescent="0.25">
      <c r="A198" t="s">
        <v>17</v>
      </c>
      <c r="B198" t="s">
        <v>10</v>
      </c>
      <c r="C198">
        <v>2</v>
      </c>
      <c r="E198">
        <v>476.23999999999995</v>
      </c>
      <c r="F198">
        <v>1023.1</v>
      </c>
      <c r="G198">
        <f t="shared" si="3"/>
        <v>546.86000000000013</v>
      </c>
    </row>
    <row r="199" spans="1:7" x14ac:dyDescent="0.25">
      <c r="A199" t="s">
        <v>17</v>
      </c>
      <c r="B199" t="s">
        <v>10</v>
      </c>
      <c r="C199">
        <v>2</v>
      </c>
      <c r="E199">
        <v>476.23999999999995</v>
      </c>
      <c r="F199">
        <v>1070.3399999999999</v>
      </c>
      <c r="G199">
        <f t="shared" si="3"/>
        <v>594.09999999999991</v>
      </c>
    </row>
    <row r="200" spans="1:7" x14ac:dyDescent="0.25">
      <c r="A200" t="s">
        <v>17</v>
      </c>
      <c r="B200" t="s">
        <v>10</v>
      </c>
      <c r="C200">
        <v>2</v>
      </c>
      <c r="E200">
        <v>476.23999999999995</v>
      </c>
      <c r="F200">
        <v>1274.75</v>
      </c>
      <c r="G200">
        <f t="shared" si="3"/>
        <v>798.51</v>
      </c>
    </row>
    <row r="201" spans="1:7" x14ac:dyDescent="0.25">
      <c r="A201" t="s">
        <v>17</v>
      </c>
      <c r="B201" t="s">
        <v>10</v>
      </c>
      <c r="C201">
        <v>2</v>
      </c>
      <c r="E201">
        <v>476.23999999999995</v>
      </c>
      <c r="F201">
        <v>949.31</v>
      </c>
      <c r="G201">
        <f t="shared" si="3"/>
        <v>473.07</v>
      </c>
    </row>
    <row r="202" spans="1:7" x14ac:dyDescent="0.25">
      <c r="A202" t="s">
        <v>17</v>
      </c>
      <c r="B202" t="s">
        <v>10</v>
      </c>
      <c r="C202">
        <v>2</v>
      </c>
      <c r="E202">
        <v>476.23999999999995</v>
      </c>
      <c r="F202">
        <v>1128.74</v>
      </c>
      <c r="G202">
        <f t="shared" si="3"/>
        <v>652.5</v>
      </c>
    </row>
    <row r="203" spans="1:7" x14ac:dyDescent="0.25">
      <c r="A203" t="s">
        <v>17</v>
      </c>
      <c r="B203" t="s">
        <v>10</v>
      </c>
      <c r="C203">
        <v>2</v>
      </c>
      <c r="E203">
        <v>476.23999999999995</v>
      </c>
      <c r="F203">
        <v>977.04</v>
      </c>
      <c r="G203">
        <f t="shared" si="3"/>
        <v>500.8</v>
      </c>
    </row>
    <row r="204" spans="1:7" x14ac:dyDescent="0.25">
      <c r="A204" t="s">
        <v>17</v>
      </c>
      <c r="B204" t="s">
        <v>10</v>
      </c>
      <c r="C204">
        <v>2</v>
      </c>
      <c r="E204">
        <v>476.23999999999995</v>
      </c>
      <c r="F204">
        <v>1068.97</v>
      </c>
      <c r="G204">
        <f t="shared" si="3"/>
        <v>592.73</v>
      </c>
    </row>
    <row r="205" spans="1:7" x14ac:dyDescent="0.25">
      <c r="A205" t="s">
        <v>17</v>
      </c>
      <c r="B205" t="s">
        <v>10</v>
      </c>
      <c r="C205">
        <v>2</v>
      </c>
      <c r="E205">
        <v>476.23999999999995</v>
      </c>
      <c r="F205">
        <v>1012.29</v>
      </c>
      <c r="G205">
        <f t="shared" si="3"/>
        <v>536.04999999999995</v>
      </c>
    </row>
    <row r="206" spans="1:7" x14ac:dyDescent="0.25">
      <c r="A206" t="s">
        <v>17</v>
      </c>
      <c r="B206" t="s">
        <v>10</v>
      </c>
      <c r="C206">
        <v>2</v>
      </c>
      <c r="E206">
        <v>476.23999999999995</v>
      </c>
      <c r="F206">
        <v>1107.5999999999999</v>
      </c>
      <c r="G206">
        <f t="shared" si="3"/>
        <v>631.3599999999999</v>
      </c>
    </row>
    <row r="207" spans="1:7" x14ac:dyDescent="0.25">
      <c r="A207" t="s">
        <v>17</v>
      </c>
      <c r="B207" t="s">
        <v>10</v>
      </c>
      <c r="C207">
        <v>3</v>
      </c>
      <c r="D207">
        <v>427.23</v>
      </c>
      <c r="E207">
        <f>AVERAGE(D207:D211)</f>
        <v>402.28200000000004</v>
      </c>
      <c r="F207">
        <v>1011.5</v>
      </c>
      <c r="G207">
        <f t="shared" si="3"/>
        <v>609.21799999999996</v>
      </c>
    </row>
    <row r="208" spans="1:7" x14ac:dyDescent="0.25">
      <c r="A208" t="s">
        <v>17</v>
      </c>
      <c r="B208" t="s">
        <v>10</v>
      </c>
      <c r="C208">
        <v>3</v>
      </c>
      <c r="D208">
        <v>413.2</v>
      </c>
      <c r="E208">
        <v>402.28200000000004</v>
      </c>
      <c r="F208">
        <v>642.83000000000004</v>
      </c>
      <c r="G208">
        <f t="shared" si="3"/>
        <v>240.548</v>
      </c>
    </row>
    <row r="209" spans="1:7" x14ac:dyDescent="0.25">
      <c r="A209" t="s">
        <v>17</v>
      </c>
      <c r="B209" t="s">
        <v>10</v>
      </c>
      <c r="C209">
        <v>3</v>
      </c>
      <c r="D209">
        <v>362.02</v>
      </c>
      <c r="E209">
        <v>402.28200000000004</v>
      </c>
      <c r="F209">
        <v>843.68</v>
      </c>
      <c r="G209">
        <f t="shared" si="3"/>
        <v>441.39799999999991</v>
      </c>
    </row>
    <row r="210" spans="1:7" x14ac:dyDescent="0.25">
      <c r="A210" t="s">
        <v>17</v>
      </c>
      <c r="B210" t="s">
        <v>10</v>
      </c>
      <c r="C210">
        <v>3</v>
      </c>
      <c r="D210">
        <v>421.39</v>
      </c>
      <c r="E210">
        <v>402.28200000000004</v>
      </c>
      <c r="F210">
        <v>616.15</v>
      </c>
      <c r="G210">
        <f t="shared" si="3"/>
        <v>213.86799999999994</v>
      </c>
    </row>
    <row r="211" spans="1:7" x14ac:dyDescent="0.25">
      <c r="A211" t="s">
        <v>17</v>
      </c>
      <c r="B211" t="s">
        <v>10</v>
      </c>
      <c r="C211">
        <v>3</v>
      </c>
      <c r="D211">
        <v>387.57</v>
      </c>
      <c r="E211">
        <v>402.28200000000004</v>
      </c>
      <c r="F211">
        <v>736.54</v>
      </c>
      <c r="G211">
        <f t="shared" si="3"/>
        <v>334.25799999999992</v>
      </c>
    </row>
    <row r="212" spans="1:7" x14ac:dyDescent="0.25">
      <c r="A212" t="s">
        <v>17</v>
      </c>
      <c r="B212" t="s">
        <v>10</v>
      </c>
      <c r="C212">
        <v>3</v>
      </c>
      <c r="E212">
        <v>402.28200000000004</v>
      </c>
      <c r="F212">
        <v>834.8</v>
      </c>
      <c r="G212">
        <f t="shared" si="3"/>
        <v>432.51799999999992</v>
      </c>
    </row>
    <row r="213" spans="1:7" x14ac:dyDescent="0.25">
      <c r="A213" t="s">
        <v>17</v>
      </c>
      <c r="B213" t="s">
        <v>10</v>
      </c>
      <c r="C213">
        <v>3</v>
      </c>
      <c r="E213">
        <v>402.28200000000004</v>
      </c>
      <c r="F213">
        <v>723.74</v>
      </c>
      <c r="G213">
        <f t="shared" si="3"/>
        <v>321.45799999999997</v>
      </c>
    </row>
    <row r="214" spans="1:7" x14ac:dyDescent="0.25">
      <c r="A214" t="s">
        <v>17</v>
      </c>
      <c r="B214" t="s">
        <v>10</v>
      </c>
      <c r="C214">
        <v>3</v>
      </c>
      <c r="E214">
        <v>402.28200000000004</v>
      </c>
      <c r="F214">
        <v>1185.1300000000001</v>
      </c>
      <c r="G214">
        <f t="shared" si="3"/>
        <v>782.84800000000007</v>
      </c>
    </row>
    <row r="215" spans="1:7" x14ac:dyDescent="0.25">
      <c r="A215" t="s">
        <v>17</v>
      </c>
      <c r="B215" t="s">
        <v>10</v>
      </c>
      <c r="C215">
        <v>3</v>
      </c>
      <c r="E215">
        <v>402.28200000000004</v>
      </c>
      <c r="F215">
        <v>922.02</v>
      </c>
      <c r="G215">
        <f t="shared" si="3"/>
        <v>519.73799999999994</v>
      </c>
    </row>
    <row r="216" spans="1:7" x14ac:dyDescent="0.25">
      <c r="A216" t="s">
        <v>17</v>
      </c>
      <c r="B216" t="s">
        <v>10</v>
      </c>
      <c r="C216">
        <v>3</v>
      </c>
      <c r="E216">
        <v>402.28200000000004</v>
      </c>
      <c r="F216">
        <v>681.13</v>
      </c>
      <c r="G216">
        <f t="shared" si="3"/>
        <v>278.84799999999996</v>
      </c>
    </row>
    <row r="217" spans="1:7" x14ac:dyDescent="0.25">
      <c r="A217" t="s">
        <v>17</v>
      </c>
      <c r="B217" t="s">
        <v>10</v>
      </c>
      <c r="C217">
        <v>3</v>
      </c>
      <c r="E217">
        <v>402.28200000000004</v>
      </c>
      <c r="F217">
        <v>643.4</v>
      </c>
      <c r="G217">
        <f t="shared" si="3"/>
        <v>241.11799999999994</v>
      </c>
    </row>
    <row r="218" spans="1:7" x14ac:dyDescent="0.25">
      <c r="A218" t="s">
        <v>17</v>
      </c>
      <c r="B218" t="s">
        <v>10</v>
      </c>
      <c r="C218">
        <v>3</v>
      </c>
      <c r="E218">
        <v>402.28200000000004</v>
      </c>
      <c r="F218">
        <v>642.75</v>
      </c>
      <c r="G218">
        <f t="shared" si="3"/>
        <v>240.46799999999996</v>
      </c>
    </row>
    <row r="219" spans="1:7" x14ac:dyDescent="0.25">
      <c r="A219" t="s">
        <v>17</v>
      </c>
      <c r="B219" t="s">
        <v>10</v>
      </c>
      <c r="C219">
        <v>3</v>
      </c>
      <c r="E219">
        <v>402.28200000000004</v>
      </c>
      <c r="F219">
        <v>604.95000000000005</v>
      </c>
      <c r="G219">
        <f t="shared" si="3"/>
        <v>202.66800000000001</v>
      </c>
    </row>
    <row r="220" spans="1:7" x14ac:dyDescent="0.25">
      <c r="A220" t="s">
        <v>17</v>
      </c>
      <c r="B220" t="s">
        <v>10</v>
      </c>
      <c r="C220">
        <v>3</v>
      </c>
      <c r="E220">
        <v>402.28200000000004</v>
      </c>
      <c r="F220">
        <v>593.04</v>
      </c>
      <c r="G220">
        <f t="shared" si="3"/>
        <v>190.75799999999992</v>
      </c>
    </row>
    <row r="221" spans="1:7" x14ac:dyDescent="0.25">
      <c r="A221" t="s">
        <v>17</v>
      </c>
      <c r="B221" t="s">
        <v>10</v>
      </c>
      <c r="C221">
        <v>3</v>
      </c>
      <c r="E221">
        <v>402.28200000000004</v>
      </c>
      <c r="F221">
        <v>680.7</v>
      </c>
      <c r="G221">
        <f t="shared" si="3"/>
        <v>278.41800000000001</v>
      </c>
    </row>
    <row r="222" spans="1:7" x14ac:dyDescent="0.25">
      <c r="A222" t="s">
        <v>17</v>
      </c>
      <c r="B222" t="s">
        <v>10</v>
      </c>
      <c r="C222">
        <v>3</v>
      </c>
      <c r="E222">
        <v>402.28200000000004</v>
      </c>
      <c r="F222">
        <v>723.17</v>
      </c>
      <c r="G222">
        <f t="shared" si="3"/>
        <v>320.88799999999992</v>
      </c>
    </row>
    <row r="223" spans="1:7" x14ac:dyDescent="0.25">
      <c r="A223" t="s">
        <v>17</v>
      </c>
      <c r="B223" t="s">
        <v>10</v>
      </c>
      <c r="C223">
        <v>4</v>
      </c>
      <c r="D223">
        <v>433.54</v>
      </c>
      <c r="E223">
        <f>AVERAGE(D223:D227)</f>
        <v>397.10399999999998</v>
      </c>
      <c r="F223">
        <v>694.65</v>
      </c>
      <c r="G223">
        <f t="shared" si="3"/>
        <v>297.54599999999999</v>
      </c>
    </row>
    <row r="224" spans="1:7" x14ac:dyDescent="0.25">
      <c r="A224" t="s">
        <v>17</v>
      </c>
      <c r="B224" t="s">
        <v>10</v>
      </c>
      <c r="C224">
        <v>4</v>
      </c>
      <c r="D224">
        <v>381.12</v>
      </c>
      <c r="E224">
        <v>397.10399999999998</v>
      </c>
      <c r="F224">
        <v>676.01</v>
      </c>
      <c r="G224">
        <f t="shared" si="3"/>
        <v>278.90600000000001</v>
      </c>
    </row>
    <row r="225" spans="1:7" x14ac:dyDescent="0.25">
      <c r="A225" t="s">
        <v>17</v>
      </c>
      <c r="B225" t="s">
        <v>10</v>
      </c>
      <c r="C225">
        <v>4</v>
      </c>
      <c r="D225">
        <v>380.88</v>
      </c>
      <c r="E225">
        <v>397.10399999999998</v>
      </c>
      <c r="F225">
        <v>3408.39</v>
      </c>
      <c r="G225">
        <f t="shared" si="3"/>
        <v>3011.2860000000001</v>
      </c>
    </row>
    <row r="226" spans="1:7" x14ac:dyDescent="0.25">
      <c r="A226" t="s">
        <v>17</v>
      </c>
      <c r="B226" t="s">
        <v>10</v>
      </c>
      <c r="C226">
        <v>4</v>
      </c>
      <c r="D226">
        <v>429.28</v>
      </c>
      <c r="E226">
        <v>397.10399999999998</v>
      </c>
      <c r="F226">
        <v>2964.86</v>
      </c>
      <c r="G226">
        <f t="shared" si="3"/>
        <v>2567.7560000000003</v>
      </c>
    </row>
    <row r="227" spans="1:7" x14ac:dyDescent="0.25">
      <c r="A227" t="s">
        <v>17</v>
      </c>
      <c r="B227" t="s">
        <v>10</v>
      </c>
      <c r="C227">
        <v>4</v>
      </c>
      <c r="D227">
        <v>360.7</v>
      </c>
      <c r="E227">
        <v>397.10399999999998</v>
      </c>
      <c r="F227">
        <v>2183.7199999999998</v>
      </c>
      <c r="G227">
        <f t="shared" si="3"/>
        <v>1786.6159999999998</v>
      </c>
    </row>
    <row r="228" spans="1:7" x14ac:dyDescent="0.25">
      <c r="A228" t="s">
        <v>17</v>
      </c>
      <c r="B228" t="s">
        <v>10</v>
      </c>
      <c r="C228">
        <v>4</v>
      </c>
      <c r="E228">
        <v>397.10399999999998</v>
      </c>
      <c r="F228">
        <v>1943.9</v>
      </c>
      <c r="G228">
        <f t="shared" si="3"/>
        <v>1546.796</v>
      </c>
    </row>
    <row r="229" spans="1:7" x14ac:dyDescent="0.25">
      <c r="A229" t="s">
        <v>17</v>
      </c>
      <c r="B229" t="s">
        <v>10</v>
      </c>
      <c r="C229">
        <v>4</v>
      </c>
      <c r="E229">
        <v>397.10399999999998</v>
      </c>
      <c r="F229">
        <v>807.6</v>
      </c>
      <c r="G229">
        <f t="shared" si="3"/>
        <v>410.49600000000004</v>
      </c>
    </row>
    <row r="230" spans="1:7" x14ac:dyDescent="0.25">
      <c r="A230" t="s">
        <v>17</v>
      </c>
      <c r="B230" t="s">
        <v>10</v>
      </c>
      <c r="C230">
        <v>4</v>
      </c>
      <c r="E230">
        <v>397.10399999999998</v>
      </c>
      <c r="F230">
        <v>633.95000000000005</v>
      </c>
      <c r="G230">
        <f t="shared" si="3"/>
        <v>236.84600000000006</v>
      </c>
    </row>
    <row r="231" spans="1:7" x14ac:dyDescent="0.25">
      <c r="A231" t="s">
        <v>17</v>
      </c>
      <c r="B231" t="s">
        <v>10</v>
      </c>
      <c r="C231">
        <v>4</v>
      </c>
      <c r="E231">
        <v>397.10399999999998</v>
      </c>
      <c r="F231">
        <v>659.1</v>
      </c>
      <c r="G231">
        <f t="shared" si="3"/>
        <v>261.99600000000004</v>
      </c>
    </row>
    <row r="232" spans="1:7" x14ac:dyDescent="0.25">
      <c r="A232" t="s">
        <v>17</v>
      </c>
      <c r="B232" t="s">
        <v>10</v>
      </c>
      <c r="C232">
        <v>4</v>
      </c>
      <c r="E232">
        <v>397.10399999999998</v>
      </c>
      <c r="F232">
        <v>639.95000000000005</v>
      </c>
      <c r="G232">
        <f t="shared" si="3"/>
        <v>242.84600000000006</v>
      </c>
    </row>
    <row r="233" spans="1:7" x14ac:dyDescent="0.25">
      <c r="A233" t="s">
        <v>17</v>
      </c>
      <c r="B233" t="s">
        <v>10</v>
      </c>
      <c r="C233">
        <v>4</v>
      </c>
      <c r="E233">
        <v>397.10399999999998</v>
      </c>
      <c r="F233">
        <v>643.21</v>
      </c>
      <c r="G233">
        <f t="shared" si="3"/>
        <v>246.10600000000005</v>
      </c>
    </row>
    <row r="234" spans="1:7" x14ac:dyDescent="0.25">
      <c r="A234" t="s">
        <v>17</v>
      </c>
      <c r="B234" t="s">
        <v>10</v>
      </c>
      <c r="C234">
        <v>4</v>
      </c>
      <c r="E234">
        <v>397.10399999999998</v>
      </c>
      <c r="F234">
        <v>681.12</v>
      </c>
      <c r="G234">
        <f t="shared" si="3"/>
        <v>284.01600000000002</v>
      </c>
    </row>
    <row r="235" spans="1:7" x14ac:dyDescent="0.25">
      <c r="A235" t="s">
        <v>17</v>
      </c>
      <c r="B235" t="s">
        <v>10</v>
      </c>
      <c r="C235">
        <v>4</v>
      </c>
      <c r="E235">
        <v>397.10399999999998</v>
      </c>
      <c r="F235">
        <v>622.9</v>
      </c>
      <c r="G235">
        <f t="shared" si="3"/>
        <v>225.79599999999999</v>
      </c>
    </row>
    <row r="236" spans="1:7" x14ac:dyDescent="0.25">
      <c r="A236" t="s">
        <v>17</v>
      </c>
      <c r="B236" t="s">
        <v>10</v>
      </c>
      <c r="C236">
        <v>4</v>
      </c>
      <c r="E236">
        <v>397.10399999999998</v>
      </c>
      <c r="F236">
        <v>1524.5</v>
      </c>
      <c r="G236">
        <f t="shared" si="3"/>
        <v>1127.396</v>
      </c>
    </row>
    <row r="237" spans="1:7" x14ac:dyDescent="0.25">
      <c r="A237" t="s">
        <v>17</v>
      </c>
      <c r="B237" t="s">
        <v>10</v>
      </c>
      <c r="C237">
        <v>5</v>
      </c>
      <c r="D237">
        <v>424.66</v>
      </c>
      <c r="E237">
        <f>AVERAGE(D237:D241)</f>
        <v>395.81400000000002</v>
      </c>
      <c r="F237">
        <v>673.19</v>
      </c>
      <c r="G237">
        <f t="shared" si="3"/>
        <v>277.37600000000003</v>
      </c>
    </row>
    <row r="238" spans="1:7" x14ac:dyDescent="0.25">
      <c r="A238" t="s">
        <v>17</v>
      </c>
      <c r="B238" t="s">
        <v>10</v>
      </c>
      <c r="C238">
        <v>5</v>
      </c>
      <c r="D238">
        <v>416.57</v>
      </c>
      <c r="E238">
        <v>395.81400000000002</v>
      </c>
      <c r="F238">
        <v>755.15</v>
      </c>
      <c r="G238">
        <f t="shared" si="3"/>
        <v>359.33599999999996</v>
      </c>
    </row>
    <row r="239" spans="1:7" x14ac:dyDescent="0.25">
      <c r="A239" t="s">
        <v>17</v>
      </c>
      <c r="B239" t="s">
        <v>10</v>
      </c>
      <c r="C239">
        <v>5</v>
      </c>
      <c r="D239">
        <v>416.05</v>
      </c>
      <c r="E239">
        <v>395.81400000000002</v>
      </c>
      <c r="F239">
        <v>756.42</v>
      </c>
      <c r="G239">
        <f t="shared" si="3"/>
        <v>360.60599999999994</v>
      </c>
    </row>
    <row r="240" spans="1:7" x14ac:dyDescent="0.25">
      <c r="A240" t="s">
        <v>17</v>
      </c>
      <c r="B240" t="s">
        <v>10</v>
      </c>
      <c r="C240">
        <v>5</v>
      </c>
      <c r="D240">
        <v>378.14</v>
      </c>
      <c r="E240">
        <v>395.81400000000002</v>
      </c>
      <c r="F240">
        <v>2903.56</v>
      </c>
      <c r="G240">
        <f t="shared" si="3"/>
        <v>2507.7460000000001</v>
      </c>
    </row>
    <row r="241" spans="1:7" x14ac:dyDescent="0.25">
      <c r="A241" t="s">
        <v>17</v>
      </c>
      <c r="B241" t="s">
        <v>10</v>
      </c>
      <c r="C241">
        <v>5</v>
      </c>
      <c r="D241">
        <v>343.65</v>
      </c>
      <c r="E241">
        <v>395.81400000000002</v>
      </c>
      <c r="F241">
        <v>662.26</v>
      </c>
      <c r="G241">
        <f t="shared" si="3"/>
        <v>266.44599999999997</v>
      </c>
    </row>
    <row r="242" spans="1:7" x14ac:dyDescent="0.25">
      <c r="A242" t="s">
        <v>17</v>
      </c>
      <c r="B242" t="s">
        <v>10</v>
      </c>
      <c r="C242">
        <v>5</v>
      </c>
      <c r="E242">
        <v>395.81400000000002</v>
      </c>
      <c r="F242">
        <v>1341.61</v>
      </c>
      <c r="G242">
        <f t="shared" si="3"/>
        <v>945.79599999999982</v>
      </c>
    </row>
    <row r="243" spans="1:7" x14ac:dyDescent="0.25">
      <c r="A243" t="s">
        <v>17</v>
      </c>
      <c r="B243" t="s">
        <v>10</v>
      </c>
      <c r="C243">
        <v>5</v>
      </c>
      <c r="E243">
        <v>395.81400000000002</v>
      </c>
      <c r="F243">
        <v>996</v>
      </c>
      <c r="G243">
        <f t="shared" si="3"/>
        <v>600.18599999999992</v>
      </c>
    </row>
    <row r="244" spans="1:7" x14ac:dyDescent="0.25">
      <c r="A244" t="s">
        <v>17</v>
      </c>
      <c r="B244" t="s">
        <v>10</v>
      </c>
      <c r="C244">
        <v>5</v>
      </c>
      <c r="E244">
        <v>395.81400000000002</v>
      </c>
      <c r="F244">
        <v>1716.29</v>
      </c>
      <c r="G244">
        <f t="shared" si="3"/>
        <v>1320.4759999999999</v>
      </c>
    </row>
    <row r="245" spans="1:7" x14ac:dyDescent="0.25">
      <c r="A245" t="s">
        <v>17</v>
      </c>
      <c r="B245" t="s">
        <v>10</v>
      </c>
      <c r="C245">
        <v>5</v>
      </c>
      <c r="E245">
        <v>395.81400000000002</v>
      </c>
      <c r="F245">
        <v>607.42999999999995</v>
      </c>
      <c r="G245">
        <f t="shared" si="3"/>
        <v>211.61599999999993</v>
      </c>
    </row>
    <row r="246" spans="1:7" x14ac:dyDescent="0.25">
      <c r="A246" t="s">
        <v>17</v>
      </c>
      <c r="B246" t="s">
        <v>10</v>
      </c>
      <c r="C246">
        <v>5</v>
      </c>
      <c r="E246">
        <v>395.81400000000002</v>
      </c>
      <c r="F246">
        <v>665.18</v>
      </c>
      <c r="G246">
        <f t="shared" si="3"/>
        <v>269.36599999999993</v>
      </c>
    </row>
    <row r="247" spans="1:7" x14ac:dyDescent="0.25">
      <c r="A247" t="s">
        <v>17</v>
      </c>
      <c r="B247" t="s">
        <v>10</v>
      </c>
      <c r="C247">
        <v>5</v>
      </c>
      <c r="E247">
        <v>395.81400000000002</v>
      </c>
      <c r="F247">
        <v>662.82</v>
      </c>
      <c r="G247">
        <f t="shared" si="3"/>
        <v>267.00600000000003</v>
      </c>
    </row>
    <row r="248" spans="1:7" x14ac:dyDescent="0.25">
      <c r="A248" t="s">
        <v>17</v>
      </c>
      <c r="B248" t="s">
        <v>10</v>
      </c>
      <c r="C248">
        <v>5</v>
      </c>
      <c r="E248">
        <v>395.81400000000002</v>
      </c>
      <c r="F248">
        <v>643.79</v>
      </c>
      <c r="G248">
        <f t="shared" si="3"/>
        <v>247.97599999999994</v>
      </c>
    </row>
    <row r="249" spans="1:7" x14ac:dyDescent="0.25">
      <c r="A249" t="s">
        <v>17</v>
      </c>
      <c r="B249" t="s">
        <v>10</v>
      </c>
      <c r="C249">
        <v>5</v>
      </c>
      <c r="E249">
        <v>395.81400000000002</v>
      </c>
      <c r="F249">
        <v>539.86</v>
      </c>
      <c r="G249">
        <f t="shared" si="3"/>
        <v>144.04599999999999</v>
      </c>
    </row>
    <row r="250" spans="1:7" x14ac:dyDescent="0.25">
      <c r="A250" t="s">
        <v>17</v>
      </c>
      <c r="B250" t="s">
        <v>10</v>
      </c>
      <c r="C250">
        <v>5</v>
      </c>
      <c r="E250">
        <v>395.81400000000002</v>
      </c>
      <c r="F250">
        <v>542.4</v>
      </c>
      <c r="G250">
        <f t="shared" si="3"/>
        <v>146.58599999999996</v>
      </c>
    </row>
    <row r="251" spans="1:7" x14ac:dyDescent="0.25">
      <c r="A251" t="s">
        <v>17</v>
      </c>
      <c r="B251" t="s">
        <v>10</v>
      </c>
      <c r="C251">
        <v>5</v>
      </c>
      <c r="E251">
        <v>395.81400000000002</v>
      </c>
      <c r="F251">
        <v>546.65</v>
      </c>
      <c r="G251">
        <f t="shared" si="3"/>
        <v>150.83599999999996</v>
      </c>
    </row>
    <row r="252" spans="1:7" x14ac:dyDescent="0.25">
      <c r="A252" t="s">
        <v>17</v>
      </c>
      <c r="B252" t="s">
        <v>10</v>
      </c>
      <c r="C252">
        <v>5</v>
      </c>
      <c r="E252">
        <v>395.81400000000002</v>
      </c>
      <c r="F252">
        <v>540.95000000000005</v>
      </c>
      <c r="G252">
        <f t="shared" si="3"/>
        <v>145.13600000000002</v>
      </c>
    </row>
    <row r="253" spans="1:7" x14ac:dyDescent="0.25">
      <c r="A253" t="s">
        <v>17</v>
      </c>
      <c r="B253" t="s">
        <v>10</v>
      </c>
      <c r="C253">
        <v>5</v>
      </c>
      <c r="E253">
        <v>395.81400000000002</v>
      </c>
      <c r="F253">
        <v>534.46</v>
      </c>
      <c r="G253">
        <f t="shared" si="3"/>
        <v>138.64600000000002</v>
      </c>
    </row>
    <row r="254" spans="1:7" x14ac:dyDescent="0.25">
      <c r="A254" t="s">
        <v>17</v>
      </c>
      <c r="B254" t="s">
        <v>10</v>
      </c>
      <c r="C254">
        <v>5</v>
      </c>
      <c r="E254">
        <v>395.81400000000002</v>
      </c>
      <c r="F254">
        <v>469.04</v>
      </c>
      <c r="G254">
        <f t="shared" si="3"/>
        <v>73.225999999999999</v>
      </c>
    </row>
    <row r="255" spans="1:7" x14ac:dyDescent="0.25">
      <c r="A255" t="s">
        <v>17</v>
      </c>
      <c r="B255" t="s">
        <v>10</v>
      </c>
      <c r="C255">
        <v>5</v>
      </c>
      <c r="E255">
        <v>395.81400000000002</v>
      </c>
      <c r="F255">
        <v>492.77</v>
      </c>
      <c r="G255">
        <f t="shared" si="3"/>
        <v>96.95599999999996</v>
      </c>
    </row>
    <row r="256" spans="1:7" x14ac:dyDescent="0.25">
      <c r="A256" t="s">
        <v>17</v>
      </c>
      <c r="B256" t="s">
        <v>10</v>
      </c>
      <c r="C256">
        <v>5</v>
      </c>
      <c r="E256">
        <v>395.81400000000002</v>
      </c>
      <c r="F256">
        <v>555.91999999999996</v>
      </c>
      <c r="G256">
        <f t="shared" si="3"/>
        <v>160.10599999999994</v>
      </c>
    </row>
    <row r="257" spans="1:7" x14ac:dyDescent="0.25">
      <c r="A257" t="s">
        <v>17</v>
      </c>
      <c r="B257" t="s">
        <v>10</v>
      </c>
      <c r="C257">
        <v>5</v>
      </c>
      <c r="E257">
        <v>395.81400000000002</v>
      </c>
      <c r="F257">
        <v>589.91</v>
      </c>
      <c r="G257">
        <f t="shared" si="3"/>
        <v>194.09599999999995</v>
      </c>
    </row>
    <row r="258" spans="1:7" x14ac:dyDescent="0.25">
      <c r="A258" t="s">
        <v>17</v>
      </c>
      <c r="B258" t="s">
        <v>10</v>
      </c>
      <c r="C258">
        <v>5</v>
      </c>
      <c r="E258">
        <v>395.81400000000002</v>
      </c>
      <c r="F258">
        <v>619.94000000000005</v>
      </c>
      <c r="G258">
        <f t="shared" si="3"/>
        <v>224.12600000000003</v>
      </c>
    </row>
    <row r="259" spans="1:7" x14ac:dyDescent="0.25">
      <c r="A259" t="s">
        <v>17</v>
      </c>
      <c r="B259" t="s">
        <v>10</v>
      </c>
      <c r="C259">
        <v>5</v>
      </c>
      <c r="E259">
        <v>395.81400000000002</v>
      </c>
      <c r="F259">
        <v>670.12</v>
      </c>
      <c r="G259">
        <f t="shared" ref="G259:G283" si="4">F259-E259</f>
        <v>274.30599999999998</v>
      </c>
    </row>
    <row r="260" spans="1:7" x14ac:dyDescent="0.25">
      <c r="A260" t="s">
        <v>17</v>
      </c>
      <c r="B260" t="s">
        <v>10</v>
      </c>
      <c r="C260">
        <v>5</v>
      </c>
      <c r="E260">
        <v>395.81400000000002</v>
      </c>
      <c r="F260">
        <v>493.63</v>
      </c>
      <c r="G260">
        <f t="shared" si="4"/>
        <v>97.815999999999974</v>
      </c>
    </row>
    <row r="261" spans="1:7" x14ac:dyDescent="0.25">
      <c r="A261" t="s">
        <v>17</v>
      </c>
      <c r="B261" t="s">
        <v>10</v>
      </c>
      <c r="C261">
        <v>5</v>
      </c>
      <c r="E261">
        <v>395.81400000000002</v>
      </c>
      <c r="F261">
        <v>581.73</v>
      </c>
      <c r="G261">
        <f t="shared" si="4"/>
        <v>185.916</v>
      </c>
    </row>
    <row r="262" spans="1:7" x14ac:dyDescent="0.25">
      <c r="A262" t="s">
        <v>17</v>
      </c>
      <c r="B262" t="s">
        <v>10</v>
      </c>
      <c r="C262">
        <v>6</v>
      </c>
      <c r="D262">
        <v>444.44</v>
      </c>
      <c r="E262">
        <f>AVERAGE(D262:D266)</f>
        <v>415.95600000000002</v>
      </c>
      <c r="F262">
        <v>1875.21</v>
      </c>
      <c r="G262">
        <f t="shared" si="4"/>
        <v>1459.2539999999999</v>
      </c>
    </row>
    <row r="263" spans="1:7" x14ac:dyDescent="0.25">
      <c r="A263" t="s">
        <v>17</v>
      </c>
      <c r="B263" t="s">
        <v>10</v>
      </c>
      <c r="C263">
        <v>6</v>
      </c>
      <c r="D263">
        <v>417.55</v>
      </c>
      <c r="E263">
        <v>415.95600000000002</v>
      </c>
      <c r="F263">
        <v>2800.87</v>
      </c>
      <c r="G263">
        <f t="shared" si="4"/>
        <v>2384.9139999999998</v>
      </c>
    </row>
    <row r="264" spans="1:7" x14ac:dyDescent="0.25">
      <c r="A264" t="s">
        <v>17</v>
      </c>
      <c r="B264" t="s">
        <v>10</v>
      </c>
      <c r="C264">
        <v>6</v>
      </c>
      <c r="D264">
        <v>431.81</v>
      </c>
      <c r="E264">
        <v>415.95600000000002</v>
      </c>
      <c r="F264">
        <v>1986.89</v>
      </c>
      <c r="G264">
        <f t="shared" si="4"/>
        <v>1570.9340000000002</v>
      </c>
    </row>
    <row r="265" spans="1:7" x14ac:dyDescent="0.25">
      <c r="A265" t="s">
        <v>17</v>
      </c>
      <c r="B265" t="s">
        <v>10</v>
      </c>
      <c r="C265">
        <v>6</v>
      </c>
      <c r="D265">
        <v>395.94</v>
      </c>
      <c r="E265">
        <v>415.95600000000002</v>
      </c>
      <c r="F265">
        <v>1610.49</v>
      </c>
      <c r="G265">
        <f t="shared" si="4"/>
        <v>1194.5340000000001</v>
      </c>
    </row>
    <row r="266" spans="1:7" x14ac:dyDescent="0.25">
      <c r="A266" t="s">
        <v>17</v>
      </c>
      <c r="B266" t="s">
        <v>10</v>
      </c>
      <c r="C266">
        <v>6</v>
      </c>
      <c r="D266">
        <v>390.04</v>
      </c>
      <c r="E266">
        <v>415.95600000000002</v>
      </c>
      <c r="F266">
        <v>2081.4499999999998</v>
      </c>
      <c r="G266">
        <f t="shared" si="4"/>
        <v>1665.4939999999997</v>
      </c>
    </row>
    <row r="267" spans="1:7" x14ac:dyDescent="0.25">
      <c r="A267" t="s">
        <v>17</v>
      </c>
      <c r="B267" t="s">
        <v>10</v>
      </c>
      <c r="C267">
        <v>6</v>
      </c>
      <c r="E267">
        <v>415.95600000000002</v>
      </c>
      <c r="F267">
        <v>1088.27</v>
      </c>
      <c r="G267">
        <f t="shared" si="4"/>
        <v>672.31399999999996</v>
      </c>
    </row>
    <row r="268" spans="1:7" x14ac:dyDescent="0.25">
      <c r="A268" t="s">
        <v>17</v>
      </c>
      <c r="B268" t="s">
        <v>10</v>
      </c>
      <c r="C268">
        <v>6</v>
      </c>
      <c r="E268">
        <v>415.95600000000002</v>
      </c>
      <c r="F268">
        <v>2005.33</v>
      </c>
      <c r="G268">
        <f t="shared" si="4"/>
        <v>1589.3739999999998</v>
      </c>
    </row>
    <row r="269" spans="1:7" x14ac:dyDescent="0.25">
      <c r="A269" t="s">
        <v>17</v>
      </c>
      <c r="B269" t="s">
        <v>10</v>
      </c>
      <c r="C269">
        <v>6</v>
      </c>
      <c r="E269">
        <v>415.95600000000002</v>
      </c>
      <c r="F269">
        <v>1412.02</v>
      </c>
      <c r="G269">
        <f t="shared" si="4"/>
        <v>996.06399999999996</v>
      </c>
    </row>
    <row r="270" spans="1:7" x14ac:dyDescent="0.25">
      <c r="A270" t="s">
        <v>17</v>
      </c>
      <c r="B270" t="s">
        <v>10</v>
      </c>
      <c r="C270">
        <v>6</v>
      </c>
      <c r="E270">
        <v>415.95600000000002</v>
      </c>
      <c r="F270">
        <v>756.31</v>
      </c>
      <c r="G270">
        <f t="shared" si="4"/>
        <v>340.35399999999993</v>
      </c>
    </row>
    <row r="271" spans="1:7" x14ac:dyDescent="0.25">
      <c r="A271" t="s">
        <v>17</v>
      </c>
      <c r="B271" t="s">
        <v>10</v>
      </c>
      <c r="C271">
        <v>6</v>
      </c>
      <c r="E271">
        <v>415.95600000000002</v>
      </c>
      <c r="F271">
        <v>834.52</v>
      </c>
      <c r="G271">
        <f t="shared" si="4"/>
        <v>418.56399999999996</v>
      </c>
    </row>
    <row r="272" spans="1:7" x14ac:dyDescent="0.25">
      <c r="A272" t="s">
        <v>17</v>
      </c>
      <c r="B272" t="s">
        <v>10</v>
      </c>
      <c r="C272">
        <v>6</v>
      </c>
      <c r="E272">
        <v>415.95600000000002</v>
      </c>
      <c r="F272">
        <v>772.26</v>
      </c>
      <c r="G272">
        <f t="shared" si="4"/>
        <v>356.30399999999997</v>
      </c>
    </row>
    <row r="273" spans="1:7" x14ac:dyDescent="0.25">
      <c r="A273" t="s">
        <v>17</v>
      </c>
      <c r="B273" t="s">
        <v>10</v>
      </c>
      <c r="C273">
        <v>6</v>
      </c>
      <c r="E273">
        <v>415.95600000000002</v>
      </c>
      <c r="F273">
        <v>681.59</v>
      </c>
      <c r="G273">
        <f t="shared" si="4"/>
        <v>265.63400000000001</v>
      </c>
    </row>
    <row r="274" spans="1:7" x14ac:dyDescent="0.25">
      <c r="A274" t="s">
        <v>17</v>
      </c>
      <c r="B274" t="s">
        <v>10</v>
      </c>
      <c r="C274">
        <v>6</v>
      </c>
      <c r="E274">
        <v>415.95600000000002</v>
      </c>
      <c r="F274">
        <v>593.05999999999995</v>
      </c>
      <c r="G274">
        <f t="shared" si="4"/>
        <v>177.10399999999993</v>
      </c>
    </row>
    <row r="275" spans="1:7" x14ac:dyDescent="0.25">
      <c r="A275" t="s">
        <v>17</v>
      </c>
      <c r="B275" t="s">
        <v>10</v>
      </c>
      <c r="C275">
        <v>6</v>
      </c>
      <c r="E275">
        <v>415.95600000000002</v>
      </c>
      <c r="F275">
        <v>651.07000000000005</v>
      </c>
      <c r="G275">
        <f t="shared" si="4"/>
        <v>235.11400000000003</v>
      </c>
    </row>
    <row r="276" spans="1:7" x14ac:dyDescent="0.25">
      <c r="A276" t="s">
        <v>17</v>
      </c>
      <c r="B276" t="s">
        <v>10</v>
      </c>
      <c r="C276">
        <v>6</v>
      </c>
      <c r="E276">
        <v>415.95600000000002</v>
      </c>
      <c r="F276">
        <v>621.34</v>
      </c>
      <c r="G276">
        <f t="shared" si="4"/>
        <v>205.38400000000001</v>
      </c>
    </row>
    <row r="277" spans="1:7" x14ac:dyDescent="0.25">
      <c r="A277" t="s">
        <v>17</v>
      </c>
      <c r="B277" t="s">
        <v>10</v>
      </c>
      <c r="C277">
        <v>6</v>
      </c>
      <c r="E277">
        <v>415.95600000000002</v>
      </c>
      <c r="F277">
        <v>853.55</v>
      </c>
      <c r="G277">
        <f t="shared" si="4"/>
        <v>437.59399999999994</v>
      </c>
    </row>
    <row r="278" spans="1:7" x14ac:dyDescent="0.25">
      <c r="A278" t="s">
        <v>17</v>
      </c>
      <c r="B278" t="s">
        <v>10</v>
      </c>
      <c r="C278">
        <v>6</v>
      </c>
      <c r="E278">
        <v>415.95600000000002</v>
      </c>
      <c r="F278">
        <v>1753.82</v>
      </c>
      <c r="G278">
        <f t="shared" si="4"/>
        <v>1337.864</v>
      </c>
    </row>
    <row r="279" spans="1:7" x14ac:dyDescent="0.25">
      <c r="A279" t="s">
        <v>17</v>
      </c>
      <c r="B279" t="s">
        <v>10</v>
      </c>
      <c r="C279">
        <v>6</v>
      </c>
      <c r="E279">
        <v>415.95600000000002</v>
      </c>
      <c r="F279">
        <v>826.34</v>
      </c>
      <c r="G279">
        <f t="shared" si="4"/>
        <v>410.38400000000001</v>
      </c>
    </row>
    <row r="280" spans="1:7" x14ac:dyDescent="0.25">
      <c r="A280" t="s">
        <v>17</v>
      </c>
      <c r="B280" t="s">
        <v>10</v>
      </c>
      <c r="C280">
        <v>6</v>
      </c>
      <c r="E280">
        <v>415.95600000000002</v>
      </c>
      <c r="F280">
        <v>1207.1400000000001</v>
      </c>
      <c r="G280">
        <f t="shared" si="4"/>
        <v>791.18400000000008</v>
      </c>
    </row>
    <row r="281" spans="1:7" x14ac:dyDescent="0.25">
      <c r="A281" t="s">
        <v>17</v>
      </c>
      <c r="B281" t="s">
        <v>10</v>
      </c>
      <c r="C281">
        <v>6</v>
      </c>
      <c r="E281">
        <v>415.95600000000002</v>
      </c>
      <c r="F281">
        <v>1213.76</v>
      </c>
      <c r="G281">
        <f t="shared" si="4"/>
        <v>797.80399999999997</v>
      </c>
    </row>
    <row r="282" spans="1:7" x14ac:dyDescent="0.25">
      <c r="A282" t="s">
        <v>17</v>
      </c>
      <c r="B282" t="s">
        <v>10</v>
      </c>
      <c r="C282">
        <v>6</v>
      </c>
      <c r="E282">
        <v>415.95600000000002</v>
      </c>
      <c r="F282">
        <v>1517.78</v>
      </c>
      <c r="G282">
        <f t="shared" si="4"/>
        <v>1101.8240000000001</v>
      </c>
    </row>
    <row r="283" spans="1:7" x14ac:dyDescent="0.25">
      <c r="A283" t="s">
        <v>17</v>
      </c>
      <c r="B283" t="s">
        <v>10</v>
      </c>
      <c r="C283">
        <v>6</v>
      </c>
      <c r="E283">
        <v>415.95600000000002</v>
      </c>
      <c r="F283">
        <v>898.82</v>
      </c>
      <c r="G283">
        <f t="shared" si="4"/>
        <v>482.8640000000000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9</vt:i4>
      </vt:variant>
    </vt:vector>
  </HeadingPairs>
  <TitlesOfParts>
    <vt:vector size="9" baseType="lpstr">
      <vt:lpstr>Readme</vt:lpstr>
      <vt:lpstr>psi- EV</vt:lpstr>
      <vt:lpstr>psi- WT</vt:lpstr>
      <vt:lpstr>psi- A503S</vt:lpstr>
      <vt:lpstr>psi- A503V</vt:lpstr>
      <vt:lpstr>PSI+ EV</vt:lpstr>
      <vt:lpstr>PSI+ WT</vt:lpstr>
      <vt:lpstr>PSI+ A503S</vt:lpstr>
      <vt:lpstr>PSI+ A503V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Igen Igen</cp:lastModifiedBy>
  <cp:revision/>
  <dcterms:created xsi:type="dcterms:W3CDTF">2024-06-17T16:33:28Z</dcterms:created>
  <dcterms:modified xsi:type="dcterms:W3CDTF">2024-09-11T15:29:59Z</dcterms:modified>
  <cp:category/>
  <cp:contentStatus/>
</cp:coreProperties>
</file>